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fraction" sheetId="1" state="visible" r:id="rId2"/>
    <sheet name="ALL" sheetId="2" state="visible" r:id="rId3"/>
    <sheet name="RE" sheetId="3" state="visible" r:id="rId4"/>
    <sheet name="L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80">
  <si>
    <t xml:space="preserve">Ocular Refraction</t>
  </si>
  <si>
    <t xml:space="preserve">Right Eye</t>
  </si>
  <si>
    <t xml:space="preserve">Left Eye</t>
  </si>
  <si>
    <t xml:space="preserve">Sph(R5)</t>
  </si>
  <si>
    <t xml:space="preserve">Cyl(R5)</t>
  </si>
  <si>
    <t xml:space="preserve">Axis(R5)</t>
  </si>
  <si>
    <t xml:space="preserve">SE(R5)</t>
  </si>
  <si>
    <t xml:space="preserve">MMM(R5)</t>
  </si>
  <si>
    <t xml:space="preserve">MHM(R5)</t>
  </si>
  <si>
    <t xml:space="preserve">J0(R5)</t>
  </si>
  <si>
    <t xml:space="preserve">J45(R5)</t>
  </si>
  <si>
    <t xml:space="preserve">Sph(L5)</t>
  </si>
  <si>
    <t xml:space="preserve">Cyl(L5)</t>
  </si>
  <si>
    <t xml:space="preserve">Axis(L5)</t>
  </si>
  <si>
    <t xml:space="preserve">SE(L5)</t>
  </si>
  <si>
    <t xml:space="preserve">MMM(L5)</t>
  </si>
  <si>
    <t xml:space="preserve">MHM(L5)</t>
  </si>
  <si>
    <t xml:space="preserve">J0(L5)</t>
  </si>
  <si>
    <t xml:space="preserve">J45(L5)</t>
  </si>
  <si>
    <t xml:space="preserve">Sph(R12)</t>
  </si>
  <si>
    <t xml:space="preserve">Cyl(R12)</t>
  </si>
  <si>
    <t xml:space="preserve">Axis(R12)</t>
  </si>
  <si>
    <t xml:space="preserve">SE(R12)</t>
  </si>
  <si>
    <t xml:space="preserve">MMM(R12)</t>
  </si>
  <si>
    <t xml:space="preserve">MHM(R12)</t>
  </si>
  <si>
    <t xml:space="preserve">J0(R12)</t>
  </si>
  <si>
    <t xml:space="preserve">J45(R12)</t>
  </si>
  <si>
    <t xml:space="preserve">Sph(L12)</t>
  </si>
  <si>
    <t xml:space="preserve">Cyl(L12)</t>
  </si>
  <si>
    <t xml:space="preserve">Axis(L12)</t>
  </si>
  <si>
    <t xml:space="preserve">SE(L12)</t>
  </si>
  <si>
    <t xml:space="preserve">MMM(L12)</t>
  </si>
  <si>
    <t xml:space="preserve">MHM(L12)</t>
  </si>
  <si>
    <t xml:space="preserve">J0(L12)</t>
  </si>
  <si>
    <t xml:space="preserve">J45(L12)</t>
  </si>
  <si>
    <t xml:space="preserve">H45</t>
  </si>
  <si>
    <t xml:space="preserve">H90</t>
  </si>
  <si>
    <t xml:space="preserve">H135</t>
  </si>
  <si>
    <t xml:space="preserve">H180</t>
  </si>
  <si>
    <t xml:space="preserve">L90</t>
  </si>
  <si>
    <t xml:space="preserve">L180</t>
  </si>
  <si>
    <t xml:space="preserve">Control</t>
  </si>
  <si>
    <t xml:space="preserve">Right Eye/P5</t>
  </si>
  <si>
    <t xml:space="preserve">Left Eye/P5</t>
  </si>
  <si>
    <t xml:space="preserve">Right Eye/P12</t>
  </si>
  <si>
    <t xml:space="preserve">Left Eye/P12</t>
  </si>
  <si>
    <t xml:space="preserve">Topographic data</t>
  </si>
  <si>
    <t xml:space="preserve">Eyeshape Data</t>
  </si>
  <si>
    <t xml:space="preserve">Flat K </t>
  </si>
  <si>
    <t xml:space="preserve"> Steep K &gt;</t>
  </si>
  <si>
    <t xml:space="preserve"> Mean K </t>
  </si>
  <si>
    <t xml:space="preserve">C-Cyl</t>
  </si>
  <si>
    <t xml:space="preserve">C-J0</t>
  </si>
  <si>
    <t xml:space="preserve">C-J45</t>
  </si>
  <si>
    <t xml:space="preserve">C-Axis</t>
  </si>
  <si>
    <t xml:space="preserve">L-Flat K </t>
  </si>
  <si>
    <t xml:space="preserve">L Steep K &gt;</t>
  </si>
  <si>
    <t xml:space="preserve">L Mean K </t>
  </si>
  <si>
    <t xml:space="preserve">L-C-Cyl</t>
  </si>
  <si>
    <t xml:space="preserve">L-C-J0</t>
  </si>
  <si>
    <t xml:space="preserve">L-C-J45</t>
  </si>
  <si>
    <t xml:space="preserve">L-C-Axis</t>
  </si>
  <si>
    <t xml:space="preserve">AL-mean</t>
  </si>
  <si>
    <t xml:space="preserve">ED-mean</t>
  </si>
  <si>
    <t xml:space="preserve">ED-180</t>
  </si>
  <si>
    <t xml:space="preserve">ED-90</t>
  </si>
  <si>
    <t xml:space="preserve">AL/ED mean</t>
  </si>
  <si>
    <t xml:space="preserve">L AL-mean</t>
  </si>
  <si>
    <t xml:space="preserve">L ED-mean</t>
  </si>
  <si>
    <t xml:space="preserve">L ED-180</t>
  </si>
  <si>
    <t xml:space="preserve">L ED-90</t>
  </si>
  <si>
    <t xml:space="preserve">L AL/ED mean</t>
  </si>
  <si>
    <t xml:space="preserve">Eyeshape/Ocular Lengths   </t>
  </si>
  <si>
    <t xml:space="preserve">Temporal</t>
  </si>
  <si>
    <t xml:space="preserve">Treatment group</t>
  </si>
  <si>
    <t xml:space="preserve">Bird number (1-8)</t>
  </si>
  <si>
    <t xml:space="preserve">Eccentricity</t>
  </si>
  <si>
    <t xml:space="preserve">Nasal</t>
  </si>
  <si>
    <t xml:space="preserve">Ventral</t>
  </si>
  <si>
    <t xml:space="preserve">Dorsa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_ "/>
    <numFmt numFmtId="167" formatCode="0.000000"/>
    <numFmt numFmtId="168" formatCode="0"/>
    <numFmt numFmtId="169" formatCode="0.000"/>
  </numFmts>
  <fonts count="39">
    <font>
      <sz val="10"/>
      <name val="Arial"/>
      <family val="0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36"/>
    </font>
    <font>
      <sz val="11"/>
      <color rgb="FFFFFFFF"/>
      <name val="Calibri"/>
      <family val="2"/>
      <charset val="136"/>
    </font>
    <font>
      <sz val="11"/>
      <color rgb="FF800080"/>
      <name val="Calibri"/>
      <family val="2"/>
      <charset val="136"/>
    </font>
    <font>
      <b val="true"/>
      <sz val="11"/>
      <color rgb="FFFF9900"/>
      <name val="Calibri"/>
      <family val="2"/>
      <charset val="136"/>
    </font>
    <font>
      <b val="true"/>
      <sz val="11"/>
      <color rgb="FFFFFFFF"/>
      <name val="Calibri"/>
      <family val="2"/>
      <charset val="136"/>
    </font>
    <font>
      <i val="true"/>
      <sz val="11"/>
      <color rgb="FF808080"/>
      <name val="Calibri"/>
      <family val="2"/>
      <charset val="136"/>
    </font>
    <font>
      <sz val="11"/>
      <color rgb="FF008000"/>
      <name val="Calibri"/>
      <family val="2"/>
      <charset val="136"/>
    </font>
    <font>
      <b val="true"/>
      <sz val="15"/>
      <color rgb="FF003366"/>
      <name val="Calibri"/>
      <family val="2"/>
      <charset val="136"/>
    </font>
    <font>
      <b val="true"/>
      <sz val="13"/>
      <color rgb="FF003366"/>
      <name val="Calibri"/>
      <family val="2"/>
      <charset val="136"/>
    </font>
    <font>
      <b val="true"/>
      <sz val="11"/>
      <color rgb="FF003366"/>
      <name val="Calibri"/>
      <family val="2"/>
      <charset val="136"/>
    </font>
    <font>
      <sz val="11"/>
      <color rgb="FF333399"/>
      <name val="Calibri"/>
      <family val="2"/>
      <charset val="136"/>
    </font>
    <font>
      <sz val="11"/>
      <color rgb="FFFF9900"/>
      <name val="Calibri"/>
      <family val="2"/>
      <charset val="136"/>
    </font>
    <font>
      <sz val="11"/>
      <color rgb="FF993300"/>
      <name val="Calibri"/>
      <family val="2"/>
      <charset val="136"/>
    </font>
    <font>
      <sz val="10"/>
      <name val="Arial"/>
      <family val="2"/>
    </font>
    <font>
      <b val="true"/>
      <sz val="11"/>
      <color rgb="FF333333"/>
      <name val="Calibri"/>
      <family val="2"/>
      <charset val="136"/>
    </font>
    <font>
      <b val="true"/>
      <sz val="18"/>
      <color rgb="FF003366"/>
      <name val="Cambria"/>
      <family val="2"/>
      <charset val="136"/>
    </font>
    <font>
      <b val="true"/>
      <sz val="11"/>
      <color rgb="FF000000"/>
      <name val="Calibri"/>
      <family val="2"/>
      <charset val="136"/>
    </font>
    <font>
      <sz val="11"/>
      <color rgb="FFFF0000"/>
      <name val="Calibri"/>
      <family val="2"/>
      <charset val="136"/>
    </font>
    <font>
      <b val="true"/>
      <sz val="10"/>
      <name val="Arial"/>
      <family val="2"/>
    </font>
    <font>
      <sz val="11"/>
      <name val="Calibri"/>
      <family val="2"/>
      <charset val="136"/>
    </font>
    <font>
      <sz val="11"/>
      <name val="Arial"/>
      <family val="2"/>
    </font>
    <font>
      <b val="true"/>
      <sz val="11"/>
      <name val="Calibri"/>
      <family val="1"/>
      <charset val="136"/>
    </font>
    <font>
      <b val="true"/>
      <sz val="11"/>
      <color rgb="FF000000"/>
      <name val="Calibri"/>
      <family val="1"/>
      <charset val="136"/>
    </font>
    <font>
      <b val="true"/>
      <i val="true"/>
      <sz val="10"/>
      <color rgb="FF008000"/>
      <name val="Arial"/>
      <family val="2"/>
    </font>
    <font>
      <b val="true"/>
      <sz val="11"/>
      <color rgb="FF008000"/>
      <name val="Arial"/>
      <family val="2"/>
    </font>
    <font>
      <b val="true"/>
      <sz val="11"/>
      <color rgb="FF008080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i val="true"/>
      <sz val="10"/>
      <name val="Arial"/>
      <family val="2"/>
    </font>
    <font>
      <sz val="11"/>
      <color rgb="FF000000"/>
      <name val="Arial"/>
      <family val="2"/>
    </font>
    <font>
      <sz val="11"/>
      <name val="Calibri"/>
      <family val="2"/>
    </font>
    <font>
      <sz val="18"/>
      <name val="Arial"/>
      <family val="0"/>
      <charset val="136"/>
    </font>
    <font>
      <b val="true"/>
      <sz val="10"/>
      <color rgb="FFFFFFFF"/>
      <name val="Arial"/>
      <family val="2"/>
    </font>
    <font>
      <b val="true"/>
      <sz val="10"/>
      <color rgb="FF008000"/>
      <name val="Arial"/>
      <family val="2"/>
    </font>
    <font>
      <b val="true"/>
      <sz val="10"/>
      <color rgb="FFFF0000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000080"/>
        <bgColor rgb="FF000080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31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1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30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19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19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19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30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30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10" xfId="57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57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30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309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30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309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1" xfId="30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12" xfId="57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1" xfId="57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309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30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30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" fillId="0" borderId="10" xfId="305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305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0" xfId="30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30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2" xfId="305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1" xfId="305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2" xfId="30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1" xfId="30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20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7" fillId="0" borderId="0" xfId="20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30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30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30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30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30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30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30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0" xfId="19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19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0" xfId="31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31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0" xfId="26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26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3" fillId="0" borderId="0" xfId="30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30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10" xfId="31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31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7" fillId="0" borderId="0" xfId="31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27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8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13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1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2" xfId="26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1" xfId="26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3" fillId="0" borderId="11" xfId="30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11" xfId="30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11" xfId="20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2" xfId="31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11" xfId="31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7" fillId="0" borderId="11" xfId="31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11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4" fillId="0" borderId="10" xfId="30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4" fillId="0" borderId="0" xfId="30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34" fillId="0" borderId="0" xfId="30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15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2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4" fillId="0" borderId="0" xfId="30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4" fillId="0" borderId="0" xfId="30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1" xfId="30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4" fillId="0" borderId="12" xfId="30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4" fillId="0" borderId="11" xfId="30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4" fillId="0" borderId="11" xfId="30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30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30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30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7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29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6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10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24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1" xfId="24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17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18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1" xfId="18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0" xfId="308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308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304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30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30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10" xfId="30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30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30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10" xfId="30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2" xfId="308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1" xfId="308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304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12" xfId="30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1" xfId="30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1" xfId="30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12" xfId="30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0" xfId="304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30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2" xfId="304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11" xfId="30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6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3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30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10" xfId="56"/>
    <cellStyle name="Normal 10 2" xfId="57"/>
    <cellStyle name="Normal 10 3" xfId="58"/>
    <cellStyle name="Normal 10 4" xfId="59"/>
    <cellStyle name="Normal 10 5" xfId="60"/>
    <cellStyle name="Normal 10_&gt;&gt;Rx-Tp-Correlation" xfId="61"/>
    <cellStyle name="Normal 11" xfId="62"/>
    <cellStyle name="Normal 11 2" xfId="63"/>
    <cellStyle name="Normal 11 3" xfId="64"/>
    <cellStyle name="Normal 11 4" xfId="65"/>
    <cellStyle name="Normal 11 5" xfId="66"/>
    <cellStyle name="Normal 11_&gt;&gt;Rx-Tp-Correlation" xfId="67"/>
    <cellStyle name="Normal 12" xfId="68"/>
    <cellStyle name="Normal 12 2" xfId="69"/>
    <cellStyle name="Normal 12 3" xfId="70"/>
    <cellStyle name="Normal 12 4" xfId="71"/>
    <cellStyle name="Normal 12 5" xfId="72"/>
    <cellStyle name="Normal 12_&gt;&gt;Rx-Tp-Correlation" xfId="73"/>
    <cellStyle name="Normal 13" xfId="74"/>
    <cellStyle name="Normal 13 2" xfId="75"/>
    <cellStyle name="Normal 13 3" xfId="76"/>
    <cellStyle name="Normal 13 4" xfId="77"/>
    <cellStyle name="Normal 13 5" xfId="78"/>
    <cellStyle name="Normal 13_&gt;&gt;Rx-Tp-Correlation" xfId="79"/>
    <cellStyle name="Normal 14" xfId="80"/>
    <cellStyle name="Normal 14 2" xfId="81"/>
    <cellStyle name="Normal 14 2 2" xfId="82"/>
    <cellStyle name="Normal 14 3" xfId="83"/>
    <cellStyle name="Normal 14 3 2" xfId="84"/>
    <cellStyle name="Normal 14 4" xfId="85"/>
    <cellStyle name="Normal 14 4 2" xfId="86"/>
    <cellStyle name="Normal 14 5" xfId="87"/>
    <cellStyle name="Normal 15" xfId="88"/>
    <cellStyle name="Normal 15 2" xfId="89"/>
    <cellStyle name="Normal 15 2 2" xfId="90"/>
    <cellStyle name="Normal 15 3" xfId="91"/>
    <cellStyle name="Normal 15 3 2" xfId="92"/>
    <cellStyle name="Normal 15 4" xfId="93"/>
    <cellStyle name="Normal 15 4 2" xfId="94"/>
    <cellStyle name="Normal 15 5" xfId="95"/>
    <cellStyle name="Normal 16" xfId="96"/>
    <cellStyle name="Normal 16 2" xfId="97"/>
    <cellStyle name="Normal 16 3" xfId="98"/>
    <cellStyle name="Normal 16 4" xfId="99"/>
    <cellStyle name="Normal 16 5" xfId="100"/>
    <cellStyle name="Normal 16_&gt;&gt;Rx-Tp-Correlation" xfId="101"/>
    <cellStyle name="Normal 17" xfId="102"/>
    <cellStyle name="Normal 17 2" xfId="103"/>
    <cellStyle name="Normal 17 3" xfId="104"/>
    <cellStyle name="Normal 17 4" xfId="105"/>
    <cellStyle name="Normal 17 5" xfId="106"/>
    <cellStyle name="Normal 17_&gt;&gt;Rx-Tp-Correlation" xfId="107"/>
    <cellStyle name="Normal 18" xfId="108"/>
    <cellStyle name="Normal 18 2" xfId="109"/>
    <cellStyle name="Normal 18 3" xfId="110"/>
    <cellStyle name="Normal 18 4" xfId="111"/>
    <cellStyle name="Normal 18 5" xfId="112"/>
    <cellStyle name="Normal 18_&gt;&gt;Rx-Tp-Correlation" xfId="113"/>
    <cellStyle name="Normal 19" xfId="114"/>
    <cellStyle name="Normal 19 2" xfId="115"/>
    <cellStyle name="Normal 19 3" xfId="116"/>
    <cellStyle name="Normal 19 4" xfId="117"/>
    <cellStyle name="Normal 19 5" xfId="118"/>
    <cellStyle name="Normal 19_&gt;&gt;Rx-Tp-Correlation" xfId="119"/>
    <cellStyle name="Normal 2" xfId="120"/>
    <cellStyle name="Normal 2 2" xfId="121"/>
    <cellStyle name="Normal 2 2 2" xfId="122"/>
    <cellStyle name="Normal 2 3" xfId="123"/>
    <cellStyle name="Normal 2 3 2" xfId="124"/>
    <cellStyle name="Normal 2 4" xfId="125"/>
    <cellStyle name="Normal 2 4 2" xfId="126"/>
    <cellStyle name="Normal 2 5" xfId="127"/>
    <cellStyle name="Normal 20" xfId="128"/>
    <cellStyle name="Normal 20 2" xfId="129"/>
    <cellStyle name="Normal 20 3" xfId="130"/>
    <cellStyle name="Normal 20 4" xfId="131"/>
    <cellStyle name="Normal 20 5" xfId="132"/>
    <cellStyle name="Normal 20_&gt;&gt;Rx-Tp-Correlation" xfId="133"/>
    <cellStyle name="Normal 21" xfId="134"/>
    <cellStyle name="Normal 21 2" xfId="135"/>
    <cellStyle name="Normal 21 3" xfId="136"/>
    <cellStyle name="Normal 21 4" xfId="137"/>
    <cellStyle name="Normal 21 5" xfId="138"/>
    <cellStyle name="Normal 21_&gt;&gt;Rx-Tp-Correlation" xfId="139"/>
    <cellStyle name="Normal 22" xfId="140"/>
    <cellStyle name="Normal 22 2" xfId="141"/>
    <cellStyle name="Normal 22 3" xfId="142"/>
    <cellStyle name="Normal 22 4" xfId="143"/>
    <cellStyle name="Normal 22 5" xfId="144"/>
    <cellStyle name="Normal 22_&gt;&gt;Rx-Tp-Correlation" xfId="145"/>
    <cellStyle name="Normal 23" xfId="146"/>
    <cellStyle name="Normal 23 2" xfId="147"/>
    <cellStyle name="Normal 23 3" xfId="148"/>
    <cellStyle name="Normal 23 4" xfId="149"/>
    <cellStyle name="Normal 23 5" xfId="150"/>
    <cellStyle name="Normal 23_&gt;&gt;Rx-Tp-Correlation" xfId="151"/>
    <cellStyle name="Normal 24" xfId="152"/>
    <cellStyle name="Normal 24 2" xfId="153"/>
    <cellStyle name="Normal 24 3" xfId="154"/>
    <cellStyle name="Normal 24 4" xfId="155"/>
    <cellStyle name="Normal 24 5" xfId="156"/>
    <cellStyle name="Normal 24_&gt;&gt;Rx-Tp-Correlation" xfId="157"/>
    <cellStyle name="Normal 25" xfId="158"/>
    <cellStyle name="Normal 25 2" xfId="159"/>
    <cellStyle name="Normal 25 3" xfId="160"/>
    <cellStyle name="Normal 25 4" xfId="161"/>
    <cellStyle name="Normal 25 5" xfId="162"/>
    <cellStyle name="Normal 25_&gt;&gt;Rx-Tp-Correlation" xfId="163"/>
    <cellStyle name="Normal 26" xfId="164"/>
    <cellStyle name="Normal 26 2" xfId="165"/>
    <cellStyle name="Normal 26 2 2" xfId="166"/>
    <cellStyle name="Normal 26 3" xfId="167"/>
    <cellStyle name="Normal 26 3 2" xfId="168"/>
    <cellStyle name="Normal 26 4" xfId="169"/>
    <cellStyle name="Normal 26 4 2" xfId="170"/>
    <cellStyle name="Normal 26 5" xfId="171"/>
    <cellStyle name="Normal 27" xfId="172"/>
    <cellStyle name="Normal 27 2" xfId="173"/>
    <cellStyle name="Normal 27 2 2" xfId="174"/>
    <cellStyle name="Normal 27 3" xfId="175"/>
    <cellStyle name="Normal 27 3 2" xfId="176"/>
    <cellStyle name="Normal 27 4" xfId="177"/>
    <cellStyle name="Normal 27 4 2" xfId="178"/>
    <cellStyle name="Normal 27 5" xfId="179"/>
    <cellStyle name="Normal 28" xfId="180"/>
    <cellStyle name="Normal 28 2" xfId="181"/>
    <cellStyle name="Normal 28 3" xfId="182"/>
    <cellStyle name="Normal 28 4" xfId="183"/>
    <cellStyle name="Normal 28 5" xfId="184"/>
    <cellStyle name="Normal 28_&gt;&gt;Rx-Tp-Correlation" xfId="185"/>
    <cellStyle name="Normal 29" xfId="186"/>
    <cellStyle name="Normal 29 2" xfId="187"/>
    <cellStyle name="Normal 29 3" xfId="188"/>
    <cellStyle name="Normal 29 4" xfId="189"/>
    <cellStyle name="Normal 29 5" xfId="190"/>
    <cellStyle name="Normal 29_&gt;&gt;Rx-Tp-Correlation" xfId="191"/>
    <cellStyle name="Normal 3" xfId="192"/>
    <cellStyle name="Normal 3 2" xfId="193"/>
    <cellStyle name="Normal 3 2 2" xfId="194"/>
    <cellStyle name="Normal 3 3" xfId="195"/>
    <cellStyle name="Normal 3 3 2" xfId="196"/>
    <cellStyle name="Normal 3 4" xfId="197"/>
    <cellStyle name="Normal 3 4 2" xfId="198"/>
    <cellStyle name="Normal 3 5" xfId="199"/>
    <cellStyle name="Normal 30" xfId="200"/>
    <cellStyle name="Normal 30 2" xfId="201"/>
    <cellStyle name="Normal 30 2 2" xfId="202"/>
    <cellStyle name="Normal 30 3" xfId="203"/>
    <cellStyle name="Normal 30 3 2" xfId="204"/>
    <cellStyle name="Normal 30 4" xfId="205"/>
    <cellStyle name="Normal 30 4 2" xfId="206"/>
    <cellStyle name="Normal 30 5" xfId="207"/>
    <cellStyle name="Normal 31" xfId="208"/>
    <cellStyle name="Normal 31 2" xfId="209"/>
    <cellStyle name="Normal 31 2 2" xfId="210"/>
    <cellStyle name="Normal 31 3" xfId="211"/>
    <cellStyle name="Normal 31 3 2" xfId="212"/>
    <cellStyle name="Normal 31 4" xfId="213"/>
    <cellStyle name="Normal 31 4 2" xfId="214"/>
    <cellStyle name="Normal 31 5" xfId="215"/>
    <cellStyle name="Normal 32" xfId="216"/>
    <cellStyle name="Normal 32 2" xfId="217"/>
    <cellStyle name="Normal 32 2 2" xfId="218"/>
    <cellStyle name="Normal 32 3" xfId="219"/>
    <cellStyle name="Normal 32 3 2" xfId="220"/>
    <cellStyle name="Normal 32 4" xfId="221"/>
    <cellStyle name="Normal 32 4 2" xfId="222"/>
    <cellStyle name="Normal 32 5" xfId="223"/>
    <cellStyle name="Normal 33" xfId="224"/>
    <cellStyle name="Normal 33 2" xfId="225"/>
    <cellStyle name="Normal 33 2 2" xfId="226"/>
    <cellStyle name="Normal 33 3" xfId="227"/>
    <cellStyle name="Normal 33 3 2" xfId="228"/>
    <cellStyle name="Normal 33 4" xfId="229"/>
    <cellStyle name="Normal 33 4 2" xfId="230"/>
    <cellStyle name="Normal 33 5" xfId="231"/>
    <cellStyle name="Normal 34" xfId="232"/>
    <cellStyle name="Normal 34 2" xfId="233"/>
    <cellStyle name="Normal 34 2 2" xfId="234"/>
    <cellStyle name="Normal 34 3" xfId="235"/>
    <cellStyle name="Normal 34 3 2" xfId="236"/>
    <cellStyle name="Normal 34 4" xfId="237"/>
    <cellStyle name="Normal 34 4 2" xfId="238"/>
    <cellStyle name="Normal 34 5" xfId="239"/>
    <cellStyle name="Normal 35" xfId="240"/>
    <cellStyle name="Normal 35 2" xfId="241"/>
    <cellStyle name="Normal 35 2 2" xfId="242"/>
    <cellStyle name="Normal 35 3" xfId="243"/>
    <cellStyle name="Normal 35 3 2" xfId="244"/>
    <cellStyle name="Normal 35 4" xfId="245"/>
    <cellStyle name="Normal 35 4 2" xfId="246"/>
    <cellStyle name="Normal 35 5" xfId="247"/>
    <cellStyle name="Normal 36" xfId="248"/>
    <cellStyle name="Normal 36 2" xfId="249"/>
    <cellStyle name="Normal 36 2 2" xfId="250"/>
    <cellStyle name="Normal 36 3" xfId="251"/>
    <cellStyle name="Normal 36 3 2" xfId="252"/>
    <cellStyle name="Normal 36 4" xfId="253"/>
    <cellStyle name="Normal 36 4 2" xfId="254"/>
    <cellStyle name="Normal 36 5" xfId="255"/>
    <cellStyle name="Normal 37" xfId="256"/>
    <cellStyle name="Normal 37 2" xfId="257"/>
    <cellStyle name="Normal 37 2 2" xfId="258"/>
    <cellStyle name="Normal 37 3" xfId="259"/>
    <cellStyle name="Normal 37 3 2" xfId="260"/>
    <cellStyle name="Normal 37 4" xfId="261"/>
    <cellStyle name="Normal 37 4 2" xfId="262"/>
    <cellStyle name="Normal 37 5" xfId="263"/>
    <cellStyle name="Normal 4" xfId="264"/>
    <cellStyle name="Normal 4 2" xfId="265"/>
    <cellStyle name="Normal 4 3" xfId="266"/>
    <cellStyle name="Normal 4 4" xfId="267"/>
    <cellStyle name="Normal 4 5" xfId="268"/>
    <cellStyle name="Normal 4_&gt;&gt;Rx-Tp-Correlation" xfId="269"/>
    <cellStyle name="Normal 5" xfId="270"/>
    <cellStyle name="Normal 5 2" xfId="271"/>
    <cellStyle name="Normal 5 3" xfId="272"/>
    <cellStyle name="Normal 5 4" xfId="273"/>
    <cellStyle name="Normal 5 5" xfId="274"/>
    <cellStyle name="Normal 5_&gt;&gt;Rx-Tp-Correlation" xfId="275"/>
    <cellStyle name="Normal 6" xfId="276"/>
    <cellStyle name="Normal 6 2" xfId="277"/>
    <cellStyle name="Normal 6 2 2" xfId="278"/>
    <cellStyle name="Normal 6 3" xfId="279"/>
    <cellStyle name="Normal 6 3 2" xfId="280"/>
    <cellStyle name="Normal 6 4" xfId="281"/>
    <cellStyle name="Normal 6 4 2" xfId="282"/>
    <cellStyle name="Normal 6 5" xfId="283"/>
    <cellStyle name="Normal 7" xfId="284"/>
    <cellStyle name="Normal 7 2" xfId="285"/>
    <cellStyle name="Normal 7 3" xfId="286"/>
    <cellStyle name="Normal 7 4" xfId="287"/>
    <cellStyle name="Normal 7 5" xfId="288"/>
    <cellStyle name="Normal 7_&gt;&gt;Rx-Tp-Correlation" xfId="289"/>
    <cellStyle name="Normal 8" xfId="290"/>
    <cellStyle name="Normal 8 2" xfId="291"/>
    <cellStyle name="Normal 8 3" xfId="292"/>
    <cellStyle name="Normal 8 4" xfId="293"/>
    <cellStyle name="Normal 8 5" xfId="294"/>
    <cellStyle name="Normal 8_&gt;&gt;Rx-Tp-Correlation" xfId="295"/>
    <cellStyle name="Normal 9" xfId="296"/>
    <cellStyle name="Normal 9 2" xfId="297"/>
    <cellStyle name="Normal 9 3" xfId="298"/>
    <cellStyle name="Normal 9 4" xfId="299"/>
    <cellStyle name="Normal 9 5" xfId="300"/>
    <cellStyle name="Normal 9_&gt;&gt;Rx-Tp-Correlation" xfId="301"/>
    <cellStyle name="Normal_&lt;Correlations&gt;" xfId="302"/>
    <cellStyle name="Normal_&gt;&gt;Rx-Tp-Correlation" xfId="303"/>
    <cellStyle name="Normal_ALL" xfId="304"/>
    <cellStyle name="Normal_B4&amp;B2 Rx " xfId="305"/>
    <cellStyle name="Normal_Correlations" xfId="306"/>
    <cellStyle name="Normal_Raw Data" xfId="307"/>
    <cellStyle name="Normal_Raw Data (B2)" xfId="308"/>
    <cellStyle name="Normal_Sheet1" xfId="309"/>
    <cellStyle name="Normal_Sheet1_&gt;&gt;Rx-Tp-Correlation" xfId="310"/>
    <cellStyle name="Note 1" xfId="311"/>
    <cellStyle name="Output" xfId="312"/>
    <cellStyle name="Title" xfId="313"/>
    <cellStyle name="Total" xfId="314"/>
    <cellStyle name="Warning Text" xfId="31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2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</cols>
  <sheetData>
    <row r="1" customFormat="false" ht="33" hidden="false" customHeight="true" outlineLevel="0" collapsed="false">
      <c r="A1" s="1" t="s">
        <v>0</v>
      </c>
      <c r="C1" s="0" t="s">
        <v>1</v>
      </c>
      <c r="K1" s="0" t="s">
        <v>2</v>
      </c>
      <c r="S1" s="0" t="s">
        <v>1</v>
      </c>
      <c r="AA1" s="0" t="s">
        <v>2</v>
      </c>
    </row>
    <row r="2" s="6" customFormat="true" ht="30" hidden="false" customHeight="true" outlineLevel="0" collapsed="false">
      <c r="A2" s="2"/>
      <c r="B2" s="2"/>
      <c r="C2" s="3" t="s">
        <v>3</v>
      </c>
      <c r="D2" s="4" t="s">
        <v>4</v>
      </c>
      <c r="E2" s="4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3" t="s">
        <v>11</v>
      </c>
      <c r="L2" s="4" t="s">
        <v>12</v>
      </c>
      <c r="M2" s="4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3" t="s">
        <v>19</v>
      </c>
      <c r="T2" s="4" t="s">
        <v>20</v>
      </c>
      <c r="U2" s="4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3" t="s">
        <v>27</v>
      </c>
      <c r="AB2" s="4" t="s">
        <v>28</v>
      </c>
      <c r="AC2" s="4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</row>
    <row r="3" customFormat="false" ht="15" hidden="false" customHeight="false" outlineLevel="0" collapsed="false">
      <c r="A3" s="7" t="s">
        <v>35</v>
      </c>
      <c r="B3" s="8" t="n">
        <v>1</v>
      </c>
      <c r="C3" s="9" t="n">
        <v>-0.899999999999999</v>
      </c>
      <c r="D3" s="10" t="n">
        <v>0</v>
      </c>
      <c r="E3" s="10" t="n">
        <v>180</v>
      </c>
      <c r="F3" s="11" t="n">
        <v>-0.899999999999999</v>
      </c>
      <c r="G3" s="11" t="n">
        <v>-0.899999999999999</v>
      </c>
      <c r="H3" s="11" t="n">
        <v>-0.899999999999999</v>
      </c>
      <c r="I3" s="11" t="n">
        <v>0</v>
      </c>
      <c r="J3" s="11" t="n">
        <v>0</v>
      </c>
      <c r="K3" s="9" t="n">
        <v>0.145000000000003</v>
      </c>
      <c r="L3" s="10" t="n">
        <v>0</v>
      </c>
      <c r="M3" s="10" t="n">
        <v>180</v>
      </c>
      <c r="N3" s="12" t="n">
        <v>0.145000000000003</v>
      </c>
      <c r="O3" s="11" t="n">
        <v>0.145000000000003</v>
      </c>
      <c r="P3" s="11" t="n">
        <v>0.145000000000003</v>
      </c>
      <c r="Q3" s="11" t="n">
        <v>0</v>
      </c>
      <c r="R3" s="11" t="n">
        <v>0</v>
      </c>
      <c r="S3" s="9" t="n">
        <v>1.19</v>
      </c>
      <c r="T3" s="10" t="n">
        <v>-2.6125</v>
      </c>
      <c r="U3" s="10" t="n">
        <v>30</v>
      </c>
      <c r="V3" s="11" t="n">
        <v>-0.116249999999999</v>
      </c>
      <c r="W3" s="11" t="n">
        <v>-1.4225</v>
      </c>
      <c r="X3" s="11" t="n">
        <v>1.19</v>
      </c>
      <c r="Y3" s="11" t="n">
        <v>0.653125</v>
      </c>
      <c r="Z3" s="11" t="n">
        <v>1.13124568369342</v>
      </c>
      <c r="AA3" s="9" t="n">
        <v>0.145000000000003</v>
      </c>
      <c r="AB3" s="10" t="n">
        <v>0</v>
      </c>
      <c r="AC3" s="10" t="n">
        <v>180</v>
      </c>
      <c r="AD3" s="12" t="n">
        <v>0.145000000000003</v>
      </c>
      <c r="AE3" s="11" t="n">
        <v>0.145000000000003</v>
      </c>
      <c r="AF3" s="11" t="n">
        <v>0.145000000000003</v>
      </c>
      <c r="AG3" s="11" t="n">
        <v>0</v>
      </c>
      <c r="AH3" s="11" t="n">
        <v>0</v>
      </c>
    </row>
    <row r="4" customFormat="false" ht="15" hidden="false" customHeight="false" outlineLevel="0" collapsed="false">
      <c r="A4" s="13"/>
      <c r="B4" s="8" t="n">
        <v>2</v>
      </c>
      <c r="C4" s="9" t="n">
        <v>-0.551666666666665</v>
      </c>
      <c r="D4" s="10" t="n">
        <v>0</v>
      </c>
      <c r="E4" s="10" t="n">
        <v>180</v>
      </c>
      <c r="F4" s="11" t="n">
        <v>-0.551666666666665</v>
      </c>
      <c r="G4" s="11" t="n">
        <v>-0.551666666666665</v>
      </c>
      <c r="H4" s="11" t="n">
        <v>-0.551666666666665</v>
      </c>
      <c r="I4" s="11" t="n">
        <v>0</v>
      </c>
      <c r="J4" s="11" t="n">
        <v>0</v>
      </c>
      <c r="K4" s="9" t="n">
        <v>-0.377499999999998</v>
      </c>
      <c r="L4" s="10" t="n">
        <v>0</v>
      </c>
      <c r="M4" s="10" t="n">
        <v>180</v>
      </c>
      <c r="N4" s="12" t="n">
        <v>-0.377499999999998</v>
      </c>
      <c r="O4" s="11" t="n">
        <v>-0.377499999999998</v>
      </c>
      <c r="P4" s="11" t="n">
        <v>-0.377499999999998</v>
      </c>
      <c r="Q4" s="11" t="n">
        <v>0</v>
      </c>
      <c r="R4" s="11" t="n">
        <v>0</v>
      </c>
      <c r="S4" s="9" t="n">
        <v>0.493333333333335</v>
      </c>
      <c r="T4" s="10" t="n">
        <v>-4.7025</v>
      </c>
      <c r="U4" s="10" t="n">
        <v>90</v>
      </c>
      <c r="V4" s="11" t="n">
        <v>-1.85791666666666</v>
      </c>
      <c r="W4" s="11" t="n">
        <v>-4.20916666666666</v>
      </c>
      <c r="X4" s="11" t="n">
        <v>0.493333333333335</v>
      </c>
      <c r="Y4" s="11" t="n">
        <v>-2.35125</v>
      </c>
      <c r="Z4" s="11" t="n">
        <v>2.88063030460389E-016</v>
      </c>
      <c r="AA4" s="9" t="n">
        <v>0.145000000000003</v>
      </c>
      <c r="AB4" s="10" t="n">
        <v>0</v>
      </c>
      <c r="AC4" s="10" t="n">
        <v>180</v>
      </c>
      <c r="AD4" s="12" t="n">
        <v>0.145000000000003</v>
      </c>
      <c r="AE4" s="11" t="n">
        <v>0.145000000000003</v>
      </c>
      <c r="AF4" s="11" t="n">
        <v>0.145000000000003</v>
      </c>
      <c r="AG4" s="11" t="n">
        <v>0</v>
      </c>
      <c r="AH4" s="11" t="n">
        <v>0</v>
      </c>
      <c r="AI4" s="14"/>
    </row>
    <row r="5" customFormat="false" ht="15" hidden="false" customHeight="false" outlineLevel="0" collapsed="false">
      <c r="A5" s="13"/>
      <c r="B5" s="8" t="n">
        <v>3</v>
      </c>
      <c r="C5" s="9" t="n">
        <v>-0.551666666666665</v>
      </c>
      <c r="D5" s="10" t="n">
        <v>0</v>
      </c>
      <c r="E5" s="10" t="n">
        <v>180</v>
      </c>
      <c r="F5" s="11" t="n">
        <v>-0.551666666666665</v>
      </c>
      <c r="G5" s="11" t="n">
        <v>-0.551666666666665</v>
      </c>
      <c r="H5" s="11" t="n">
        <v>-0.551666666666665</v>
      </c>
      <c r="I5" s="11" t="n">
        <v>0</v>
      </c>
      <c r="J5" s="11" t="n">
        <v>0</v>
      </c>
      <c r="K5" s="9" t="n">
        <v>-0.377499999999998</v>
      </c>
      <c r="L5" s="10" t="n">
        <v>0</v>
      </c>
      <c r="M5" s="10" t="n">
        <v>180</v>
      </c>
      <c r="N5" s="12" t="n">
        <v>-0.377499999999998</v>
      </c>
      <c r="O5" s="11" t="n">
        <v>-0.377499999999998</v>
      </c>
      <c r="P5" s="11" t="n">
        <v>-0.377499999999998</v>
      </c>
      <c r="Q5" s="11" t="n">
        <v>0</v>
      </c>
      <c r="R5" s="11" t="n">
        <v>0</v>
      </c>
      <c r="S5" s="9" t="n">
        <v>0.145000000000003</v>
      </c>
      <c r="T5" s="10" t="n">
        <v>-3.135</v>
      </c>
      <c r="U5" s="10" t="n">
        <v>90</v>
      </c>
      <c r="V5" s="11" t="n">
        <v>-1.4225</v>
      </c>
      <c r="W5" s="11" t="n">
        <v>-2.99</v>
      </c>
      <c r="X5" s="11" t="n">
        <v>0.145000000000003</v>
      </c>
      <c r="Y5" s="11" t="n">
        <v>-1.5675</v>
      </c>
      <c r="Z5" s="11" t="n">
        <v>1.92042020306926E-016</v>
      </c>
      <c r="AA5" s="9" t="n">
        <v>-0.377499999999998</v>
      </c>
      <c r="AB5" s="10" t="n">
        <v>0</v>
      </c>
      <c r="AC5" s="10" t="n">
        <v>180</v>
      </c>
      <c r="AD5" s="12" t="n">
        <v>-0.377499999999998</v>
      </c>
      <c r="AE5" s="11" t="n">
        <v>-0.377499999999998</v>
      </c>
      <c r="AF5" s="11" t="n">
        <v>-0.377499999999998</v>
      </c>
      <c r="AG5" s="11" t="n">
        <v>0</v>
      </c>
      <c r="AH5" s="11" t="n">
        <v>0</v>
      </c>
      <c r="AI5" s="14"/>
    </row>
    <row r="6" customFormat="false" ht="15" hidden="false" customHeight="false" outlineLevel="0" collapsed="false">
      <c r="A6" s="13"/>
      <c r="B6" s="8" t="n">
        <v>4</v>
      </c>
      <c r="C6" s="9" t="n">
        <v>-0.599999999999999</v>
      </c>
      <c r="D6" s="10" t="n">
        <v>0</v>
      </c>
      <c r="E6" s="10" t="n">
        <v>180</v>
      </c>
      <c r="F6" s="11" t="n">
        <v>-0.599999999999999</v>
      </c>
      <c r="G6" s="11" t="n">
        <v>-0.599999999999999</v>
      </c>
      <c r="H6" s="11" t="n">
        <v>-0.599999999999999</v>
      </c>
      <c r="I6" s="11" t="n">
        <v>0</v>
      </c>
      <c r="J6" s="11" t="n">
        <v>0</v>
      </c>
      <c r="K6" s="9" t="n">
        <v>0.145000000000003</v>
      </c>
      <c r="L6" s="10" t="n">
        <v>0</v>
      </c>
      <c r="M6" s="10" t="n">
        <v>180</v>
      </c>
      <c r="N6" s="12" t="n">
        <v>0.145000000000003</v>
      </c>
      <c r="O6" s="11" t="n">
        <v>0.145000000000003</v>
      </c>
      <c r="P6" s="11" t="n">
        <v>0.145000000000003</v>
      </c>
      <c r="Q6" s="11" t="n">
        <v>0</v>
      </c>
      <c r="R6" s="11" t="n">
        <v>0</v>
      </c>
      <c r="S6" s="9" t="n">
        <v>0.793333333333334</v>
      </c>
      <c r="T6" s="10" t="n">
        <v>-5.225</v>
      </c>
      <c r="U6" s="10" t="n">
        <v>45</v>
      </c>
      <c r="V6" s="11" t="n">
        <v>-1.81916666666666</v>
      </c>
      <c r="W6" s="11" t="n">
        <v>-4.43166666666666</v>
      </c>
      <c r="X6" s="11" t="n">
        <v>0.793333333333334</v>
      </c>
      <c r="Y6" s="11" t="n">
        <v>1.60035016922438E-016</v>
      </c>
      <c r="Z6" s="11" t="n">
        <v>2.6125</v>
      </c>
      <c r="AA6" s="9" t="n">
        <v>0.6675</v>
      </c>
      <c r="AB6" s="10" t="n">
        <v>0</v>
      </c>
      <c r="AC6" s="10" t="n">
        <v>180</v>
      </c>
      <c r="AD6" s="12" t="n">
        <v>0.6675</v>
      </c>
      <c r="AE6" s="11" t="n">
        <v>0.6675</v>
      </c>
      <c r="AF6" s="11" t="n">
        <v>0.6675</v>
      </c>
      <c r="AG6" s="11" t="n">
        <v>0</v>
      </c>
      <c r="AH6" s="11" t="n">
        <v>0</v>
      </c>
      <c r="AI6" s="14"/>
    </row>
    <row r="7" customFormat="false" ht="15" hidden="false" customHeight="false" outlineLevel="0" collapsed="false">
      <c r="A7" s="13"/>
      <c r="B7" s="8" t="n">
        <v>5</v>
      </c>
      <c r="C7" s="9" t="n">
        <v>-1.4225</v>
      </c>
      <c r="D7" s="10" t="n">
        <v>0</v>
      </c>
      <c r="E7" s="10" t="n">
        <v>180</v>
      </c>
      <c r="F7" s="11" t="n">
        <v>-1.4225</v>
      </c>
      <c r="G7" s="11" t="n">
        <v>-1.4225</v>
      </c>
      <c r="H7" s="11" t="n">
        <v>-1.4225</v>
      </c>
      <c r="I7" s="11" t="n">
        <v>0</v>
      </c>
      <c r="J7" s="11" t="n">
        <v>0</v>
      </c>
      <c r="K7" s="9" t="n">
        <v>0.145000000000003</v>
      </c>
      <c r="L7" s="10" t="n">
        <v>0</v>
      </c>
      <c r="M7" s="10" t="n">
        <v>180</v>
      </c>
      <c r="N7" s="12" t="n">
        <v>0.145000000000003</v>
      </c>
      <c r="O7" s="11" t="n">
        <v>0.145000000000003</v>
      </c>
      <c r="P7" s="11" t="n">
        <v>0.145000000000003</v>
      </c>
      <c r="Q7" s="11" t="n">
        <v>0</v>
      </c>
      <c r="R7" s="11" t="n">
        <v>0</v>
      </c>
      <c r="S7" s="9" t="n">
        <v>3.28</v>
      </c>
      <c r="T7" s="10" t="n">
        <v>-3.135</v>
      </c>
      <c r="U7" s="10" t="n">
        <v>90</v>
      </c>
      <c r="V7" s="11" t="n">
        <v>1.7125</v>
      </c>
      <c r="W7" s="11" t="n">
        <v>0.145000000000003</v>
      </c>
      <c r="X7" s="11" t="n">
        <v>3.28</v>
      </c>
      <c r="Y7" s="11" t="n">
        <v>-1.5675</v>
      </c>
      <c r="Z7" s="11" t="n">
        <v>1.92042020306926E-016</v>
      </c>
      <c r="AA7" s="9" t="n">
        <v>-0.377499999999998</v>
      </c>
      <c r="AB7" s="10" t="n">
        <v>0</v>
      </c>
      <c r="AC7" s="10" t="n">
        <v>180</v>
      </c>
      <c r="AD7" s="12" t="n">
        <v>-0.377499999999998</v>
      </c>
      <c r="AE7" s="11" t="n">
        <v>-0.377499999999998</v>
      </c>
      <c r="AF7" s="11" t="n">
        <v>-0.377499999999998</v>
      </c>
      <c r="AG7" s="11" t="n">
        <v>0</v>
      </c>
      <c r="AH7" s="11" t="n">
        <v>0</v>
      </c>
      <c r="AI7" s="14"/>
    </row>
    <row r="8" customFormat="false" ht="15" hidden="false" customHeight="false" outlineLevel="0" collapsed="false">
      <c r="A8" s="13"/>
      <c r="B8" s="8" t="n">
        <v>6</v>
      </c>
      <c r="C8" s="9" t="n">
        <v>0.145000000000003</v>
      </c>
      <c r="D8" s="10" t="n">
        <v>0</v>
      </c>
      <c r="E8" s="10" t="n">
        <v>180</v>
      </c>
      <c r="F8" s="11" t="n">
        <v>0.145000000000003</v>
      </c>
      <c r="G8" s="11" t="n">
        <v>0.145000000000003</v>
      </c>
      <c r="H8" s="11" t="n">
        <v>0.145000000000003</v>
      </c>
      <c r="I8" s="11" t="n">
        <v>0</v>
      </c>
      <c r="J8" s="11" t="n">
        <v>0</v>
      </c>
      <c r="K8" s="9" t="n">
        <v>3.28</v>
      </c>
      <c r="L8" s="10" t="n">
        <v>0</v>
      </c>
      <c r="M8" s="10" t="n">
        <v>180</v>
      </c>
      <c r="N8" s="12" t="n">
        <v>3.28</v>
      </c>
      <c r="O8" s="11" t="n">
        <v>3.28</v>
      </c>
      <c r="P8" s="11" t="n">
        <v>3.28</v>
      </c>
      <c r="Q8" s="11" t="n">
        <v>0</v>
      </c>
      <c r="R8" s="11" t="n">
        <v>0</v>
      </c>
      <c r="S8" s="9" t="n">
        <v>0.145000000000003</v>
      </c>
      <c r="T8" s="10" t="n">
        <v>-6.09583333333334</v>
      </c>
      <c r="U8" s="10" t="n">
        <v>75</v>
      </c>
      <c r="V8" s="11" t="n">
        <v>-2.90291666666667</v>
      </c>
      <c r="W8" s="11" t="n">
        <v>-5.95083333333333</v>
      </c>
      <c r="X8" s="11" t="n">
        <v>0.145000000000003</v>
      </c>
      <c r="Y8" s="11" t="n">
        <v>-2.63957326195132</v>
      </c>
      <c r="Z8" s="11" t="n">
        <v>1.52395833333333</v>
      </c>
      <c r="AA8" s="9" t="n">
        <v>-0.725833333333332</v>
      </c>
      <c r="AB8" s="10" t="n">
        <v>0</v>
      </c>
      <c r="AC8" s="10" t="n">
        <v>180</v>
      </c>
      <c r="AD8" s="12" t="n">
        <v>-0.725833333333332</v>
      </c>
      <c r="AE8" s="11" t="n">
        <v>-0.725833333333332</v>
      </c>
      <c r="AF8" s="11" t="n">
        <v>-0.725833333333332</v>
      </c>
      <c r="AG8" s="11" t="n">
        <v>0</v>
      </c>
      <c r="AH8" s="11" t="n">
        <v>0</v>
      </c>
      <c r="AI8" s="14"/>
    </row>
    <row r="9" customFormat="false" ht="15" hidden="false" customHeight="false" outlineLevel="0" collapsed="false">
      <c r="A9" s="13"/>
      <c r="B9" s="8" t="n">
        <v>7</v>
      </c>
      <c r="C9" s="9" t="n">
        <v>1.19</v>
      </c>
      <c r="D9" s="10" t="n">
        <v>0</v>
      </c>
      <c r="E9" s="10" t="n">
        <v>180</v>
      </c>
      <c r="F9" s="11" t="n">
        <v>1.19</v>
      </c>
      <c r="G9" s="11" t="n">
        <v>1.19</v>
      </c>
      <c r="H9" s="11" t="n">
        <v>1.19</v>
      </c>
      <c r="I9" s="11" t="n">
        <v>0</v>
      </c>
      <c r="J9" s="11" t="n">
        <v>0</v>
      </c>
      <c r="K9" s="9" t="n">
        <v>1.19</v>
      </c>
      <c r="L9" s="10" t="n">
        <v>0</v>
      </c>
      <c r="M9" s="10" t="n">
        <v>180</v>
      </c>
      <c r="N9" s="12" t="n">
        <v>1.19</v>
      </c>
      <c r="O9" s="11" t="n">
        <v>1.19</v>
      </c>
      <c r="P9" s="11" t="n">
        <v>1.19</v>
      </c>
      <c r="Q9" s="11" t="n">
        <v>0</v>
      </c>
      <c r="R9" s="11" t="n">
        <v>0</v>
      </c>
      <c r="S9" s="9" t="n">
        <v>4.325</v>
      </c>
      <c r="T9" s="10" t="n">
        <v>-8.36</v>
      </c>
      <c r="U9" s="10" t="n">
        <v>70</v>
      </c>
      <c r="V9" s="11" t="n">
        <v>0.145000000000002</v>
      </c>
      <c r="W9" s="11" t="n">
        <v>-4.035</v>
      </c>
      <c r="X9" s="11" t="n">
        <v>4.325</v>
      </c>
      <c r="Y9" s="11" t="n">
        <v>-3.20206577223733</v>
      </c>
      <c r="Z9" s="11" t="n">
        <v>2.68685220848973</v>
      </c>
      <c r="AA9" s="9" t="n">
        <v>-0.899999999999999</v>
      </c>
      <c r="AB9" s="10" t="n">
        <v>0</v>
      </c>
      <c r="AC9" s="10" t="n">
        <v>180</v>
      </c>
      <c r="AD9" s="12" t="n">
        <v>-0.899999999999999</v>
      </c>
      <c r="AE9" s="11" t="n">
        <v>-0.899999999999999</v>
      </c>
      <c r="AF9" s="11" t="n">
        <v>-0.899999999999999</v>
      </c>
      <c r="AG9" s="11" t="n">
        <v>0</v>
      </c>
      <c r="AH9" s="11" t="n">
        <v>0</v>
      </c>
      <c r="AI9" s="14"/>
    </row>
    <row r="10" customFormat="false" ht="15" hidden="false" customHeight="false" outlineLevel="0" collapsed="false">
      <c r="A10" s="13"/>
      <c r="B10" s="8" t="n">
        <v>8</v>
      </c>
      <c r="C10" s="9" t="n">
        <v>-0.899999999999999</v>
      </c>
      <c r="D10" s="10" t="n">
        <v>0</v>
      </c>
      <c r="E10" s="10" t="n">
        <v>180</v>
      </c>
      <c r="F10" s="11" t="n">
        <v>-0.899999999999999</v>
      </c>
      <c r="G10" s="11" t="n">
        <v>-0.899999999999999</v>
      </c>
      <c r="H10" s="11" t="n">
        <v>-0.899999999999999</v>
      </c>
      <c r="I10" s="11" t="n">
        <v>0</v>
      </c>
      <c r="J10" s="11" t="n">
        <v>0</v>
      </c>
      <c r="K10" s="9" t="n">
        <v>-1.945</v>
      </c>
      <c r="L10" s="10" t="n">
        <v>0</v>
      </c>
      <c r="M10" s="10" t="n">
        <v>180</v>
      </c>
      <c r="N10" s="12" t="n">
        <v>-1.945</v>
      </c>
      <c r="O10" s="11" t="n">
        <v>-1.945</v>
      </c>
      <c r="P10" s="11" t="n">
        <v>-1.945</v>
      </c>
      <c r="Q10" s="11" t="n">
        <v>0</v>
      </c>
      <c r="R10" s="11" t="n">
        <v>0</v>
      </c>
      <c r="S10" s="9" t="n">
        <v>3.28</v>
      </c>
      <c r="T10" s="10" t="n">
        <v>-6.27</v>
      </c>
      <c r="U10" s="10" t="n">
        <v>40</v>
      </c>
      <c r="V10" s="11" t="n">
        <v>0.145000000000001</v>
      </c>
      <c r="W10" s="11" t="n">
        <v>-2.99</v>
      </c>
      <c r="X10" s="11" t="n">
        <v>3.28</v>
      </c>
      <c r="Y10" s="11" t="n">
        <v>0.544387036985827</v>
      </c>
      <c r="Z10" s="11" t="n">
        <v>3.08737230569327</v>
      </c>
      <c r="AA10" s="9" t="n">
        <v>-1.4225</v>
      </c>
      <c r="AB10" s="10" t="n">
        <v>0</v>
      </c>
      <c r="AC10" s="10" t="n">
        <v>180</v>
      </c>
      <c r="AD10" s="12" t="n">
        <v>-1.4225</v>
      </c>
      <c r="AE10" s="11" t="n">
        <v>-1.4225</v>
      </c>
      <c r="AF10" s="11" t="n">
        <v>-1.4225</v>
      </c>
      <c r="AG10" s="11" t="n">
        <v>0</v>
      </c>
      <c r="AH10" s="11" t="n">
        <v>0</v>
      </c>
      <c r="AI10" s="14"/>
    </row>
    <row r="11" customFormat="false" ht="15" hidden="false" customHeight="false" outlineLevel="0" collapsed="false">
      <c r="A11" s="13"/>
      <c r="B11" s="8" t="n">
        <v>9</v>
      </c>
      <c r="C11" s="9" t="n">
        <v>0.145000000000003</v>
      </c>
      <c r="D11" s="10" t="n">
        <v>0</v>
      </c>
      <c r="E11" s="10" t="n">
        <v>180</v>
      </c>
      <c r="F11" s="11" t="n">
        <v>0.145000000000003</v>
      </c>
      <c r="G11" s="11" t="n">
        <v>0.145000000000003</v>
      </c>
      <c r="H11" s="11" t="n">
        <v>0.145000000000003</v>
      </c>
      <c r="I11" s="11" t="n">
        <v>0</v>
      </c>
      <c r="J11" s="11" t="n">
        <v>0</v>
      </c>
      <c r="K11" s="9" t="n">
        <v>0.145000000000003</v>
      </c>
      <c r="L11" s="10" t="n">
        <v>-1.045</v>
      </c>
      <c r="M11" s="10" t="n">
        <v>90</v>
      </c>
      <c r="N11" s="12" t="n">
        <v>-0.377499999999998</v>
      </c>
      <c r="O11" s="11" t="n">
        <v>-0.899999999999999</v>
      </c>
      <c r="P11" s="11" t="n">
        <v>0.145000000000003</v>
      </c>
      <c r="Q11" s="11" t="n">
        <v>-0.522500000000001</v>
      </c>
      <c r="R11" s="11" t="n">
        <v>6.40140067689755E-017</v>
      </c>
      <c r="S11" s="9" t="n">
        <v>3.6210831893674</v>
      </c>
      <c r="T11" s="10" t="n">
        <v>-6.42966637873479</v>
      </c>
      <c r="U11" s="10" t="n">
        <v>76.5412444170175</v>
      </c>
      <c r="V11" s="11" t="n">
        <v>0.406250000000002</v>
      </c>
      <c r="W11" s="11" t="n">
        <v>-2.8085831893674</v>
      </c>
      <c r="X11" s="11" t="n">
        <v>3.6210831893674</v>
      </c>
      <c r="Y11" s="11" t="n">
        <v>-2.86653562662855</v>
      </c>
      <c r="Z11" s="11" t="n">
        <v>1.45537827959861</v>
      </c>
      <c r="AA11" s="9" t="n">
        <v>-0.899999999999999</v>
      </c>
      <c r="AB11" s="10" t="n">
        <v>-0.522500000000001</v>
      </c>
      <c r="AC11" s="10" t="n">
        <v>90</v>
      </c>
      <c r="AD11" s="12" t="n">
        <v>-1.16125</v>
      </c>
      <c r="AE11" s="11" t="n">
        <v>-1.4225</v>
      </c>
      <c r="AF11" s="11" t="n">
        <v>-0.899999999999999</v>
      </c>
      <c r="AG11" s="11" t="n">
        <v>-0.26125</v>
      </c>
      <c r="AH11" s="11" t="n">
        <v>3.20070033844878E-017</v>
      </c>
      <c r="AI11" s="14"/>
    </row>
    <row r="12" customFormat="false" ht="15" hidden="false" customHeight="false" outlineLevel="0" collapsed="false">
      <c r="A12" s="13"/>
      <c r="B12" s="8" t="n">
        <v>10</v>
      </c>
      <c r="C12" s="9" t="n">
        <v>-0.899999999999999</v>
      </c>
      <c r="D12" s="10" t="n">
        <v>0</v>
      </c>
      <c r="E12" s="10" t="n">
        <v>180</v>
      </c>
      <c r="F12" s="11" t="n">
        <v>-0.899999999999999</v>
      </c>
      <c r="G12" s="11" t="n">
        <v>-0.899999999999999</v>
      </c>
      <c r="H12" s="11" t="n">
        <v>-0.899999999999999</v>
      </c>
      <c r="I12" s="11" t="n">
        <v>0</v>
      </c>
      <c r="J12" s="11" t="n">
        <v>0</v>
      </c>
      <c r="K12" s="9" t="n">
        <v>-0.377499999999998</v>
      </c>
      <c r="L12" s="10" t="n">
        <v>0</v>
      </c>
      <c r="M12" s="10" t="n">
        <v>180</v>
      </c>
      <c r="N12" s="12" t="n">
        <v>-0.377499999999998</v>
      </c>
      <c r="O12" s="11" t="n">
        <v>-0.377499999999998</v>
      </c>
      <c r="P12" s="11" t="n">
        <v>-0.377499999999998</v>
      </c>
      <c r="Q12" s="11" t="n">
        <v>0</v>
      </c>
      <c r="R12" s="11" t="n">
        <v>0</v>
      </c>
      <c r="S12" s="9" t="n">
        <v>3.8025</v>
      </c>
      <c r="T12" s="10" t="n">
        <v>-5.7475</v>
      </c>
      <c r="U12" s="10" t="n">
        <v>50</v>
      </c>
      <c r="V12" s="11" t="n">
        <v>0.928750000000001</v>
      </c>
      <c r="W12" s="11" t="n">
        <v>-1.945</v>
      </c>
      <c r="X12" s="11" t="n">
        <v>3.8025</v>
      </c>
      <c r="Y12" s="11" t="n">
        <v>-0.499021450570341</v>
      </c>
      <c r="Z12" s="11" t="n">
        <v>2.83009128021883</v>
      </c>
      <c r="AA12" s="9" t="n">
        <v>0.145000000000003</v>
      </c>
      <c r="AB12" s="10" t="n">
        <v>0</v>
      </c>
      <c r="AC12" s="10" t="n">
        <v>180</v>
      </c>
      <c r="AD12" s="12" t="n">
        <v>0.145000000000003</v>
      </c>
      <c r="AE12" s="11" t="n">
        <v>0.145000000000003</v>
      </c>
      <c r="AF12" s="11" t="n">
        <v>0.145000000000003</v>
      </c>
      <c r="AG12" s="11" t="n">
        <v>0</v>
      </c>
      <c r="AH12" s="11" t="n">
        <v>0</v>
      </c>
      <c r="AI12" s="14"/>
    </row>
    <row r="13" customFormat="false" ht="15" hidden="false" customHeight="false" outlineLevel="0" collapsed="false">
      <c r="A13" s="13"/>
      <c r="B13" s="8" t="n">
        <v>11</v>
      </c>
      <c r="C13" s="9" t="n">
        <v>0.145000000000003</v>
      </c>
      <c r="D13" s="10" t="n">
        <v>0</v>
      </c>
      <c r="E13" s="10" t="n">
        <v>180</v>
      </c>
      <c r="F13" s="11" t="n">
        <v>0.145000000000003</v>
      </c>
      <c r="G13" s="11" t="n">
        <v>0.145000000000003</v>
      </c>
      <c r="H13" s="11" t="n">
        <v>0.145000000000003</v>
      </c>
      <c r="I13" s="11" t="n">
        <v>0</v>
      </c>
      <c r="J13" s="11" t="n">
        <v>0</v>
      </c>
      <c r="K13" s="9" t="n">
        <v>0.145000000000003</v>
      </c>
      <c r="L13" s="10" t="n">
        <v>0</v>
      </c>
      <c r="M13" s="10" t="n">
        <v>180</v>
      </c>
      <c r="N13" s="12" t="n">
        <v>0.145000000000003</v>
      </c>
      <c r="O13" s="11" t="n">
        <v>0.145000000000003</v>
      </c>
      <c r="P13" s="11" t="n">
        <v>0.145000000000003</v>
      </c>
      <c r="Q13" s="11" t="n">
        <v>0</v>
      </c>
      <c r="R13" s="11" t="n">
        <v>0</v>
      </c>
      <c r="S13" s="9" t="n">
        <v>4.82635024629407</v>
      </c>
      <c r="T13" s="10" t="n">
        <v>-3.09270049258814</v>
      </c>
      <c r="U13" s="10" t="n">
        <v>53.3181362941885</v>
      </c>
      <c r="V13" s="11" t="n">
        <v>3.28</v>
      </c>
      <c r="W13" s="11" t="n">
        <v>1.73364975370593</v>
      </c>
      <c r="X13" s="11" t="n">
        <v>4.82635024629407</v>
      </c>
      <c r="Y13" s="11" t="n">
        <v>-0.442712345661941</v>
      </c>
      <c r="Z13" s="11" t="n">
        <v>1.48162237537513</v>
      </c>
      <c r="AA13" s="9" t="n">
        <v>-0.899999999999999</v>
      </c>
      <c r="AB13" s="10" t="n">
        <v>0</v>
      </c>
      <c r="AC13" s="10" t="n">
        <v>180</v>
      </c>
      <c r="AD13" s="12" t="n">
        <v>-0.899999999999999</v>
      </c>
      <c r="AE13" s="11" t="n">
        <v>-0.899999999999999</v>
      </c>
      <c r="AF13" s="11" t="n">
        <v>-0.899999999999999</v>
      </c>
      <c r="AG13" s="11" t="n">
        <v>0</v>
      </c>
      <c r="AH13" s="11" t="n">
        <v>0</v>
      </c>
      <c r="AI13" s="14"/>
    </row>
    <row r="14" customFormat="false" ht="15" hidden="false" customHeight="false" outlineLevel="0" collapsed="false">
      <c r="A14" s="13"/>
      <c r="B14" s="8" t="n">
        <v>12</v>
      </c>
      <c r="C14" s="9" t="n">
        <v>-0.551666666666665</v>
      </c>
      <c r="D14" s="10" t="n">
        <v>0</v>
      </c>
      <c r="E14" s="10" t="n">
        <v>180</v>
      </c>
      <c r="F14" s="11" t="n">
        <v>-0.551666666666665</v>
      </c>
      <c r="G14" s="11" t="n">
        <v>-0.551666666666665</v>
      </c>
      <c r="H14" s="11" t="n">
        <v>-0.551666666666665</v>
      </c>
      <c r="I14" s="11" t="n">
        <v>0</v>
      </c>
      <c r="J14" s="11" t="n">
        <v>0</v>
      </c>
      <c r="K14" s="9" t="n">
        <v>0.6675</v>
      </c>
      <c r="L14" s="10" t="n">
        <v>-0.174166666666666</v>
      </c>
      <c r="M14" s="10" t="n">
        <v>90</v>
      </c>
      <c r="N14" s="12" t="n">
        <v>0.580416666666668</v>
      </c>
      <c r="O14" s="11" t="n">
        <v>0.493333333333335</v>
      </c>
      <c r="P14" s="11" t="n">
        <v>0.6675</v>
      </c>
      <c r="Q14" s="11" t="n">
        <v>-0.0870833333333329</v>
      </c>
      <c r="R14" s="11" t="n">
        <v>1.06690011281625E-017</v>
      </c>
      <c r="S14" s="9" t="n">
        <v>-1.59666666666667</v>
      </c>
      <c r="T14" s="10" t="n">
        <v>-4.35416666666667</v>
      </c>
      <c r="U14" s="10" t="n">
        <v>70</v>
      </c>
      <c r="V14" s="11" t="n">
        <v>-3.77375</v>
      </c>
      <c r="W14" s="11" t="n">
        <v>-5.95083333333333</v>
      </c>
      <c r="X14" s="11" t="n">
        <v>-1.59666666666667</v>
      </c>
      <c r="Y14" s="11" t="n">
        <v>-1.66774258970694</v>
      </c>
      <c r="Z14" s="11" t="n">
        <v>1.39940219192174</v>
      </c>
      <c r="AA14" s="9" t="n">
        <v>0.145000000000003</v>
      </c>
      <c r="AB14" s="10" t="n">
        <v>0</v>
      </c>
      <c r="AC14" s="10" t="n">
        <v>180</v>
      </c>
      <c r="AD14" s="12" t="n">
        <v>0.145000000000003</v>
      </c>
      <c r="AE14" s="11" t="n">
        <v>0.145000000000003</v>
      </c>
      <c r="AF14" s="11" t="n">
        <v>0.145000000000003</v>
      </c>
      <c r="AG14" s="11" t="n">
        <v>0</v>
      </c>
      <c r="AH14" s="11" t="n">
        <v>0</v>
      </c>
      <c r="AI14" s="14"/>
    </row>
    <row r="15" customFormat="false" ht="15" hidden="false" customHeight="false" outlineLevel="0" collapsed="false">
      <c r="A15" s="13"/>
      <c r="B15" s="8" t="n">
        <v>13</v>
      </c>
      <c r="C15" s="9" t="n">
        <v>-0.377499999999998</v>
      </c>
      <c r="D15" s="10" t="n">
        <v>0</v>
      </c>
      <c r="E15" s="10" t="n">
        <v>180</v>
      </c>
      <c r="F15" s="11" t="n">
        <v>-0.377499999999998</v>
      </c>
      <c r="G15" s="11" t="n">
        <v>-0.377499999999998</v>
      </c>
      <c r="H15" s="11" t="n">
        <v>-0.377499999999998</v>
      </c>
      <c r="I15" s="11" t="n">
        <v>0</v>
      </c>
      <c r="J15" s="11" t="n">
        <v>0</v>
      </c>
      <c r="K15" s="9" t="n">
        <v>0.145000000000003</v>
      </c>
      <c r="L15" s="10" t="n">
        <v>-0.522500000000001</v>
      </c>
      <c r="M15" s="10" t="n">
        <v>90</v>
      </c>
      <c r="N15" s="12" t="n">
        <v>-0.116249999999997</v>
      </c>
      <c r="O15" s="11" t="n">
        <v>-0.377499999999998</v>
      </c>
      <c r="P15" s="11" t="n">
        <v>0.145000000000003</v>
      </c>
      <c r="Q15" s="11" t="n">
        <v>-0.26125</v>
      </c>
      <c r="R15" s="11" t="n">
        <v>3.20070033844878E-017</v>
      </c>
      <c r="S15" s="9" t="n">
        <v>-1.81918188496264</v>
      </c>
      <c r="T15" s="10" t="n">
        <v>-4.03976123007472</v>
      </c>
      <c r="U15" s="10" t="n">
        <v>65.9653102322579</v>
      </c>
      <c r="V15" s="11" t="n">
        <v>-3.8390625</v>
      </c>
      <c r="W15" s="11" t="n">
        <v>-5.85894311503736</v>
      </c>
      <c r="X15" s="11" t="n">
        <v>-1.81918188496264</v>
      </c>
      <c r="Y15" s="11" t="n">
        <v>-1.34974531008855</v>
      </c>
      <c r="Z15" s="11" t="n">
        <v>1.50269933682612</v>
      </c>
      <c r="AA15" s="9" t="n">
        <v>0.145000000000003</v>
      </c>
      <c r="AB15" s="10" t="n">
        <v>0</v>
      </c>
      <c r="AC15" s="10" t="n">
        <v>180</v>
      </c>
      <c r="AD15" s="12" t="n">
        <v>0.145000000000003</v>
      </c>
      <c r="AE15" s="11" t="n">
        <v>0.145000000000003</v>
      </c>
      <c r="AF15" s="11" t="n">
        <v>0.145000000000003</v>
      </c>
      <c r="AG15" s="11" t="n">
        <v>0</v>
      </c>
      <c r="AH15" s="11" t="n">
        <v>0</v>
      </c>
      <c r="AI15" s="14"/>
    </row>
    <row r="16" customFormat="false" ht="15" hidden="false" customHeight="false" outlineLevel="0" collapsed="false">
      <c r="A16" s="13"/>
      <c r="B16" s="8" t="n">
        <v>14</v>
      </c>
      <c r="C16" s="9" t="n">
        <v>0.145000000000003</v>
      </c>
      <c r="D16" s="10" t="n">
        <v>0</v>
      </c>
      <c r="E16" s="10" t="n">
        <v>180</v>
      </c>
      <c r="F16" s="11" t="n">
        <v>0.145000000000003</v>
      </c>
      <c r="G16" s="11" t="n">
        <v>0.145000000000003</v>
      </c>
      <c r="H16" s="11" t="n">
        <v>0.145000000000003</v>
      </c>
      <c r="I16" s="11" t="n">
        <v>0</v>
      </c>
      <c r="J16" s="11" t="n">
        <v>0</v>
      </c>
      <c r="K16" s="9" t="n">
        <v>0.145000000000003</v>
      </c>
      <c r="L16" s="10" t="n">
        <v>0</v>
      </c>
      <c r="M16" s="10" t="n">
        <v>180</v>
      </c>
      <c r="N16" s="12" t="n">
        <v>0.145000000000003</v>
      </c>
      <c r="O16" s="11" t="n">
        <v>0.145000000000003</v>
      </c>
      <c r="P16" s="11" t="n">
        <v>0.145000000000003</v>
      </c>
      <c r="Q16" s="11" t="n">
        <v>0</v>
      </c>
      <c r="R16" s="11" t="n">
        <v>0</v>
      </c>
      <c r="S16" s="9" t="n">
        <v>-5.42833333333333</v>
      </c>
      <c r="T16" s="10" t="n">
        <v>-2.78666666666667</v>
      </c>
      <c r="U16" s="10" t="n">
        <v>60</v>
      </c>
      <c r="V16" s="11" t="n">
        <v>-6.82166666666667</v>
      </c>
      <c r="W16" s="11" t="n">
        <v>-8.215</v>
      </c>
      <c r="X16" s="11" t="n">
        <v>-5.42833333333333</v>
      </c>
      <c r="Y16" s="11" t="n">
        <v>-0.696666666666667</v>
      </c>
      <c r="Z16" s="11" t="n">
        <v>1.20666206260632</v>
      </c>
      <c r="AA16" s="9" t="n">
        <v>-0.377499999999998</v>
      </c>
      <c r="AB16" s="10" t="n">
        <v>0</v>
      </c>
      <c r="AC16" s="10" t="n">
        <v>180</v>
      </c>
      <c r="AD16" s="12" t="n">
        <v>-0.377499999999998</v>
      </c>
      <c r="AE16" s="11" t="n">
        <v>-0.377499999999998</v>
      </c>
      <c r="AF16" s="11" t="n">
        <v>-0.377499999999998</v>
      </c>
      <c r="AG16" s="11" t="n">
        <v>0</v>
      </c>
      <c r="AH16" s="11" t="n">
        <v>0</v>
      </c>
      <c r="AI16" s="14"/>
    </row>
    <row r="17" customFormat="false" ht="15" hidden="false" customHeight="false" outlineLevel="0" collapsed="false">
      <c r="A17" s="13"/>
      <c r="B17" s="8" t="n">
        <v>15</v>
      </c>
      <c r="C17" s="9" t="n">
        <v>0.6675</v>
      </c>
      <c r="D17" s="10" t="n">
        <v>0</v>
      </c>
      <c r="E17" s="10" t="n">
        <v>180</v>
      </c>
      <c r="F17" s="11" t="n">
        <v>0.6675</v>
      </c>
      <c r="G17" s="11" t="n">
        <v>0.6675</v>
      </c>
      <c r="H17" s="11" t="n">
        <v>0.6675</v>
      </c>
      <c r="I17" s="11" t="n">
        <v>0</v>
      </c>
      <c r="J17" s="11" t="n">
        <v>0</v>
      </c>
      <c r="K17" s="9" t="n">
        <v>0.145000000000003</v>
      </c>
      <c r="L17" s="10" t="n">
        <v>0</v>
      </c>
      <c r="M17" s="10" t="n">
        <v>180</v>
      </c>
      <c r="N17" s="12" t="n">
        <v>0.145000000000003</v>
      </c>
      <c r="O17" s="11" t="n">
        <v>0.145000000000003</v>
      </c>
      <c r="P17" s="11" t="n">
        <v>0.145000000000003</v>
      </c>
      <c r="Q17" s="11" t="n">
        <v>0</v>
      </c>
      <c r="R17" s="11" t="n">
        <v>0</v>
      </c>
      <c r="S17" s="9" t="n">
        <v>-0.203333333333331</v>
      </c>
      <c r="T17" s="10" t="n">
        <v>-3.48333333333333</v>
      </c>
      <c r="U17" s="10" t="n">
        <v>60</v>
      </c>
      <c r="V17" s="11" t="n">
        <v>-1.945</v>
      </c>
      <c r="W17" s="11" t="n">
        <v>-3.68666666666666</v>
      </c>
      <c r="X17" s="11" t="n">
        <v>-0.203333333333331</v>
      </c>
      <c r="Y17" s="11" t="n">
        <v>-0.870833333333332</v>
      </c>
      <c r="Z17" s="11" t="n">
        <v>1.5083275782579</v>
      </c>
      <c r="AA17" s="9" t="n">
        <v>1.7125</v>
      </c>
      <c r="AB17" s="10" t="n">
        <v>0</v>
      </c>
      <c r="AC17" s="10" t="n">
        <v>180</v>
      </c>
      <c r="AD17" s="12" t="n">
        <v>1.7125</v>
      </c>
      <c r="AE17" s="11" t="n">
        <v>1.7125</v>
      </c>
      <c r="AF17" s="11" t="n">
        <v>1.7125</v>
      </c>
      <c r="AG17" s="11" t="n">
        <v>0</v>
      </c>
      <c r="AH17" s="11" t="n">
        <v>0</v>
      </c>
      <c r="AI17" s="14"/>
    </row>
    <row r="18" customFormat="false" ht="15" hidden="false" customHeight="false" outlineLevel="0" collapsed="false">
      <c r="A18" s="13"/>
      <c r="B18" s="8" t="n">
        <v>16</v>
      </c>
      <c r="C18" s="9" t="n">
        <v>1.7125</v>
      </c>
      <c r="D18" s="10" t="n">
        <v>0</v>
      </c>
      <c r="E18" s="10" t="n">
        <v>180</v>
      </c>
      <c r="F18" s="11" t="n">
        <v>1.7125</v>
      </c>
      <c r="G18" s="11" t="n">
        <v>1.7125</v>
      </c>
      <c r="H18" s="11" t="n">
        <v>1.7125</v>
      </c>
      <c r="I18" s="11" t="n">
        <v>0</v>
      </c>
      <c r="J18" s="11" t="n">
        <v>0</v>
      </c>
      <c r="K18" s="9" t="n">
        <v>0.6675</v>
      </c>
      <c r="L18" s="10" t="n">
        <v>0</v>
      </c>
      <c r="M18" s="10" t="n">
        <v>180</v>
      </c>
      <c r="N18" s="12" t="n">
        <v>0.6675</v>
      </c>
      <c r="O18" s="11" t="n">
        <v>0.6675</v>
      </c>
      <c r="P18" s="11" t="n">
        <v>0.6675</v>
      </c>
      <c r="Q18" s="11" t="n">
        <v>0</v>
      </c>
      <c r="R18" s="11" t="n">
        <v>0</v>
      </c>
      <c r="S18" s="9" t="n">
        <v>2.235</v>
      </c>
      <c r="T18" s="10" t="n">
        <v>-4.18</v>
      </c>
      <c r="U18" s="10" t="n">
        <v>70</v>
      </c>
      <c r="V18" s="11" t="n">
        <v>0.145</v>
      </c>
      <c r="W18" s="11" t="n">
        <v>-1.945</v>
      </c>
      <c r="X18" s="11" t="n">
        <v>2.235</v>
      </c>
      <c r="Y18" s="11" t="n">
        <v>-1.60103288611866</v>
      </c>
      <c r="Z18" s="11" t="n">
        <v>1.34342610424487</v>
      </c>
      <c r="AA18" s="9" t="n">
        <v>0.6675</v>
      </c>
      <c r="AB18" s="10" t="n">
        <v>0</v>
      </c>
      <c r="AC18" s="10" t="n">
        <v>180</v>
      </c>
      <c r="AD18" s="12" t="n">
        <v>0.6675</v>
      </c>
      <c r="AE18" s="11" t="n">
        <v>0.6675</v>
      </c>
      <c r="AF18" s="11" t="n">
        <v>0.6675</v>
      </c>
      <c r="AG18" s="11" t="n">
        <v>0</v>
      </c>
      <c r="AH18" s="11" t="n">
        <v>0</v>
      </c>
      <c r="AI18" s="14"/>
    </row>
    <row r="19" customFormat="false" ht="15" hidden="false" customHeight="false" outlineLevel="0" collapsed="false">
      <c r="A19" s="13"/>
      <c r="B19" s="8" t="n">
        <v>17</v>
      </c>
      <c r="C19" s="9" t="n">
        <v>0.6675</v>
      </c>
      <c r="D19" s="10" t="n">
        <v>0</v>
      </c>
      <c r="E19" s="10" t="n">
        <v>180</v>
      </c>
      <c r="F19" s="11" t="n">
        <v>0.6675</v>
      </c>
      <c r="G19" s="11" t="n">
        <v>0.6675</v>
      </c>
      <c r="H19" s="11" t="n">
        <v>0.6675</v>
      </c>
      <c r="I19" s="11" t="n">
        <v>0</v>
      </c>
      <c r="J19" s="11" t="n">
        <v>0</v>
      </c>
      <c r="K19" s="9" t="n">
        <v>-0.899999999999999</v>
      </c>
      <c r="L19" s="10" t="n">
        <v>0</v>
      </c>
      <c r="M19" s="10" t="n">
        <v>180</v>
      </c>
      <c r="N19" s="12" t="n">
        <v>-0.899999999999999</v>
      </c>
      <c r="O19" s="11" t="n">
        <v>-0.899999999999999</v>
      </c>
      <c r="P19" s="11" t="n">
        <v>-0.899999999999999</v>
      </c>
      <c r="Q19" s="11" t="n">
        <v>0</v>
      </c>
      <c r="R19" s="11" t="n">
        <v>0</v>
      </c>
      <c r="S19" s="9" t="n">
        <v>3.62833333333334</v>
      </c>
      <c r="T19" s="10" t="n">
        <v>-6.27</v>
      </c>
      <c r="U19" s="10" t="n">
        <v>65</v>
      </c>
      <c r="V19" s="11" t="n">
        <v>0.493333333333335</v>
      </c>
      <c r="W19" s="11" t="n">
        <v>-2.64166666666666</v>
      </c>
      <c r="X19" s="11" t="n">
        <v>3.62833333333334</v>
      </c>
      <c r="Y19" s="11" t="n">
        <v>-2.0151391563673</v>
      </c>
      <c r="Z19" s="11" t="n">
        <v>2.401549329178</v>
      </c>
      <c r="AA19" s="9" t="n">
        <v>-0.377499999999998</v>
      </c>
      <c r="AB19" s="10" t="n">
        <v>-0.522500000000001</v>
      </c>
      <c r="AC19" s="10" t="n">
        <v>90</v>
      </c>
      <c r="AD19" s="12" t="n">
        <v>-0.638749999999998</v>
      </c>
      <c r="AE19" s="11" t="n">
        <v>-0.899999999999999</v>
      </c>
      <c r="AF19" s="11" t="n">
        <v>-0.377499999999998</v>
      </c>
      <c r="AG19" s="11" t="n">
        <v>-0.26125</v>
      </c>
      <c r="AH19" s="11" t="n">
        <v>3.20070033844878E-017</v>
      </c>
      <c r="AI19" s="14"/>
    </row>
    <row r="20" customFormat="false" ht="15" hidden="false" customHeight="false" outlineLevel="0" collapsed="false">
      <c r="A20" s="13"/>
      <c r="B20" s="8" t="n">
        <v>18</v>
      </c>
      <c r="C20" s="9" t="n">
        <v>0.6675</v>
      </c>
      <c r="D20" s="10" t="n">
        <v>-1.045</v>
      </c>
      <c r="E20" s="10" t="n">
        <v>90</v>
      </c>
      <c r="F20" s="11" t="n">
        <v>0.145000000000001</v>
      </c>
      <c r="G20" s="11" t="n">
        <v>-0.377499999999998</v>
      </c>
      <c r="H20" s="11" t="n">
        <v>0.6675</v>
      </c>
      <c r="I20" s="11" t="n">
        <v>-0.522499999999999</v>
      </c>
      <c r="J20" s="11" t="n">
        <v>6.40140067689753E-017</v>
      </c>
      <c r="K20" s="9" t="n">
        <v>-0.899999999999999</v>
      </c>
      <c r="L20" s="10" t="n">
        <v>0</v>
      </c>
      <c r="M20" s="10" t="n">
        <v>180</v>
      </c>
      <c r="N20" s="12" t="n">
        <v>-0.899999999999999</v>
      </c>
      <c r="O20" s="11" t="n">
        <v>-0.899999999999999</v>
      </c>
      <c r="P20" s="11" t="n">
        <v>-0.899999999999999</v>
      </c>
      <c r="Q20" s="11" t="n">
        <v>0</v>
      </c>
      <c r="R20" s="11" t="n">
        <v>0</v>
      </c>
      <c r="S20" s="9" t="n">
        <v>-1.814375</v>
      </c>
      <c r="T20" s="10" t="n">
        <v>-4.18</v>
      </c>
      <c r="U20" s="10" t="n">
        <v>85</v>
      </c>
      <c r="V20" s="11" t="n">
        <v>-3.904375</v>
      </c>
      <c r="W20" s="11" t="n">
        <v>-5.994375</v>
      </c>
      <c r="X20" s="11" t="n">
        <v>-1.814375</v>
      </c>
      <c r="Y20" s="11" t="n">
        <v>-2.05824820379551</v>
      </c>
      <c r="Z20" s="11" t="n">
        <v>0.362924691323884</v>
      </c>
      <c r="AA20" s="9" t="n">
        <v>1.7125</v>
      </c>
      <c r="AB20" s="10" t="n">
        <v>-0.522500000000001</v>
      </c>
      <c r="AC20" s="10" t="n">
        <v>90</v>
      </c>
      <c r="AD20" s="12" t="n">
        <v>1.45125</v>
      </c>
      <c r="AE20" s="11" t="n">
        <v>1.19</v>
      </c>
      <c r="AF20" s="11" t="n">
        <v>1.7125</v>
      </c>
      <c r="AG20" s="11" t="n">
        <v>-0.26125</v>
      </c>
      <c r="AH20" s="11" t="n">
        <v>3.20070033844878E-017</v>
      </c>
      <c r="AI20" s="14"/>
    </row>
    <row r="21" customFormat="false" ht="15" hidden="false" customHeight="false" outlineLevel="0" collapsed="false">
      <c r="A21" s="13"/>
      <c r="B21" s="8" t="n">
        <v>19</v>
      </c>
      <c r="C21" s="9" t="n">
        <v>-0.899999999999999</v>
      </c>
      <c r="D21" s="10" t="n">
        <v>-1.045</v>
      </c>
      <c r="E21" s="10" t="n">
        <v>90</v>
      </c>
      <c r="F21" s="11" t="n">
        <v>-1.4225</v>
      </c>
      <c r="G21" s="11" t="n">
        <v>-1.945</v>
      </c>
      <c r="H21" s="11" t="n">
        <v>-0.899999999999999</v>
      </c>
      <c r="I21" s="11" t="n">
        <v>-0.522500000000001</v>
      </c>
      <c r="J21" s="11" t="n">
        <v>6.40140067689755E-017</v>
      </c>
      <c r="K21" s="9" t="n">
        <v>-1.4225</v>
      </c>
      <c r="L21" s="10" t="n">
        <v>0</v>
      </c>
      <c r="M21" s="10" t="n">
        <v>180</v>
      </c>
      <c r="N21" s="12" t="n">
        <v>-1.4225</v>
      </c>
      <c r="O21" s="11" t="n">
        <v>-1.4225</v>
      </c>
      <c r="P21" s="11" t="n">
        <v>-1.4225</v>
      </c>
      <c r="Q21" s="11" t="n">
        <v>0</v>
      </c>
      <c r="R21" s="11" t="n">
        <v>0</v>
      </c>
      <c r="S21" s="9" t="n">
        <v>0.791777494013619</v>
      </c>
      <c r="T21" s="10" t="n">
        <v>-4.03667998802723</v>
      </c>
      <c r="U21" s="10" t="n">
        <v>68.5505853195387</v>
      </c>
      <c r="V21" s="11" t="n">
        <v>-1.2265625</v>
      </c>
      <c r="W21" s="11" t="n">
        <v>-3.24490249401362</v>
      </c>
      <c r="X21" s="11" t="n">
        <v>0.791777494013619</v>
      </c>
      <c r="Y21" s="11" t="n">
        <v>-1.47854870102545</v>
      </c>
      <c r="Z21" s="11" t="n">
        <v>1.37389594588922</v>
      </c>
      <c r="AA21" s="9" t="n">
        <v>1.19</v>
      </c>
      <c r="AB21" s="10" t="n">
        <v>-1.045</v>
      </c>
      <c r="AC21" s="10" t="n">
        <v>90</v>
      </c>
      <c r="AD21" s="12" t="n">
        <v>0.667500000000002</v>
      </c>
      <c r="AE21" s="11" t="n">
        <v>0.145000000000003</v>
      </c>
      <c r="AF21" s="11" t="n">
        <v>1.19</v>
      </c>
      <c r="AG21" s="11" t="n">
        <v>-0.522499999999999</v>
      </c>
      <c r="AH21" s="11" t="n">
        <v>6.40140067689753E-017</v>
      </c>
      <c r="AI21" s="14"/>
    </row>
    <row r="22" s="21" customFormat="true" ht="15" hidden="false" customHeight="false" outlineLevel="0" collapsed="false">
      <c r="A22" s="15"/>
      <c r="B22" s="16" t="n">
        <v>20</v>
      </c>
      <c r="C22" s="17" t="n">
        <v>0.145000000000003</v>
      </c>
      <c r="D22" s="18" t="n">
        <v>-1.045</v>
      </c>
      <c r="E22" s="18" t="n">
        <v>90</v>
      </c>
      <c r="F22" s="19" t="n">
        <v>-0.377499999999998</v>
      </c>
      <c r="G22" s="19" t="n">
        <v>-0.899999999999999</v>
      </c>
      <c r="H22" s="19" t="n">
        <v>0.145000000000003</v>
      </c>
      <c r="I22" s="19" t="n">
        <v>-0.522500000000001</v>
      </c>
      <c r="J22" s="19" t="n">
        <v>6.40140067689755E-017</v>
      </c>
      <c r="K22" s="17" t="n">
        <v>-0.377499999999998</v>
      </c>
      <c r="L22" s="18" t="n">
        <v>0</v>
      </c>
      <c r="M22" s="18" t="n">
        <v>180</v>
      </c>
      <c r="N22" s="19" t="n">
        <v>-0.377499999999998</v>
      </c>
      <c r="O22" s="19" t="n">
        <v>-0.377499999999998</v>
      </c>
      <c r="P22" s="19" t="n">
        <v>-0.377499999999998</v>
      </c>
      <c r="Q22" s="19" t="n">
        <v>0</v>
      </c>
      <c r="R22" s="19" t="n">
        <v>0</v>
      </c>
      <c r="S22" s="17" t="n">
        <v>4.83658840542277</v>
      </c>
      <c r="T22" s="18" t="n">
        <v>-4.05367681084553</v>
      </c>
      <c r="U22" s="18" t="n">
        <v>65.8978404656347</v>
      </c>
      <c r="V22" s="19" t="n">
        <v>2.80975</v>
      </c>
      <c r="W22" s="19" t="n">
        <v>0.782911594577235</v>
      </c>
      <c r="X22" s="19" t="n">
        <v>4.83658840542277</v>
      </c>
      <c r="Y22" s="19" t="n">
        <v>-1.35083970622955</v>
      </c>
      <c r="Z22" s="19" t="n">
        <v>1.51106121972948</v>
      </c>
      <c r="AA22" s="17" t="n">
        <v>0.145000000000003</v>
      </c>
      <c r="AB22" s="18" t="n">
        <v>0</v>
      </c>
      <c r="AC22" s="18" t="n">
        <v>180</v>
      </c>
      <c r="AD22" s="19" t="n">
        <v>0.145000000000003</v>
      </c>
      <c r="AE22" s="19" t="n">
        <v>0.145000000000003</v>
      </c>
      <c r="AF22" s="19" t="n">
        <v>0.145000000000003</v>
      </c>
      <c r="AG22" s="19" t="n">
        <v>0</v>
      </c>
      <c r="AH22" s="19" t="n">
        <v>0</v>
      </c>
      <c r="AI22" s="20"/>
    </row>
    <row r="23" customFormat="false" ht="15" hidden="false" customHeight="false" outlineLevel="0" collapsed="false">
      <c r="A23" s="8" t="s">
        <v>36</v>
      </c>
      <c r="B23" s="8" t="n">
        <v>1</v>
      </c>
      <c r="C23" s="9" t="n">
        <v>-0.899999999999999</v>
      </c>
      <c r="D23" s="10" t="n">
        <v>0</v>
      </c>
      <c r="E23" s="10" t="n">
        <v>180</v>
      </c>
      <c r="F23" s="22" t="n">
        <v>-0.899999999999999</v>
      </c>
      <c r="G23" s="11" t="n">
        <v>-0.899999999999999</v>
      </c>
      <c r="H23" s="11" t="n">
        <v>-0.899999999999999</v>
      </c>
      <c r="I23" s="22" t="n">
        <v>0</v>
      </c>
      <c r="J23" s="23" t="n">
        <v>0</v>
      </c>
      <c r="K23" s="9" t="n">
        <v>-0.899999999999999</v>
      </c>
      <c r="L23" s="10" t="n">
        <v>0</v>
      </c>
      <c r="M23" s="10" t="n">
        <v>180</v>
      </c>
      <c r="N23" s="23" t="n">
        <v>-0.899999999999999</v>
      </c>
      <c r="O23" s="11" t="n">
        <v>-0.899999999999999</v>
      </c>
      <c r="P23" s="11" t="n">
        <v>-0.899999999999999</v>
      </c>
      <c r="Q23" s="22" t="n">
        <v>0</v>
      </c>
      <c r="R23" s="23" t="n">
        <v>0</v>
      </c>
      <c r="S23" s="9" t="n">
        <v>1.19</v>
      </c>
      <c r="T23" s="10" t="n">
        <v>-5.92166666666667</v>
      </c>
      <c r="U23" s="10" t="n">
        <v>90</v>
      </c>
      <c r="V23" s="22" t="n">
        <v>-1.77083333333333</v>
      </c>
      <c r="W23" s="11" t="n">
        <v>-4.73166666666667</v>
      </c>
      <c r="X23" s="11" t="n">
        <v>1.19</v>
      </c>
      <c r="Y23" s="22" t="n">
        <v>-2.96083333333333</v>
      </c>
      <c r="Z23" s="22" t="n">
        <v>3.62746038357527E-016</v>
      </c>
      <c r="AA23" s="9" t="n">
        <v>-0.899999999999999</v>
      </c>
      <c r="AB23" s="10" t="n">
        <v>0</v>
      </c>
      <c r="AC23" s="10" t="n">
        <v>180</v>
      </c>
      <c r="AD23" s="23" t="n">
        <v>-0.899999999999999</v>
      </c>
      <c r="AE23" s="11" t="n">
        <v>-0.899999999999999</v>
      </c>
      <c r="AF23" s="11" t="n">
        <v>-0.899999999999999</v>
      </c>
      <c r="AG23" s="23" t="n">
        <v>0</v>
      </c>
      <c r="AH23" s="22" t="n">
        <v>0</v>
      </c>
      <c r="AI23" s="14"/>
    </row>
    <row r="24" customFormat="false" ht="15" hidden="false" customHeight="false" outlineLevel="0" collapsed="false">
      <c r="A24" s="13"/>
      <c r="B24" s="8" t="n">
        <v>2</v>
      </c>
      <c r="C24" s="9" t="n">
        <v>0.145000000000003</v>
      </c>
      <c r="D24" s="10" t="n">
        <v>0</v>
      </c>
      <c r="E24" s="10" t="n">
        <v>180</v>
      </c>
      <c r="F24" s="22" t="n">
        <v>0.145000000000003</v>
      </c>
      <c r="G24" s="11" t="n">
        <v>0.145000000000003</v>
      </c>
      <c r="H24" s="11" t="n">
        <v>0.145000000000003</v>
      </c>
      <c r="I24" s="22" t="n">
        <v>0</v>
      </c>
      <c r="J24" s="23" t="n">
        <v>0</v>
      </c>
      <c r="K24" s="9" t="n">
        <v>-0.377499999999998</v>
      </c>
      <c r="L24" s="10" t="n">
        <v>0</v>
      </c>
      <c r="M24" s="10" t="n">
        <v>180</v>
      </c>
      <c r="N24" s="23" t="n">
        <v>-0.377499999999998</v>
      </c>
      <c r="O24" s="11" t="n">
        <v>-0.377499999999998</v>
      </c>
      <c r="P24" s="11" t="n">
        <v>-0.377499999999998</v>
      </c>
      <c r="Q24" s="22" t="n">
        <v>0</v>
      </c>
      <c r="R24" s="23" t="n">
        <v>0</v>
      </c>
      <c r="S24" s="9" t="n">
        <v>1.19</v>
      </c>
      <c r="T24" s="10" t="n">
        <v>-5.225</v>
      </c>
      <c r="U24" s="10" t="n">
        <v>90</v>
      </c>
      <c r="V24" s="22" t="n">
        <v>-1.4225</v>
      </c>
      <c r="W24" s="11" t="n">
        <v>-4.035</v>
      </c>
      <c r="X24" s="11" t="n">
        <v>1.19</v>
      </c>
      <c r="Y24" s="22" t="n">
        <v>-2.6125</v>
      </c>
      <c r="Z24" s="22" t="n">
        <v>3.20070033844877E-016</v>
      </c>
      <c r="AA24" s="9" t="n">
        <v>0.145000000000003</v>
      </c>
      <c r="AB24" s="10" t="n">
        <v>0</v>
      </c>
      <c r="AC24" s="10" t="n">
        <v>180</v>
      </c>
      <c r="AD24" s="23" t="n">
        <v>0.145000000000003</v>
      </c>
      <c r="AE24" s="11" t="n">
        <v>0.145000000000003</v>
      </c>
      <c r="AF24" s="11" t="n">
        <v>0.145000000000003</v>
      </c>
      <c r="AG24" s="23" t="n">
        <v>0</v>
      </c>
      <c r="AH24" s="22" t="n">
        <v>0</v>
      </c>
      <c r="AI24" s="14"/>
    </row>
    <row r="25" customFormat="false" ht="15" hidden="false" customHeight="false" outlineLevel="0" collapsed="false">
      <c r="A25" s="13"/>
      <c r="B25" s="8" t="n">
        <v>3</v>
      </c>
      <c r="C25" s="9" t="n">
        <v>0.145000000000003</v>
      </c>
      <c r="D25" s="10" t="n">
        <v>0</v>
      </c>
      <c r="E25" s="10" t="n">
        <v>180</v>
      </c>
      <c r="F25" s="11" t="n">
        <v>0.145000000000003</v>
      </c>
      <c r="G25" s="11" t="n">
        <v>0.145000000000003</v>
      </c>
      <c r="H25" s="11" t="n">
        <v>0.145000000000003</v>
      </c>
      <c r="I25" s="11" t="n">
        <v>0</v>
      </c>
      <c r="J25" s="11" t="n">
        <v>0</v>
      </c>
      <c r="K25" s="9" t="n">
        <v>0.145000000000003</v>
      </c>
      <c r="L25" s="10" t="n">
        <v>0</v>
      </c>
      <c r="M25" s="10" t="n">
        <v>180</v>
      </c>
      <c r="N25" s="12" t="n">
        <v>0.145000000000003</v>
      </c>
      <c r="O25" s="11" t="n">
        <v>0.145000000000003</v>
      </c>
      <c r="P25" s="11" t="n">
        <v>0.145000000000003</v>
      </c>
      <c r="Q25" s="11" t="n">
        <v>0</v>
      </c>
      <c r="R25" s="11" t="n">
        <v>0</v>
      </c>
      <c r="S25" s="9" t="n">
        <v>3.28</v>
      </c>
      <c r="T25" s="10" t="n">
        <v>-6.7925</v>
      </c>
      <c r="U25" s="10" t="n">
        <v>90</v>
      </c>
      <c r="V25" s="11" t="n">
        <v>-0.116249999999999</v>
      </c>
      <c r="W25" s="11" t="n">
        <v>-3.5125</v>
      </c>
      <c r="X25" s="11" t="n">
        <v>3.28</v>
      </c>
      <c r="Y25" s="11" t="n">
        <v>-3.39625</v>
      </c>
      <c r="Z25" s="11" t="n">
        <v>4.1609104399834E-016</v>
      </c>
      <c r="AA25" s="9" t="n">
        <v>0.145000000000003</v>
      </c>
      <c r="AB25" s="10" t="n">
        <v>0</v>
      </c>
      <c r="AC25" s="10" t="n">
        <v>180</v>
      </c>
      <c r="AD25" s="12" t="n">
        <v>0.145000000000003</v>
      </c>
      <c r="AE25" s="11" t="n">
        <v>0.145000000000003</v>
      </c>
      <c r="AF25" s="11" t="n">
        <v>0.145000000000003</v>
      </c>
      <c r="AG25" s="12" t="n">
        <v>0</v>
      </c>
      <c r="AH25" s="11" t="n">
        <v>0</v>
      </c>
      <c r="AI25" s="14"/>
    </row>
    <row r="26" customFormat="false" ht="15" hidden="false" customHeight="false" outlineLevel="0" collapsed="false">
      <c r="A26" s="13"/>
      <c r="B26" s="8" t="n">
        <v>4</v>
      </c>
      <c r="C26" s="9" t="n">
        <v>-0.599999999999999</v>
      </c>
      <c r="D26" s="10" t="n">
        <v>0</v>
      </c>
      <c r="E26" s="10" t="n">
        <v>180</v>
      </c>
      <c r="F26" s="11" t="n">
        <v>-0.599999999999999</v>
      </c>
      <c r="G26" s="11" t="n">
        <v>-0.599999999999999</v>
      </c>
      <c r="H26" s="11" t="n">
        <v>-0.599999999999999</v>
      </c>
      <c r="I26" s="11" t="n">
        <v>0</v>
      </c>
      <c r="J26" s="11" t="n">
        <v>0</v>
      </c>
      <c r="K26" s="9" t="n">
        <v>0.145000000000003</v>
      </c>
      <c r="L26" s="10" t="n">
        <v>0</v>
      </c>
      <c r="M26" s="10" t="n">
        <v>180</v>
      </c>
      <c r="N26" s="12" t="n">
        <v>0.145000000000003</v>
      </c>
      <c r="O26" s="11" t="n">
        <v>0.145000000000003</v>
      </c>
      <c r="P26" s="11" t="n">
        <v>0.145000000000003</v>
      </c>
      <c r="Q26" s="11" t="n">
        <v>0</v>
      </c>
      <c r="R26" s="11" t="n">
        <v>0</v>
      </c>
      <c r="S26" s="9" t="n">
        <v>3.10583333333333</v>
      </c>
      <c r="T26" s="10" t="n">
        <v>-4.52833333333333</v>
      </c>
      <c r="U26" s="10" t="n">
        <v>90</v>
      </c>
      <c r="V26" s="11" t="n">
        <v>0.841666666666667</v>
      </c>
      <c r="W26" s="11" t="n">
        <v>-1.4225</v>
      </c>
      <c r="X26" s="11" t="n">
        <v>3.10583333333333</v>
      </c>
      <c r="Y26" s="11" t="n">
        <v>-2.26416666666667</v>
      </c>
      <c r="Z26" s="11" t="n">
        <v>2.77394029332227E-016</v>
      </c>
      <c r="AA26" s="9" t="n">
        <v>-0.377499999999998</v>
      </c>
      <c r="AB26" s="10" t="n">
        <v>0</v>
      </c>
      <c r="AC26" s="10" t="n">
        <v>180</v>
      </c>
      <c r="AD26" s="12" t="n">
        <v>-0.377499999999998</v>
      </c>
      <c r="AE26" s="11" t="n">
        <v>-0.377499999999998</v>
      </c>
      <c r="AF26" s="11" t="n">
        <v>-0.377499999999998</v>
      </c>
      <c r="AG26" s="12" t="n">
        <v>0</v>
      </c>
      <c r="AH26" s="11" t="n">
        <v>0</v>
      </c>
      <c r="AI26" s="14"/>
    </row>
    <row r="27" customFormat="false" ht="15" hidden="false" customHeight="false" outlineLevel="0" collapsed="false">
      <c r="A27" s="13"/>
      <c r="B27" s="8" t="n">
        <v>5</v>
      </c>
      <c r="C27" s="9" t="n">
        <v>-0.899999999999999</v>
      </c>
      <c r="D27" s="10" t="n">
        <v>0</v>
      </c>
      <c r="E27" s="10" t="n">
        <v>180</v>
      </c>
      <c r="F27" s="11" t="n">
        <v>-0.899999999999999</v>
      </c>
      <c r="G27" s="11" t="n">
        <v>-0.899999999999999</v>
      </c>
      <c r="H27" s="11" t="n">
        <v>-0.899999999999999</v>
      </c>
      <c r="I27" s="11" t="n">
        <v>0</v>
      </c>
      <c r="J27" s="11" t="n">
        <v>0</v>
      </c>
      <c r="K27" s="9" t="n">
        <v>-1.59666666666667</v>
      </c>
      <c r="L27" s="10" t="n">
        <v>-0.348333333333334</v>
      </c>
      <c r="M27" s="10" t="n">
        <v>90</v>
      </c>
      <c r="N27" s="12" t="n">
        <v>-1.77083333333333</v>
      </c>
      <c r="O27" s="11" t="n">
        <v>-1.945</v>
      </c>
      <c r="P27" s="11" t="n">
        <v>-1.59666666666667</v>
      </c>
      <c r="Q27" s="11" t="n">
        <v>-0.174166666666667</v>
      </c>
      <c r="R27" s="11" t="n">
        <v>2.13380022563252E-017</v>
      </c>
      <c r="S27" s="9" t="n">
        <v>2.06083333333333</v>
      </c>
      <c r="T27" s="10" t="n">
        <v>-4.18</v>
      </c>
      <c r="U27" s="10" t="n">
        <v>90</v>
      </c>
      <c r="V27" s="11" t="n">
        <v>-0.0291666666666663</v>
      </c>
      <c r="W27" s="11" t="n">
        <v>-2.11916666666667</v>
      </c>
      <c r="X27" s="11" t="n">
        <v>2.06083333333333</v>
      </c>
      <c r="Y27" s="11" t="n">
        <v>-2.09</v>
      </c>
      <c r="Z27" s="11" t="n">
        <v>2.56056027075902E-016</v>
      </c>
      <c r="AA27" s="9" t="n">
        <v>-0.899999999999999</v>
      </c>
      <c r="AB27" s="10" t="n">
        <v>0</v>
      </c>
      <c r="AC27" s="10" t="n">
        <v>180</v>
      </c>
      <c r="AD27" s="12" t="n">
        <v>-0.899999999999999</v>
      </c>
      <c r="AE27" s="11" t="n">
        <v>-0.899999999999999</v>
      </c>
      <c r="AF27" s="11" t="n">
        <v>-0.899999999999999</v>
      </c>
      <c r="AG27" s="12" t="n">
        <v>0</v>
      </c>
      <c r="AH27" s="11" t="n">
        <v>0</v>
      </c>
      <c r="AI27" s="14"/>
    </row>
    <row r="28" customFormat="false" ht="15" hidden="false" customHeight="false" outlineLevel="0" collapsed="false">
      <c r="A28" s="13"/>
      <c r="B28" s="8" t="n">
        <v>6</v>
      </c>
      <c r="C28" s="9" t="n">
        <v>-0.377499999999998</v>
      </c>
      <c r="D28" s="10" t="n">
        <v>0</v>
      </c>
      <c r="E28" s="10" t="n">
        <v>180</v>
      </c>
      <c r="F28" s="11" t="n">
        <v>-0.377499999999998</v>
      </c>
      <c r="G28" s="11" t="n">
        <v>-0.377499999999998</v>
      </c>
      <c r="H28" s="11" t="n">
        <v>-0.377499999999998</v>
      </c>
      <c r="I28" s="11" t="n">
        <v>0</v>
      </c>
      <c r="J28" s="11" t="n">
        <v>0</v>
      </c>
      <c r="K28" s="9" t="n">
        <v>0.6675</v>
      </c>
      <c r="L28" s="10" t="n">
        <v>-0.522499999999997</v>
      </c>
      <c r="M28" s="10" t="n">
        <v>90</v>
      </c>
      <c r="N28" s="12" t="n">
        <v>0.406250000000002</v>
      </c>
      <c r="O28" s="11" t="n">
        <v>0.145000000000003</v>
      </c>
      <c r="P28" s="11" t="n">
        <v>0.6675</v>
      </c>
      <c r="Q28" s="11" t="n">
        <v>-0.261249999999999</v>
      </c>
      <c r="R28" s="11" t="n">
        <v>3.20070033844875E-017</v>
      </c>
      <c r="S28" s="9" t="n">
        <v>3.97666666666667</v>
      </c>
      <c r="T28" s="10" t="n">
        <v>-5.225</v>
      </c>
      <c r="U28" s="10" t="n">
        <v>90</v>
      </c>
      <c r="V28" s="11" t="n">
        <v>1.36416666666667</v>
      </c>
      <c r="W28" s="11" t="n">
        <v>-1.24833333333333</v>
      </c>
      <c r="X28" s="11" t="n">
        <v>3.97666666666667</v>
      </c>
      <c r="Y28" s="11" t="n">
        <v>-2.6125</v>
      </c>
      <c r="Z28" s="11" t="n">
        <v>3.20070033844877E-016</v>
      </c>
      <c r="AA28" s="9" t="n">
        <v>0.145000000000003</v>
      </c>
      <c r="AB28" s="10" t="n">
        <v>0</v>
      </c>
      <c r="AC28" s="10" t="n">
        <v>180</v>
      </c>
      <c r="AD28" s="12" t="n">
        <v>0.145000000000003</v>
      </c>
      <c r="AE28" s="11" t="n">
        <v>0.145000000000003</v>
      </c>
      <c r="AF28" s="11" t="n">
        <v>0.145000000000003</v>
      </c>
      <c r="AG28" s="12" t="n">
        <v>0</v>
      </c>
      <c r="AH28" s="11" t="n">
        <v>0</v>
      </c>
      <c r="AI28" s="14"/>
    </row>
    <row r="29" customFormat="false" ht="15" hidden="false" customHeight="false" outlineLevel="0" collapsed="false">
      <c r="A29" s="13"/>
      <c r="B29" s="8" t="n">
        <v>7</v>
      </c>
      <c r="C29" s="9" t="n">
        <v>-1.4225</v>
      </c>
      <c r="D29" s="10" t="n">
        <v>0</v>
      </c>
      <c r="E29" s="10" t="n">
        <v>180</v>
      </c>
      <c r="F29" s="11" t="n">
        <v>-1.4225</v>
      </c>
      <c r="G29" s="11" t="n">
        <v>-1.4225</v>
      </c>
      <c r="H29" s="11" t="n">
        <v>-1.4225</v>
      </c>
      <c r="I29" s="11" t="n">
        <v>0</v>
      </c>
      <c r="J29" s="11" t="n">
        <v>0</v>
      </c>
      <c r="K29" s="9" t="n">
        <v>-0.899999999999999</v>
      </c>
      <c r="L29" s="10" t="n">
        <v>0</v>
      </c>
      <c r="M29" s="10" t="n">
        <v>180</v>
      </c>
      <c r="N29" s="12" t="n">
        <v>-0.899999999999999</v>
      </c>
      <c r="O29" s="11" t="n">
        <v>-0.899999999999999</v>
      </c>
      <c r="P29" s="11" t="n">
        <v>-0.899999999999999</v>
      </c>
      <c r="Q29" s="11" t="n">
        <v>0</v>
      </c>
      <c r="R29" s="11" t="n">
        <v>0</v>
      </c>
      <c r="S29" s="9" t="n">
        <v>1.36416666666667</v>
      </c>
      <c r="T29" s="10" t="n">
        <v>-6.96666666666667</v>
      </c>
      <c r="U29" s="10" t="n">
        <v>90</v>
      </c>
      <c r="V29" s="11" t="n">
        <v>-2.11916666666667</v>
      </c>
      <c r="W29" s="11" t="n">
        <v>-5.6025</v>
      </c>
      <c r="X29" s="11" t="n">
        <v>1.36416666666667</v>
      </c>
      <c r="Y29" s="11" t="n">
        <v>-3.48333333333333</v>
      </c>
      <c r="Z29" s="11" t="n">
        <v>4.26760045126503E-016</v>
      </c>
      <c r="AA29" s="9" t="n">
        <v>-0.899999999999999</v>
      </c>
      <c r="AB29" s="10" t="n">
        <v>0</v>
      </c>
      <c r="AC29" s="10" t="n">
        <v>180</v>
      </c>
      <c r="AD29" s="12" t="n">
        <v>-0.899999999999999</v>
      </c>
      <c r="AE29" s="11" t="n">
        <v>-0.899999999999999</v>
      </c>
      <c r="AF29" s="11" t="n">
        <v>-0.899999999999999</v>
      </c>
      <c r="AG29" s="12" t="n">
        <v>0</v>
      </c>
      <c r="AH29" s="11" t="n">
        <v>0</v>
      </c>
      <c r="AI29" s="14"/>
    </row>
    <row r="30" customFormat="false" ht="15" hidden="false" customHeight="false" outlineLevel="0" collapsed="false">
      <c r="A30" s="13"/>
      <c r="B30" s="8" t="n">
        <v>8</v>
      </c>
      <c r="C30" s="9" t="n">
        <v>-0.948333333333333</v>
      </c>
      <c r="D30" s="10" t="n">
        <v>-0.0034833333333341</v>
      </c>
      <c r="E30" s="10" t="n">
        <v>90</v>
      </c>
      <c r="F30" s="11" t="n">
        <v>-0.950075</v>
      </c>
      <c r="G30" s="11" t="n">
        <v>-0.951816666666667</v>
      </c>
      <c r="H30" s="11" t="n">
        <v>-0.948333333333333</v>
      </c>
      <c r="I30" s="11" t="n">
        <v>-0.00174166666666705</v>
      </c>
      <c r="J30" s="11" t="n">
        <v>2.13380022563298E-019</v>
      </c>
      <c r="K30" s="9" t="n">
        <v>-0.377499999999998</v>
      </c>
      <c r="L30" s="10" t="n">
        <v>-0.00209000000000022</v>
      </c>
      <c r="M30" s="10" t="n">
        <v>90</v>
      </c>
      <c r="N30" s="12" t="n">
        <v>-0.378544999999998</v>
      </c>
      <c r="O30" s="11" t="n">
        <v>-0.379589999999998</v>
      </c>
      <c r="P30" s="11" t="n">
        <v>-0.377499999999998</v>
      </c>
      <c r="Q30" s="11" t="n">
        <v>-0.00104500000000011</v>
      </c>
      <c r="R30" s="11" t="n">
        <v>1.28028013537964E-019</v>
      </c>
      <c r="S30" s="9" t="n">
        <v>2.06083333333334</v>
      </c>
      <c r="T30" s="10" t="n">
        <v>-7.14083333333333</v>
      </c>
      <c r="U30" s="10" t="n">
        <v>90</v>
      </c>
      <c r="V30" s="11" t="n">
        <v>-1.50958333333333</v>
      </c>
      <c r="W30" s="11" t="n">
        <v>-5.08</v>
      </c>
      <c r="X30" s="11" t="n">
        <v>2.06083333333334</v>
      </c>
      <c r="Y30" s="11" t="n">
        <v>-3.57041666666667</v>
      </c>
      <c r="Z30" s="11" t="n">
        <v>4.37429046254665E-016</v>
      </c>
      <c r="AA30" s="9" t="n">
        <v>-1.945</v>
      </c>
      <c r="AB30" s="10" t="n">
        <v>0</v>
      </c>
      <c r="AC30" s="10" t="n">
        <v>180</v>
      </c>
      <c r="AD30" s="12" t="n">
        <v>-1.945</v>
      </c>
      <c r="AE30" s="11" t="n">
        <v>-1.945</v>
      </c>
      <c r="AF30" s="11" t="n">
        <v>-1.945</v>
      </c>
      <c r="AG30" s="12" t="n">
        <v>0</v>
      </c>
      <c r="AH30" s="11" t="n">
        <v>0</v>
      </c>
      <c r="AI30" s="14"/>
    </row>
    <row r="31" customFormat="false" ht="15" hidden="false" customHeight="false" outlineLevel="0" collapsed="false">
      <c r="A31" s="13"/>
      <c r="B31" s="8" t="n">
        <v>9</v>
      </c>
      <c r="C31" s="9" t="n">
        <v>-0.377499999999998</v>
      </c>
      <c r="D31" s="10" t="n">
        <v>0</v>
      </c>
      <c r="E31" s="10" t="n">
        <v>180</v>
      </c>
      <c r="F31" s="11" t="n">
        <v>-0.377499999999998</v>
      </c>
      <c r="G31" s="11" t="n">
        <v>-0.377499999999998</v>
      </c>
      <c r="H31" s="11" t="n">
        <v>-0.377499999999998</v>
      </c>
      <c r="I31" s="11" t="n">
        <v>0</v>
      </c>
      <c r="J31" s="11" t="n">
        <v>0</v>
      </c>
      <c r="K31" s="9" t="n">
        <v>-0.377499999999998</v>
      </c>
      <c r="L31" s="10" t="n">
        <v>0</v>
      </c>
      <c r="M31" s="10" t="n">
        <v>180</v>
      </c>
      <c r="N31" s="12" t="n">
        <v>-0.377499999999998</v>
      </c>
      <c r="O31" s="11" t="n">
        <v>-0.377499999999998</v>
      </c>
      <c r="P31" s="11" t="n">
        <v>-0.377499999999998</v>
      </c>
      <c r="Q31" s="11" t="n">
        <v>0</v>
      </c>
      <c r="R31" s="11" t="n">
        <v>0</v>
      </c>
      <c r="S31" s="9" t="n">
        <v>2.93166666666667</v>
      </c>
      <c r="T31" s="10" t="n">
        <v>-5.57333333333333</v>
      </c>
      <c r="U31" s="10" t="n">
        <v>90</v>
      </c>
      <c r="V31" s="11" t="n">
        <v>0.145000000000001</v>
      </c>
      <c r="W31" s="11" t="n">
        <v>-2.64166666666667</v>
      </c>
      <c r="X31" s="11" t="n">
        <v>2.93166666666667</v>
      </c>
      <c r="Y31" s="11" t="n">
        <v>-2.78666666666667</v>
      </c>
      <c r="Z31" s="11" t="n">
        <v>3.41408036101202E-016</v>
      </c>
      <c r="AA31" s="9" t="n">
        <v>0.145000000000003</v>
      </c>
      <c r="AB31" s="10" t="n">
        <v>0</v>
      </c>
      <c r="AC31" s="10" t="n">
        <v>180</v>
      </c>
      <c r="AD31" s="12" t="n">
        <v>0.145000000000003</v>
      </c>
      <c r="AE31" s="11" t="n">
        <v>0.145000000000003</v>
      </c>
      <c r="AF31" s="11" t="n">
        <v>0.145000000000003</v>
      </c>
      <c r="AG31" s="12" t="n">
        <v>0</v>
      </c>
      <c r="AH31" s="11" t="n">
        <v>0</v>
      </c>
      <c r="AI31" s="14"/>
    </row>
    <row r="32" customFormat="false" ht="15" hidden="false" customHeight="false" outlineLevel="0" collapsed="false">
      <c r="A32" s="13"/>
      <c r="B32" s="8" t="n">
        <v>10</v>
      </c>
      <c r="C32" s="9" t="n">
        <v>-0.0291666666666638</v>
      </c>
      <c r="D32" s="10" t="n">
        <v>0</v>
      </c>
      <c r="E32" s="10" t="n">
        <v>180</v>
      </c>
      <c r="F32" s="11" t="n">
        <v>-0.0291666666666638</v>
      </c>
      <c r="G32" s="11" t="n">
        <v>-0.0291666666666638</v>
      </c>
      <c r="H32" s="11" t="n">
        <v>-0.0291666666666638</v>
      </c>
      <c r="I32" s="11" t="n">
        <v>0</v>
      </c>
      <c r="J32" s="11" t="n">
        <v>0</v>
      </c>
      <c r="K32" s="9" t="n">
        <v>0.145000000000003</v>
      </c>
      <c r="L32" s="10" t="n">
        <v>0</v>
      </c>
      <c r="M32" s="10" t="n">
        <v>180</v>
      </c>
      <c r="N32" s="12" t="n">
        <v>0.145000000000003</v>
      </c>
      <c r="O32" s="11" t="n">
        <v>0.145000000000003</v>
      </c>
      <c r="P32" s="11" t="n">
        <v>0.145000000000003</v>
      </c>
      <c r="Q32" s="11" t="n">
        <v>0</v>
      </c>
      <c r="R32" s="11" t="n">
        <v>0</v>
      </c>
      <c r="S32" s="9" t="n">
        <v>2.235</v>
      </c>
      <c r="T32" s="10" t="n">
        <v>-5.7475</v>
      </c>
      <c r="U32" s="10" t="n">
        <v>90</v>
      </c>
      <c r="V32" s="11" t="n">
        <v>-0.638749999999999</v>
      </c>
      <c r="W32" s="11" t="n">
        <v>-3.5125</v>
      </c>
      <c r="X32" s="11" t="n">
        <v>2.235</v>
      </c>
      <c r="Y32" s="11" t="n">
        <v>-2.87375</v>
      </c>
      <c r="Z32" s="11" t="n">
        <v>3.52077037229365E-016</v>
      </c>
      <c r="AA32" s="9" t="n">
        <v>0.145000000000003</v>
      </c>
      <c r="AB32" s="10" t="n">
        <v>-1.045</v>
      </c>
      <c r="AC32" s="10" t="n">
        <v>90</v>
      </c>
      <c r="AD32" s="12" t="n">
        <v>-0.377499999999998</v>
      </c>
      <c r="AE32" s="11" t="n">
        <v>-0.899999999999999</v>
      </c>
      <c r="AF32" s="11" t="n">
        <v>0.145000000000003</v>
      </c>
      <c r="AG32" s="12" t="n">
        <v>-0.522500000000001</v>
      </c>
      <c r="AH32" s="11" t="n">
        <v>6.40140067689755E-017</v>
      </c>
      <c r="AI32" s="14"/>
    </row>
    <row r="33" customFormat="false" ht="15" hidden="false" customHeight="false" outlineLevel="0" collapsed="false">
      <c r="A33" s="13"/>
      <c r="B33" s="8" t="n">
        <v>11</v>
      </c>
      <c r="C33" s="9" t="n">
        <v>-0.251666666666665</v>
      </c>
      <c r="D33" s="10" t="n">
        <v>0</v>
      </c>
      <c r="E33" s="10" t="n">
        <v>180</v>
      </c>
      <c r="F33" s="11" t="n">
        <v>-0.251666666666665</v>
      </c>
      <c r="G33" s="11" t="n">
        <v>-0.251666666666665</v>
      </c>
      <c r="H33" s="11" t="n">
        <v>-0.251666666666665</v>
      </c>
      <c r="I33" s="11" t="n">
        <v>0</v>
      </c>
      <c r="J33" s="11" t="n">
        <v>0</v>
      </c>
      <c r="K33" s="9" t="n">
        <v>-0.899999999999999</v>
      </c>
      <c r="L33" s="10" t="n">
        <v>0</v>
      </c>
      <c r="M33" s="10" t="n">
        <v>180</v>
      </c>
      <c r="N33" s="12" t="n">
        <v>-0.899999999999999</v>
      </c>
      <c r="O33" s="11" t="n">
        <v>-0.899999999999999</v>
      </c>
      <c r="P33" s="11" t="n">
        <v>-0.899999999999999</v>
      </c>
      <c r="Q33" s="11" t="n">
        <v>0</v>
      </c>
      <c r="R33" s="11" t="n">
        <v>0</v>
      </c>
      <c r="S33" s="9" t="n">
        <v>1.19</v>
      </c>
      <c r="T33" s="10" t="n">
        <v>-6.27</v>
      </c>
      <c r="U33" s="10" t="n">
        <v>80</v>
      </c>
      <c r="V33" s="11" t="n">
        <v>-1.945</v>
      </c>
      <c r="W33" s="11" t="n">
        <v>-5.08</v>
      </c>
      <c r="X33" s="11" t="n">
        <v>1.19</v>
      </c>
      <c r="Y33" s="11" t="n">
        <v>-2.94593636616382</v>
      </c>
      <c r="Z33" s="11" t="n">
        <v>1.07223314932597</v>
      </c>
      <c r="AA33" s="9" t="n">
        <v>-0.377499999999998</v>
      </c>
      <c r="AB33" s="10" t="n">
        <v>0</v>
      </c>
      <c r="AC33" s="10" t="n">
        <v>180</v>
      </c>
      <c r="AD33" s="12" t="n">
        <v>-0.377499999999998</v>
      </c>
      <c r="AE33" s="11" t="n">
        <v>-0.377499999999998</v>
      </c>
      <c r="AF33" s="11" t="n">
        <v>-0.377499999999998</v>
      </c>
      <c r="AG33" s="12" t="n">
        <v>0</v>
      </c>
      <c r="AH33" s="11" t="n">
        <v>0</v>
      </c>
      <c r="AI33" s="14"/>
    </row>
    <row r="34" customFormat="false" ht="15" hidden="false" customHeight="false" outlineLevel="0" collapsed="false">
      <c r="A34" s="13"/>
      <c r="B34" s="8" t="n">
        <v>12</v>
      </c>
      <c r="C34" s="9" t="n">
        <v>-0.251666666666665</v>
      </c>
      <c r="D34" s="10" t="n">
        <v>0</v>
      </c>
      <c r="E34" s="10" t="n">
        <v>180</v>
      </c>
      <c r="F34" s="11" t="n">
        <v>-0.251666666666665</v>
      </c>
      <c r="G34" s="11" t="n">
        <v>-0.251666666666665</v>
      </c>
      <c r="H34" s="11" t="n">
        <v>-0.251666666666665</v>
      </c>
      <c r="I34" s="11" t="n">
        <v>0</v>
      </c>
      <c r="J34" s="11" t="n">
        <v>0</v>
      </c>
      <c r="K34" s="9" t="n">
        <v>0.145000000000003</v>
      </c>
      <c r="L34" s="10" t="n">
        <v>-0.522500000000001</v>
      </c>
      <c r="M34" s="10" t="n">
        <v>90</v>
      </c>
      <c r="N34" s="12" t="n">
        <v>-0.116249999999997</v>
      </c>
      <c r="O34" s="11" t="n">
        <v>-0.377499999999998</v>
      </c>
      <c r="P34" s="11" t="n">
        <v>0.145000000000003</v>
      </c>
      <c r="Q34" s="11" t="n">
        <v>-0.26125</v>
      </c>
      <c r="R34" s="11" t="n">
        <v>3.20070033844878E-017</v>
      </c>
      <c r="S34" s="9" t="n">
        <v>2.104375</v>
      </c>
      <c r="T34" s="10" t="n">
        <v>-6.661875</v>
      </c>
      <c r="U34" s="10" t="n">
        <v>80</v>
      </c>
      <c r="V34" s="11" t="n">
        <v>-1.2265625</v>
      </c>
      <c r="W34" s="11" t="n">
        <v>-4.5575</v>
      </c>
      <c r="X34" s="11" t="n">
        <v>2.104375</v>
      </c>
      <c r="Y34" s="11" t="n">
        <v>-3.13005738904906</v>
      </c>
      <c r="Z34" s="11" t="n">
        <v>1.13924772115885</v>
      </c>
      <c r="AA34" s="9" t="n">
        <v>1.19</v>
      </c>
      <c r="AB34" s="10" t="n">
        <v>-1.045</v>
      </c>
      <c r="AC34" s="10" t="n">
        <v>90</v>
      </c>
      <c r="AD34" s="12" t="n">
        <v>0.667500000000002</v>
      </c>
      <c r="AE34" s="11" t="n">
        <v>0.145000000000003</v>
      </c>
      <c r="AF34" s="11" t="n">
        <v>1.19</v>
      </c>
      <c r="AG34" s="12" t="n">
        <v>-0.522499999999999</v>
      </c>
      <c r="AH34" s="11" t="n">
        <v>6.40140067689753E-017</v>
      </c>
      <c r="AI34" s="14"/>
    </row>
    <row r="35" customFormat="false" ht="15" hidden="false" customHeight="false" outlineLevel="0" collapsed="false">
      <c r="A35" s="13"/>
      <c r="B35" s="8" t="n">
        <v>13</v>
      </c>
      <c r="C35" s="9" t="n">
        <v>1.19</v>
      </c>
      <c r="D35" s="10" t="n">
        <v>0</v>
      </c>
      <c r="E35" s="10" t="n">
        <v>180</v>
      </c>
      <c r="F35" s="11" t="n">
        <v>1.19</v>
      </c>
      <c r="G35" s="11" t="n">
        <v>1.19</v>
      </c>
      <c r="H35" s="11" t="n">
        <v>1.19</v>
      </c>
      <c r="I35" s="11" t="n">
        <v>0</v>
      </c>
      <c r="J35" s="11" t="n">
        <v>0</v>
      </c>
      <c r="K35" s="9" t="n">
        <v>-0.377499999999998</v>
      </c>
      <c r="L35" s="10" t="n">
        <v>0</v>
      </c>
      <c r="M35" s="10" t="n">
        <v>180</v>
      </c>
      <c r="N35" s="12" t="n">
        <v>-0.377499999999998</v>
      </c>
      <c r="O35" s="11" t="n">
        <v>-0.377499999999998</v>
      </c>
      <c r="P35" s="11" t="n">
        <v>-0.377499999999998</v>
      </c>
      <c r="Q35" s="11" t="n">
        <v>0</v>
      </c>
      <c r="R35" s="11" t="n">
        <v>0</v>
      </c>
      <c r="S35" s="9" t="n">
        <v>2.58333333333333</v>
      </c>
      <c r="T35" s="10" t="n">
        <v>-3.135</v>
      </c>
      <c r="U35" s="10" t="n">
        <v>90</v>
      </c>
      <c r="V35" s="11" t="n">
        <v>1.01583333333333</v>
      </c>
      <c r="W35" s="11" t="n">
        <v>-0.551666666666665</v>
      </c>
      <c r="X35" s="11" t="n">
        <v>2.58333333333333</v>
      </c>
      <c r="Y35" s="11" t="n">
        <v>-1.5675</v>
      </c>
      <c r="Z35" s="11" t="n">
        <v>1.92042020306926E-016</v>
      </c>
      <c r="AA35" s="9" t="n">
        <v>0.145000000000003</v>
      </c>
      <c r="AB35" s="10" t="n">
        <v>0</v>
      </c>
      <c r="AC35" s="10" t="n">
        <v>180</v>
      </c>
      <c r="AD35" s="12" t="n">
        <v>0.145000000000003</v>
      </c>
      <c r="AE35" s="11" t="n">
        <v>0.145000000000003</v>
      </c>
      <c r="AF35" s="11" t="n">
        <v>0.145000000000003</v>
      </c>
      <c r="AG35" s="12" t="n">
        <v>0</v>
      </c>
      <c r="AH35" s="11" t="n">
        <v>0</v>
      </c>
      <c r="AI35" s="14"/>
    </row>
    <row r="36" customFormat="false" ht="15" hidden="false" customHeight="false" outlineLevel="0" collapsed="false">
      <c r="A36" s="13"/>
      <c r="B36" s="8" t="n">
        <v>14</v>
      </c>
      <c r="C36" s="9" t="n">
        <v>-1.29666666666667</v>
      </c>
      <c r="D36" s="10" t="n">
        <v>0</v>
      </c>
      <c r="E36" s="10" t="n">
        <v>180</v>
      </c>
      <c r="F36" s="11" t="n">
        <v>-1.29666666666667</v>
      </c>
      <c r="G36" s="11" t="n">
        <v>-1.29666666666667</v>
      </c>
      <c r="H36" s="11" t="n">
        <v>-1.29666666666667</v>
      </c>
      <c r="I36" s="11" t="n">
        <v>0</v>
      </c>
      <c r="J36" s="11" t="n">
        <v>0</v>
      </c>
      <c r="K36" s="9" t="n">
        <v>-1.945</v>
      </c>
      <c r="L36" s="10" t="n">
        <v>0</v>
      </c>
      <c r="M36" s="10" t="n">
        <v>180</v>
      </c>
      <c r="N36" s="12" t="n">
        <v>-1.945</v>
      </c>
      <c r="O36" s="11" t="n">
        <v>-1.945</v>
      </c>
      <c r="P36" s="11" t="n">
        <v>-1.945</v>
      </c>
      <c r="Q36" s="11" t="n">
        <v>0</v>
      </c>
      <c r="R36" s="11" t="n">
        <v>0</v>
      </c>
      <c r="S36" s="9" t="n">
        <v>0.841666666666668</v>
      </c>
      <c r="T36" s="10" t="n">
        <v>-4.35416666666667</v>
      </c>
      <c r="U36" s="10" t="n">
        <v>90</v>
      </c>
      <c r="V36" s="11" t="n">
        <v>-1.33541666666667</v>
      </c>
      <c r="W36" s="11" t="n">
        <v>-3.5125</v>
      </c>
      <c r="X36" s="11" t="n">
        <v>0.841666666666668</v>
      </c>
      <c r="Y36" s="11" t="n">
        <v>-2.17708333333333</v>
      </c>
      <c r="Z36" s="11" t="n">
        <v>2.66725028204064E-016</v>
      </c>
      <c r="AA36" s="9" t="n">
        <v>1.19</v>
      </c>
      <c r="AB36" s="10" t="n">
        <v>0</v>
      </c>
      <c r="AC36" s="10" t="n">
        <v>180</v>
      </c>
      <c r="AD36" s="12" t="n">
        <v>1.19</v>
      </c>
      <c r="AE36" s="11" t="n">
        <v>1.19</v>
      </c>
      <c r="AF36" s="11" t="n">
        <v>1.19</v>
      </c>
      <c r="AG36" s="12" t="n">
        <v>0</v>
      </c>
      <c r="AH36" s="11" t="n">
        <v>0</v>
      </c>
      <c r="AI36" s="14"/>
    </row>
    <row r="37" customFormat="false" ht="15" hidden="false" customHeight="false" outlineLevel="0" collapsed="false">
      <c r="A37" s="13"/>
      <c r="B37" s="8" t="n">
        <v>15</v>
      </c>
      <c r="C37" s="9" t="n">
        <v>0.145000000000003</v>
      </c>
      <c r="D37" s="10" t="n">
        <v>-0.696666666666668</v>
      </c>
      <c r="E37" s="10" t="n">
        <v>90</v>
      </c>
      <c r="F37" s="11" t="n">
        <v>-0.203333333333331</v>
      </c>
      <c r="G37" s="11" t="n">
        <v>-0.551666666666665</v>
      </c>
      <c r="H37" s="11" t="n">
        <v>0.145000000000003</v>
      </c>
      <c r="I37" s="11" t="n">
        <v>-0.348333333333334</v>
      </c>
      <c r="J37" s="11" t="n">
        <v>4.26760045126503E-017</v>
      </c>
      <c r="K37" s="9" t="n">
        <v>-1.4225</v>
      </c>
      <c r="L37" s="10" t="n">
        <v>0</v>
      </c>
      <c r="M37" s="10" t="n">
        <v>180</v>
      </c>
      <c r="N37" s="12" t="n">
        <v>-1.4225</v>
      </c>
      <c r="O37" s="11" t="n">
        <v>-1.4225</v>
      </c>
      <c r="P37" s="11" t="n">
        <v>-1.4225</v>
      </c>
      <c r="Q37" s="11" t="n">
        <v>0</v>
      </c>
      <c r="R37" s="11" t="n">
        <v>0</v>
      </c>
      <c r="S37" s="9" t="n">
        <v>2.69380832305257</v>
      </c>
      <c r="T37" s="10" t="n">
        <v>-5.75074164610513</v>
      </c>
      <c r="U37" s="10" t="n">
        <v>77.933369394772</v>
      </c>
      <c r="V37" s="11" t="n">
        <v>-0.181562499999999</v>
      </c>
      <c r="W37" s="11" t="n">
        <v>-3.05693332305257</v>
      </c>
      <c r="X37" s="11" t="n">
        <v>2.69380832305257</v>
      </c>
      <c r="Y37" s="11" t="n">
        <v>-2.62405473064816</v>
      </c>
      <c r="Z37" s="11" t="n">
        <v>1.175625</v>
      </c>
      <c r="AA37" s="9" t="n">
        <v>0.145000000000003</v>
      </c>
      <c r="AB37" s="10" t="n">
        <v>-1.045</v>
      </c>
      <c r="AC37" s="10" t="n">
        <v>90</v>
      </c>
      <c r="AD37" s="12" t="n">
        <v>-0.377499999999998</v>
      </c>
      <c r="AE37" s="11" t="n">
        <v>-0.899999999999999</v>
      </c>
      <c r="AF37" s="11" t="n">
        <v>0.145000000000003</v>
      </c>
      <c r="AG37" s="12" t="n">
        <v>-0.522500000000001</v>
      </c>
      <c r="AH37" s="11" t="n">
        <v>6.40140067689755E-017</v>
      </c>
      <c r="AI37" s="14"/>
    </row>
    <row r="38" customFormat="false" ht="15" hidden="false" customHeight="false" outlineLevel="0" collapsed="false">
      <c r="A38" s="13"/>
      <c r="B38" s="8" t="n">
        <v>16</v>
      </c>
      <c r="C38" s="9" t="n">
        <v>0.319166666666669</v>
      </c>
      <c r="D38" s="10" t="n">
        <v>-0.174166666666667</v>
      </c>
      <c r="E38" s="10" t="n">
        <v>90</v>
      </c>
      <c r="F38" s="11" t="n">
        <v>0.232083333333335</v>
      </c>
      <c r="G38" s="11" t="n">
        <v>0.145000000000002</v>
      </c>
      <c r="H38" s="11" t="n">
        <v>0.319166666666669</v>
      </c>
      <c r="I38" s="11" t="n">
        <v>-0.0870833333333335</v>
      </c>
      <c r="J38" s="11" t="n">
        <v>1.06690011281626E-017</v>
      </c>
      <c r="K38" s="9" t="n">
        <v>0.6675</v>
      </c>
      <c r="L38" s="10" t="n">
        <v>-1.045</v>
      </c>
      <c r="M38" s="10" t="n">
        <v>90</v>
      </c>
      <c r="N38" s="12" t="n">
        <v>0.145000000000001</v>
      </c>
      <c r="O38" s="11" t="n">
        <v>-0.377499999999998</v>
      </c>
      <c r="P38" s="11" t="n">
        <v>0.6675</v>
      </c>
      <c r="Q38" s="11" t="n">
        <v>-0.522499999999999</v>
      </c>
      <c r="R38" s="11" t="n">
        <v>6.40140067689753E-017</v>
      </c>
      <c r="S38" s="9" t="n">
        <v>3.698</v>
      </c>
      <c r="T38" s="10" t="n">
        <v>-6.5835</v>
      </c>
      <c r="U38" s="10" t="n">
        <v>90</v>
      </c>
      <c r="V38" s="11" t="n">
        <v>0.406250000000002</v>
      </c>
      <c r="W38" s="11" t="n">
        <v>-2.8855</v>
      </c>
      <c r="X38" s="11" t="n">
        <v>3.698</v>
      </c>
      <c r="Y38" s="11" t="n">
        <v>-3.29175</v>
      </c>
      <c r="Z38" s="11" t="n">
        <v>4.03288242644545E-016</v>
      </c>
      <c r="AA38" s="9" t="n">
        <v>1.19</v>
      </c>
      <c r="AB38" s="10" t="n">
        <v>0</v>
      </c>
      <c r="AC38" s="10" t="n">
        <v>180</v>
      </c>
      <c r="AD38" s="12" t="n">
        <v>1.19</v>
      </c>
      <c r="AE38" s="11" t="n">
        <v>1.19</v>
      </c>
      <c r="AF38" s="11" t="n">
        <v>1.19</v>
      </c>
      <c r="AG38" s="12" t="n">
        <v>0</v>
      </c>
      <c r="AH38" s="11" t="n">
        <v>0</v>
      </c>
      <c r="AI38" s="14"/>
    </row>
    <row r="39" customFormat="false" ht="15" hidden="false" customHeight="false" outlineLevel="0" collapsed="false">
      <c r="A39" s="13"/>
      <c r="B39" s="8" t="n">
        <v>17</v>
      </c>
      <c r="C39" s="9" t="n">
        <v>0.793333333333334</v>
      </c>
      <c r="D39" s="10" t="n">
        <v>0</v>
      </c>
      <c r="E39" s="10" t="n">
        <v>180</v>
      </c>
      <c r="F39" s="11" t="n">
        <v>0.793333333333334</v>
      </c>
      <c r="G39" s="11" t="n">
        <v>0.793333333333334</v>
      </c>
      <c r="H39" s="11" t="n">
        <v>0.793333333333334</v>
      </c>
      <c r="I39" s="11" t="n">
        <v>0</v>
      </c>
      <c r="J39" s="11" t="n">
        <v>0</v>
      </c>
      <c r="K39" s="9" t="n">
        <v>0.6675</v>
      </c>
      <c r="L39" s="10" t="n">
        <v>0</v>
      </c>
      <c r="M39" s="10" t="n">
        <v>180</v>
      </c>
      <c r="N39" s="12" t="n">
        <v>0.6675</v>
      </c>
      <c r="O39" s="11" t="n">
        <v>0.6675</v>
      </c>
      <c r="P39" s="11" t="n">
        <v>0.6675</v>
      </c>
      <c r="Q39" s="11" t="n">
        <v>0</v>
      </c>
      <c r="R39" s="11" t="n">
        <v>0</v>
      </c>
      <c r="S39" s="9" t="n">
        <v>3.410625</v>
      </c>
      <c r="T39" s="10" t="n">
        <v>-4.310625</v>
      </c>
      <c r="U39" s="10" t="n">
        <v>90</v>
      </c>
      <c r="V39" s="11" t="n">
        <v>1.2553125</v>
      </c>
      <c r="W39" s="11" t="n">
        <v>-0.899999999999999</v>
      </c>
      <c r="X39" s="11" t="n">
        <v>3.410625</v>
      </c>
      <c r="Y39" s="11" t="n">
        <v>-2.1553125</v>
      </c>
      <c r="Z39" s="11" t="n">
        <v>2.64057777922023E-016</v>
      </c>
      <c r="AA39" s="9" t="n">
        <v>1.88666666666667</v>
      </c>
      <c r="AB39" s="10" t="n">
        <v>-0.696666666666667</v>
      </c>
      <c r="AC39" s="10" t="n">
        <v>90</v>
      </c>
      <c r="AD39" s="12" t="n">
        <v>1.53833333333333</v>
      </c>
      <c r="AE39" s="11" t="n">
        <v>1.19</v>
      </c>
      <c r="AF39" s="11" t="n">
        <v>1.88666666666667</v>
      </c>
      <c r="AG39" s="12" t="n">
        <v>-0.348333333333333</v>
      </c>
      <c r="AH39" s="11" t="n">
        <v>4.26760045126503E-017</v>
      </c>
      <c r="AI39" s="14"/>
    </row>
    <row r="40" customFormat="false" ht="15" hidden="false" customHeight="false" outlineLevel="0" collapsed="false">
      <c r="A40" s="13"/>
      <c r="B40" s="8" t="n">
        <v>18</v>
      </c>
      <c r="C40" s="9" t="n">
        <v>-0.203333333333332</v>
      </c>
      <c r="D40" s="10" t="n">
        <v>0</v>
      </c>
      <c r="E40" s="10" t="n">
        <v>180</v>
      </c>
      <c r="F40" s="11" t="n">
        <v>-0.203333333333332</v>
      </c>
      <c r="G40" s="11" t="n">
        <v>-0.203333333333332</v>
      </c>
      <c r="H40" s="11" t="n">
        <v>-0.203333333333332</v>
      </c>
      <c r="I40" s="11" t="n">
        <v>0</v>
      </c>
      <c r="J40" s="11" t="n">
        <v>0</v>
      </c>
      <c r="K40" s="9" t="n">
        <v>0.145000000000003</v>
      </c>
      <c r="L40" s="10" t="n">
        <v>0</v>
      </c>
      <c r="M40" s="10" t="n">
        <v>180</v>
      </c>
      <c r="N40" s="12" t="n">
        <v>0.145000000000003</v>
      </c>
      <c r="O40" s="11" t="n">
        <v>0.145000000000003</v>
      </c>
      <c r="P40" s="11" t="n">
        <v>0.145000000000003</v>
      </c>
      <c r="Q40" s="11" t="n">
        <v>0</v>
      </c>
      <c r="R40" s="11" t="n">
        <v>0</v>
      </c>
      <c r="S40" s="9" t="n">
        <v>4.15083333333334</v>
      </c>
      <c r="T40" s="10" t="n">
        <v>-6.44416666666667</v>
      </c>
      <c r="U40" s="10" t="n">
        <v>90</v>
      </c>
      <c r="V40" s="11" t="n">
        <v>0.928750000000001</v>
      </c>
      <c r="W40" s="11" t="n">
        <v>-2.29333333333333</v>
      </c>
      <c r="X40" s="11" t="n">
        <v>4.15083333333334</v>
      </c>
      <c r="Y40" s="11" t="n">
        <v>-3.22208333333333</v>
      </c>
      <c r="Z40" s="11" t="n">
        <v>3.94753041742015E-016</v>
      </c>
      <c r="AA40" s="9" t="n">
        <v>1.19</v>
      </c>
      <c r="AB40" s="10" t="n">
        <v>0</v>
      </c>
      <c r="AC40" s="10" t="n">
        <v>180</v>
      </c>
      <c r="AD40" s="12" t="n">
        <v>1.19</v>
      </c>
      <c r="AE40" s="11" t="n">
        <v>1.19</v>
      </c>
      <c r="AF40" s="11" t="n">
        <v>1.19</v>
      </c>
      <c r="AG40" s="12" t="n">
        <v>0</v>
      </c>
      <c r="AH40" s="11" t="n">
        <v>0</v>
      </c>
      <c r="AI40" s="14"/>
    </row>
    <row r="41" customFormat="false" ht="15" hidden="false" customHeight="false" outlineLevel="0" collapsed="false">
      <c r="A41" s="13"/>
      <c r="B41" s="8" t="n">
        <v>19</v>
      </c>
      <c r="C41" s="9" t="n">
        <v>-0.899999999999999</v>
      </c>
      <c r="D41" s="10" t="n">
        <v>0</v>
      </c>
      <c r="E41" s="10" t="n">
        <v>180</v>
      </c>
      <c r="F41" s="11" t="n">
        <v>-0.899999999999999</v>
      </c>
      <c r="G41" s="11" t="n">
        <v>-0.899999999999999</v>
      </c>
      <c r="H41" s="11" t="n">
        <v>-0.899999999999999</v>
      </c>
      <c r="I41" s="11" t="n">
        <v>0</v>
      </c>
      <c r="J41" s="11" t="n">
        <v>0</v>
      </c>
      <c r="K41" s="9" t="n">
        <v>0.6675</v>
      </c>
      <c r="L41" s="10" t="n">
        <v>-0.522499999999997</v>
      </c>
      <c r="M41" s="10" t="n">
        <v>90</v>
      </c>
      <c r="N41" s="12" t="n">
        <v>0.406250000000002</v>
      </c>
      <c r="O41" s="11" t="n">
        <v>0.145000000000003</v>
      </c>
      <c r="P41" s="11" t="n">
        <v>0.6675</v>
      </c>
      <c r="Q41" s="11" t="n">
        <v>-0.261249999999999</v>
      </c>
      <c r="R41" s="11" t="n">
        <v>3.20070033844875E-017</v>
      </c>
      <c r="S41" s="9" t="n">
        <v>2.40916666666667</v>
      </c>
      <c r="T41" s="10" t="n">
        <v>-6.44416666666666</v>
      </c>
      <c r="U41" s="10" t="n">
        <v>90</v>
      </c>
      <c r="V41" s="11" t="n">
        <v>-0.812916666666665</v>
      </c>
      <c r="W41" s="11" t="n">
        <v>-4.035</v>
      </c>
      <c r="X41" s="11" t="n">
        <v>2.40916666666667</v>
      </c>
      <c r="Y41" s="11" t="n">
        <v>-3.22208333333333</v>
      </c>
      <c r="Z41" s="11" t="n">
        <v>3.94753041742015E-016</v>
      </c>
      <c r="AA41" s="9" t="n">
        <v>0.145000000000003</v>
      </c>
      <c r="AB41" s="10" t="n">
        <v>0</v>
      </c>
      <c r="AC41" s="10" t="n">
        <v>180</v>
      </c>
      <c r="AD41" s="12" t="n">
        <v>0.145000000000003</v>
      </c>
      <c r="AE41" s="11" t="n">
        <v>0.145000000000003</v>
      </c>
      <c r="AF41" s="11" t="n">
        <v>0.145000000000003</v>
      </c>
      <c r="AG41" s="12" t="n">
        <v>0</v>
      </c>
      <c r="AH41" s="11" t="n">
        <v>0</v>
      </c>
      <c r="AI41" s="14"/>
    </row>
    <row r="42" s="21" customFormat="true" ht="15" hidden="false" customHeight="false" outlineLevel="0" collapsed="false">
      <c r="A42" s="15"/>
      <c r="B42" s="16" t="n">
        <v>20</v>
      </c>
      <c r="C42" s="17" t="n">
        <v>0.6675</v>
      </c>
      <c r="D42" s="18" t="n">
        <v>0</v>
      </c>
      <c r="E42" s="18" t="n">
        <v>180</v>
      </c>
      <c r="F42" s="19" t="n">
        <v>0.6675</v>
      </c>
      <c r="G42" s="19" t="n">
        <v>0.6675</v>
      </c>
      <c r="H42" s="19" t="n">
        <v>0.6675</v>
      </c>
      <c r="I42" s="19" t="n">
        <v>0</v>
      </c>
      <c r="J42" s="19" t="n">
        <v>0</v>
      </c>
      <c r="K42" s="17" t="n">
        <v>-0.899999999999999</v>
      </c>
      <c r="L42" s="18" t="n">
        <v>0</v>
      </c>
      <c r="M42" s="18" t="n">
        <v>180</v>
      </c>
      <c r="N42" s="19" t="n">
        <v>-0.899999999999999</v>
      </c>
      <c r="O42" s="19" t="n">
        <v>-0.899999999999999</v>
      </c>
      <c r="P42" s="19" t="n">
        <v>-0.899999999999999</v>
      </c>
      <c r="Q42" s="19" t="n">
        <v>0</v>
      </c>
      <c r="R42" s="19" t="n">
        <v>0</v>
      </c>
      <c r="S42" s="17" t="n">
        <v>3.01875</v>
      </c>
      <c r="T42" s="18" t="n">
        <v>-6.7925</v>
      </c>
      <c r="U42" s="18" t="n">
        <v>80</v>
      </c>
      <c r="V42" s="19" t="n">
        <v>-0.377499999999999</v>
      </c>
      <c r="W42" s="19" t="n">
        <v>-3.77375</v>
      </c>
      <c r="X42" s="19" t="n">
        <v>3.01875</v>
      </c>
      <c r="Y42" s="19" t="n">
        <v>-3.19143106334414</v>
      </c>
      <c r="Z42" s="19" t="n">
        <v>1.1615859117698</v>
      </c>
      <c r="AA42" s="17" t="n">
        <v>0.6675</v>
      </c>
      <c r="AB42" s="18" t="n">
        <v>0</v>
      </c>
      <c r="AC42" s="18" t="n">
        <v>180</v>
      </c>
      <c r="AD42" s="19" t="n">
        <v>0.6675</v>
      </c>
      <c r="AE42" s="19" t="n">
        <v>0.6675</v>
      </c>
      <c r="AF42" s="19" t="n">
        <v>0.6675</v>
      </c>
      <c r="AG42" s="19" t="n">
        <v>0</v>
      </c>
      <c r="AH42" s="19" t="n">
        <v>0</v>
      </c>
      <c r="AI42" s="20"/>
    </row>
    <row r="43" customFormat="false" ht="15" hidden="false" customHeight="false" outlineLevel="0" collapsed="false">
      <c r="A43" s="8" t="s">
        <v>37</v>
      </c>
      <c r="B43" s="8" t="n">
        <v>1</v>
      </c>
      <c r="C43" s="9" t="n">
        <v>-1.4225</v>
      </c>
      <c r="D43" s="10" t="n">
        <v>0</v>
      </c>
      <c r="E43" s="10" t="n">
        <v>180</v>
      </c>
      <c r="F43" s="22" t="n">
        <v>-1.4225</v>
      </c>
      <c r="G43" s="11" t="n">
        <v>-1.4225</v>
      </c>
      <c r="H43" s="11" t="n">
        <v>-1.4225</v>
      </c>
      <c r="I43" s="22" t="n">
        <v>0</v>
      </c>
      <c r="J43" s="23" t="n">
        <v>0</v>
      </c>
      <c r="K43" s="9" t="n">
        <v>-0.899999999999999</v>
      </c>
      <c r="L43" s="10" t="n">
        <v>0</v>
      </c>
      <c r="M43" s="10" t="n">
        <v>180</v>
      </c>
      <c r="N43" s="23" t="n">
        <v>-0.899999999999999</v>
      </c>
      <c r="O43" s="11" t="n">
        <v>-0.899999999999999</v>
      </c>
      <c r="P43" s="11" t="n">
        <v>-0.899999999999999</v>
      </c>
      <c r="Q43" s="22" t="n">
        <v>0</v>
      </c>
      <c r="R43" s="23" t="n">
        <v>0</v>
      </c>
      <c r="S43" s="9" t="n">
        <v>5.37</v>
      </c>
      <c r="T43" s="10" t="n">
        <v>-5.225</v>
      </c>
      <c r="U43" s="10" t="n">
        <v>110</v>
      </c>
      <c r="V43" s="22" t="n">
        <v>2.7575</v>
      </c>
      <c r="W43" s="11" t="n">
        <v>0.145000000000004</v>
      </c>
      <c r="X43" s="11" t="n">
        <v>5.37</v>
      </c>
      <c r="Y43" s="22" t="n">
        <v>-2.00129110764833</v>
      </c>
      <c r="Z43" s="22" t="n">
        <v>-1.67928263030608</v>
      </c>
      <c r="AA43" s="9" t="n">
        <v>0.6675</v>
      </c>
      <c r="AB43" s="10" t="n">
        <v>0</v>
      </c>
      <c r="AC43" s="10" t="n">
        <v>180</v>
      </c>
      <c r="AD43" s="22" t="n">
        <v>0.6675</v>
      </c>
      <c r="AE43" s="11" t="n">
        <v>0.6675</v>
      </c>
      <c r="AF43" s="11" t="n">
        <v>0.6675</v>
      </c>
      <c r="AG43" s="22" t="n">
        <v>0</v>
      </c>
      <c r="AH43" s="22" t="n">
        <v>0</v>
      </c>
      <c r="AI43" s="14"/>
    </row>
    <row r="44" customFormat="false" ht="15" hidden="false" customHeight="false" outlineLevel="0" collapsed="false">
      <c r="A44" s="13"/>
      <c r="B44" s="8" t="n">
        <v>2</v>
      </c>
      <c r="C44" s="9" t="n">
        <v>0.145000000000003</v>
      </c>
      <c r="D44" s="10" t="n">
        <v>0</v>
      </c>
      <c r="E44" s="10" t="n">
        <v>180</v>
      </c>
      <c r="F44" s="11" t="n">
        <v>0.145000000000003</v>
      </c>
      <c r="G44" s="11" t="n">
        <v>0.145000000000003</v>
      </c>
      <c r="H44" s="11" t="n">
        <v>0.145000000000003</v>
      </c>
      <c r="I44" s="11" t="n">
        <v>0</v>
      </c>
      <c r="J44" s="11" t="n">
        <v>0</v>
      </c>
      <c r="K44" s="9" t="n">
        <v>-0.377499999999998</v>
      </c>
      <c r="L44" s="10" t="n">
        <v>0</v>
      </c>
      <c r="M44" s="10" t="n">
        <v>180</v>
      </c>
      <c r="N44" s="12" t="n">
        <v>-0.377499999999998</v>
      </c>
      <c r="O44" s="11" t="n">
        <v>-0.377499999999998</v>
      </c>
      <c r="P44" s="11" t="n">
        <v>-0.377499999999998</v>
      </c>
      <c r="Q44" s="11" t="n">
        <v>0</v>
      </c>
      <c r="R44" s="11" t="n">
        <v>0</v>
      </c>
      <c r="S44" s="9" t="n">
        <v>5.37</v>
      </c>
      <c r="T44" s="10" t="n">
        <v>-5.225</v>
      </c>
      <c r="U44" s="10" t="n">
        <v>120</v>
      </c>
      <c r="V44" s="11" t="n">
        <v>2.7575</v>
      </c>
      <c r="W44" s="11" t="n">
        <v>0.145000000000003</v>
      </c>
      <c r="X44" s="11" t="n">
        <v>5.37</v>
      </c>
      <c r="Y44" s="11" t="n">
        <v>-1.30625</v>
      </c>
      <c r="Z44" s="11" t="n">
        <v>-2.26249136738684</v>
      </c>
      <c r="AA44" s="9" t="n">
        <v>0.145000000000003</v>
      </c>
      <c r="AB44" s="10" t="n">
        <v>0</v>
      </c>
      <c r="AC44" s="10" t="n">
        <v>180</v>
      </c>
      <c r="AD44" s="11" t="n">
        <v>0.145000000000003</v>
      </c>
      <c r="AE44" s="11" t="n">
        <v>0.145000000000003</v>
      </c>
      <c r="AF44" s="11" t="n">
        <v>0.145000000000003</v>
      </c>
      <c r="AG44" s="11" t="n">
        <v>0</v>
      </c>
      <c r="AH44" s="11" t="n">
        <v>0</v>
      </c>
      <c r="AI44" s="14"/>
    </row>
    <row r="45" customFormat="false" ht="15" hidden="false" customHeight="false" outlineLevel="0" collapsed="false">
      <c r="A45" s="13"/>
      <c r="B45" s="8" t="n">
        <v>3</v>
      </c>
      <c r="C45" s="9" t="n">
        <v>-0.899999999999999</v>
      </c>
      <c r="D45" s="10" t="n">
        <v>0</v>
      </c>
      <c r="E45" s="10" t="n">
        <v>180</v>
      </c>
      <c r="F45" s="11" t="n">
        <v>-0.899999999999999</v>
      </c>
      <c r="G45" s="11" t="n">
        <v>-0.899999999999999</v>
      </c>
      <c r="H45" s="11" t="n">
        <v>-0.899999999999999</v>
      </c>
      <c r="I45" s="11" t="n">
        <v>0</v>
      </c>
      <c r="J45" s="11" t="n">
        <v>0</v>
      </c>
      <c r="K45" s="9" t="n">
        <v>-0.377499999999998</v>
      </c>
      <c r="L45" s="10" t="n">
        <v>0</v>
      </c>
      <c r="M45" s="10" t="n">
        <v>180</v>
      </c>
      <c r="N45" s="12" t="n">
        <v>-0.377499999999998</v>
      </c>
      <c r="O45" s="11" t="n">
        <v>-0.377499999999998</v>
      </c>
      <c r="P45" s="11" t="n">
        <v>-0.377499999999998</v>
      </c>
      <c r="Q45" s="11" t="n">
        <v>0</v>
      </c>
      <c r="R45" s="11" t="n">
        <v>0</v>
      </c>
      <c r="S45" s="9" t="n">
        <v>1.17906451364115</v>
      </c>
      <c r="T45" s="10" t="n">
        <v>-5.72562902728231</v>
      </c>
      <c r="U45" s="10" t="n">
        <v>112.5</v>
      </c>
      <c r="V45" s="11" t="n">
        <v>-1.68375</v>
      </c>
      <c r="W45" s="11" t="n">
        <v>-4.54656451364115</v>
      </c>
      <c r="X45" s="11" t="n">
        <v>1.17906451364115</v>
      </c>
      <c r="Y45" s="11" t="n">
        <v>-2.02431555587493</v>
      </c>
      <c r="Z45" s="11" t="n">
        <v>-2.02431555587493</v>
      </c>
      <c r="AA45" s="9" t="n">
        <v>-0.899999999999999</v>
      </c>
      <c r="AB45" s="10" t="n">
        <v>0</v>
      </c>
      <c r="AC45" s="10" t="n">
        <v>180</v>
      </c>
      <c r="AD45" s="11" t="n">
        <v>-0.899999999999999</v>
      </c>
      <c r="AE45" s="11" t="n">
        <v>-0.899999999999999</v>
      </c>
      <c r="AF45" s="11" t="n">
        <v>-0.899999999999999</v>
      </c>
      <c r="AG45" s="11" t="n">
        <v>0</v>
      </c>
      <c r="AH45" s="11" t="n">
        <v>0</v>
      </c>
      <c r="AI45" s="14"/>
    </row>
    <row r="46" customFormat="false" ht="15" hidden="false" customHeight="false" outlineLevel="0" collapsed="false">
      <c r="A46" s="13"/>
      <c r="B46" s="8" t="n">
        <v>4</v>
      </c>
      <c r="C46" s="9" t="n">
        <v>0.145000000000003</v>
      </c>
      <c r="D46" s="10" t="n">
        <v>-0.522500000000001</v>
      </c>
      <c r="E46" s="10" t="n">
        <v>90</v>
      </c>
      <c r="F46" s="11" t="n">
        <v>-0.116249999999997</v>
      </c>
      <c r="G46" s="11" t="n">
        <v>-0.377499999999998</v>
      </c>
      <c r="H46" s="11" t="n">
        <v>0.145000000000003</v>
      </c>
      <c r="I46" s="11" t="n">
        <v>-0.26125</v>
      </c>
      <c r="J46" s="11" t="n">
        <v>3.20070033844878E-017</v>
      </c>
      <c r="K46" s="9" t="n">
        <v>0.145000000000003</v>
      </c>
      <c r="L46" s="10" t="n">
        <v>0</v>
      </c>
      <c r="M46" s="10" t="n">
        <v>180</v>
      </c>
      <c r="N46" s="12" t="n">
        <v>0.145000000000003</v>
      </c>
      <c r="O46" s="11" t="n">
        <v>0.145000000000003</v>
      </c>
      <c r="P46" s="11" t="n">
        <v>0.145000000000003</v>
      </c>
      <c r="Q46" s="11" t="n">
        <v>0</v>
      </c>
      <c r="R46" s="11" t="n">
        <v>0</v>
      </c>
      <c r="S46" s="9" t="n">
        <v>2.92678528686001</v>
      </c>
      <c r="T46" s="10" t="n">
        <v>-3.29940390705335</v>
      </c>
      <c r="U46" s="10" t="n">
        <v>116.313453158548</v>
      </c>
      <c r="V46" s="11" t="n">
        <v>1.27708333333333</v>
      </c>
      <c r="W46" s="11" t="n">
        <v>-0.372618620193342</v>
      </c>
      <c r="X46" s="11" t="n">
        <v>2.92678528686001</v>
      </c>
      <c r="Y46" s="11" t="n">
        <v>-1.00137356080951</v>
      </c>
      <c r="Z46" s="11" t="n">
        <v>-1.31101774480036</v>
      </c>
      <c r="AA46" s="9" t="n">
        <v>0.6675</v>
      </c>
      <c r="AB46" s="10" t="n">
        <v>0</v>
      </c>
      <c r="AC46" s="10" t="n">
        <v>180</v>
      </c>
      <c r="AD46" s="11" t="n">
        <v>0.6675</v>
      </c>
      <c r="AE46" s="11" t="n">
        <v>0.6675</v>
      </c>
      <c r="AF46" s="11" t="n">
        <v>0.6675</v>
      </c>
      <c r="AG46" s="11" t="n">
        <v>0</v>
      </c>
      <c r="AH46" s="11" t="n">
        <v>0</v>
      </c>
      <c r="AI46" s="14"/>
    </row>
    <row r="47" customFormat="false" ht="15" hidden="false" customHeight="false" outlineLevel="0" collapsed="false">
      <c r="A47" s="13"/>
      <c r="B47" s="8" t="n">
        <v>5</v>
      </c>
      <c r="C47" s="9" t="n">
        <v>-0.377499999999998</v>
      </c>
      <c r="D47" s="10" t="n">
        <v>0</v>
      </c>
      <c r="E47" s="10" t="n">
        <v>180</v>
      </c>
      <c r="F47" s="11" t="n">
        <v>-0.377499999999998</v>
      </c>
      <c r="G47" s="11" t="n">
        <v>-0.377499999999998</v>
      </c>
      <c r="H47" s="11" t="n">
        <v>-0.377499999999998</v>
      </c>
      <c r="I47" s="11" t="n">
        <v>0</v>
      </c>
      <c r="J47" s="11" t="n">
        <v>0</v>
      </c>
      <c r="K47" s="9" t="n">
        <v>0.6675</v>
      </c>
      <c r="L47" s="10" t="n">
        <v>0</v>
      </c>
      <c r="M47" s="10" t="n">
        <v>180</v>
      </c>
      <c r="N47" s="12" t="n">
        <v>0.6675</v>
      </c>
      <c r="O47" s="11" t="n">
        <v>0.6675</v>
      </c>
      <c r="P47" s="11" t="n">
        <v>0.6675</v>
      </c>
      <c r="Q47" s="11" t="n">
        <v>0</v>
      </c>
      <c r="R47" s="11" t="n">
        <v>0</v>
      </c>
      <c r="S47" s="9" t="n">
        <v>4.325</v>
      </c>
      <c r="T47" s="10" t="n">
        <v>-7.48916666666667</v>
      </c>
      <c r="U47" s="10" t="n">
        <v>120</v>
      </c>
      <c r="V47" s="11" t="n">
        <v>0.580416666666668</v>
      </c>
      <c r="W47" s="11" t="n">
        <v>-3.16416666666667</v>
      </c>
      <c r="X47" s="11" t="n">
        <v>4.325</v>
      </c>
      <c r="Y47" s="11" t="n">
        <v>-1.87229166666667</v>
      </c>
      <c r="Z47" s="11" t="n">
        <v>-3.24290429325448</v>
      </c>
      <c r="AA47" s="9" t="n">
        <v>-0.899999999999999</v>
      </c>
      <c r="AB47" s="10" t="n">
        <v>0</v>
      </c>
      <c r="AC47" s="10" t="n">
        <v>180</v>
      </c>
      <c r="AD47" s="11" t="n">
        <v>-0.899999999999999</v>
      </c>
      <c r="AE47" s="11" t="n">
        <v>-0.899999999999999</v>
      </c>
      <c r="AF47" s="11" t="n">
        <v>-0.899999999999999</v>
      </c>
      <c r="AG47" s="11" t="n">
        <v>0</v>
      </c>
      <c r="AH47" s="11" t="n">
        <v>0</v>
      </c>
      <c r="AI47" s="14"/>
    </row>
    <row r="48" customFormat="false" ht="15" hidden="false" customHeight="false" outlineLevel="0" collapsed="false">
      <c r="A48" s="13"/>
      <c r="B48" s="8" t="n">
        <v>6</v>
      </c>
      <c r="C48" s="9" t="n">
        <v>1.19</v>
      </c>
      <c r="D48" s="10" t="n">
        <v>0</v>
      </c>
      <c r="E48" s="10" t="n">
        <v>180</v>
      </c>
      <c r="F48" s="11" t="n">
        <v>1.19</v>
      </c>
      <c r="G48" s="11" t="n">
        <v>1.19</v>
      </c>
      <c r="H48" s="11" t="n">
        <v>1.19</v>
      </c>
      <c r="I48" s="11" t="n">
        <v>0</v>
      </c>
      <c r="J48" s="11" t="n">
        <v>0</v>
      </c>
      <c r="K48" s="9" t="n">
        <v>0.6675</v>
      </c>
      <c r="L48" s="10" t="n">
        <v>0</v>
      </c>
      <c r="M48" s="10" t="n">
        <v>180</v>
      </c>
      <c r="N48" s="12" t="n">
        <v>0.6675</v>
      </c>
      <c r="O48" s="11" t="n">
        <v>0.6675</v>
      </c>
      <c r="P48" s="11" t="n">
        <v>0.6675</v>
      </c>
      <c r="Q48" s="11" t="n">
        <v>0</v>
      </c>
      <c r="R48" s="11" t="n">
        <v>0</v>
      </c>
      <c r="S48" s="9" t="n">
        <v>3.79971333333334</v>
      </c>
      <c r="T48" s="10" t="n">
        <v>-3.65471333333333</v>
      </c>
      <c r="U48" s="10" t="n">
        <v>135</v>
      </c>
      <c r="V48" s="11" t="n">
        <v>1.97235666666667</v>
      </c>
      <c r="W48" s="11" t="n">
        <v>0.145000000000003</v>
      </c>
      <c r="X48" s="11" t="n">
        <v>3.79971333333334</v>
      </c>
      <c r="Y48" s="11" t="n">
        <v>-3.35817479510045E-016</v>
      </c>
      <c r="Z48" s="11" t="n">
        <v>-1.82735666666667</v>
      </c>
      <c r="AA48" s="9" t="n">
        <v>0.145000000000003</v>
      </c>
      <c r="AB48" s="10" t="n">
        <v>0</v>
      </c>
      <c r="AC48" s="10" t="n">
        <v>180</v>
      </c>
      <c r="AD48" s="11" t="n">
        <v>0.145000000000003</v>
      </c>
      <c r="AE48" s="11" t="n">
        <v>0.145000000000003</v>
      </c>
      <c r="AF48" s="11" t="n">
        <v>0.145000000000003</v>
      </c>
      <c r="AG48" s="11" t="n">
        <v>0</v>
      </c>
      <c r="AH48" s="11" t="n">
        <v>0</v>
      </c>
      <c r="AI48" s="14"/>
    </row>
    <row r="49" customFormat="false" ht="15" hidden="false" customHeight="false" outlineLevel="0" collapsed="false">
      <c r="A49" s="13"/>
      <c r="B49" s="8" t="n">
        <v>7</v>
      </c>
      <c r="C49" s="9" t="n">
        <v>-0.377499999999998</v>
      </c>
      <c r="D49" s="10" t="n">
        <v>0</v>
      </c>
      <c r="E49" s="10" t="n">
        <v>180</v>
      </c>
      <c r="F49" s="11" t="n">
        <v>-0.377499999999998</v>
      </c>
      <c r="G49" s="11" t="n">
        <v>-0.377499999999998</v>
      </c>
      <c r="H49" s="11" t="n">
        <v>-0.377499999999998</v>
      </c>
      <c r="I49" s="11" t="n">
        <v>0</v>
      </c>
      <c r="J49" s="11" t="n">
        <v>0</v>
      </c>
      <c r="K49" s="9" t="n">
        <v>0.6675</v>
      </c>
      <c r="L49" s="10" t="n">
        <v>0</v>
      </c>
      <c r="M49" s="10" t="n">
        <v>180</v>
      </c>
      <c r="N49" s="12" t="n">
        <v>0.6675</v>
      </c>
      <c r="O49" s="11" t="n">
        <v>0.6675</v>
      </c>
      <c r="P49" s="11" t="n">
        <v>0.6675</v>
      </c>
      <c r="Q49" s="11" t="n">
        <v>0</v>
      </c>
      <c r="R49" s="11" t="n">
        <v>0</v>
      </c>
      <c r="S49" s="9" t="n">
        <v>4.325</v>
      </c>
      <c r="T49" s="10" t="n">
        <v>-3.6575</v>
      </c>
      <c r="U49" s="10" t="n">
        <v>115</v>
      </c>
      <c r="V49" s="11" t="n">
        <v>2.49625</v>
      </c>
      <c r="W49" s="11" t="n">
        <v>0.6675</v>
      </c>
      <c r="X49" s="11" t="n">
        <v>4.325</v>
      </c>
      <c r="Y49" s="11" t="n">
        <v>-1.17549784121426</v>
      </c>
      <c r="Z49" s="11" t="n">
        <v>-1.40090377535383</v>
      </c>
      <c r="AA49" s="9" t="n">
        <v>0.6675</v>
      </c>
      <c r="AB49" s="10" t="n">
        <v>-1.045</v>
      </c>
      <c r="AC49" s="10" t="n">
        <v>90</v>
      </c>
      <c r="AD49" s="11" t="n">
        <v>0.145000000000001</v>
      </c>
      <c r="AE49" s="11" t="n">
        <v>-0.377499999999998</v>
      </c>
      <c r="AF49" s="11" t="n">
        <v>0.6675</v>
      </c>
      <c r="AG49" s="11" t="n">
        <v>-0.522499999999999</v>
      </c>
      <c r="AH49" s="11" t="n">
        <v>6.40140067689753E-017</v>
      </c>
      <c r="AI49" s="14"/>
    </row>
    <row r="50" customFormat="false" ht="15" hidden="false" customHeight="false" outlineLevel="0" collapsed="false">
      <c r="A50" s="13"/>
      <c r="B50" s="8" t="n">
        <v>8</v>
      </c>
      <c r="C50" s="9" t="n">
        <v>-0.899999999999999</v>
      </c>
      <c r="D50" s="10" t="n">
        <v>0</v>
      </c>
      <c r="E50" s="10" t="n">
        <v>180</v>
      </c>
      <c r="F50" s="11" t="n">
        <v>-0.899999999999999</v>
      </c>
      <c r="G50" s="11" t="n">
        <v>-0.899999999999999</v>
      </c>
      <c r="H50" s="11" t="n">
        <v>-0.899999999999999</v>
      </c>
      <c r="I50" s="11" t="n">
        <v>0</v>
      </c>
      <c r="J50" s="11" t="n">
        <v>0</v>
      </c>
      <c r="K50" s="9" t="n">
        <v>-0.899999999999999</v>
      </c>
      <c r="L50" s="10" t="n">
        <v>0</v>
      </c>
      <c r="M50" s="10" t="n">
        <v>180</v>
      </c>
      <c r="N50" s="12" t="n">
        <v>-0.899999999999999</v>
      </c>
      <c r="O50" s="11" t="n">
        <v>-0.899999999999999</v>
      </c>
      <c r="P50" s="11" t="n">
        <v>-0.899999999999999</v>
      </c>
      <c r="Q50" s="11" t="n">
        <v>0</v>
      </c>
      <c r="R50" s="11" t="n">
        <v>0</v>
      </c>
      <c r="S50" s="9" t="n">
        <v>4.325</v>
      </c>
      <c r="T50" s="10" t="n">
        <v>-5.225</v>
      </c>
      <c r="U50" s="10" t="n">
        <v>105</v>
      </c>
      <c r="V50" s="11" t="n">
        <v>1.7125</v>
      </c>
      <c r="W50" s="11" t="n">
        <v>-0.899999999999999</v>
      </c>
      <c r="X50" s="11" t="n">
        <v>4.325</v>
      </c>
      <c r="Y50" s="11" t="n">
        <v>-2.26249136738685</v>
      </c>
      <c r="Z50" s="11" t="n">
        <v>-1.30625</v>
      </c>
      <c r="AA50" s="9" t="n">
        <v>0.6675</v>
      </c>
      <c r="AB50" s="10" t="n">
        <v>0</v>
      </c>
      <c r="AC50" s="10" t="n">
        <v>180</v>
      </c>
      <c r="AD50" s="11" t="n">
        <v>0.6675</v>
      </c>
      <c r="AE50" s="11" t="n">
        <v>0.6675</v>
      </c>
      <c r="AF50" s="11" t="n">
        <v>0.6675</v>
      </c>
      <c r="AG50" s="11" t="n">
        <v>0</v>
      </c>
      <c r="AH50" s="11" t="n">
        <v>0</v>
      </c>
      <c r="AI50" s="14"/>
    </row>
    <row r="51" customFormat="false" ht="15" hidden="false" customHeight="false" outlineLevel="0" collapsed="false">
      <c r="A51" s="13"/>
      <c r="B51" s="8" t="n">
        <v>9</v>
      </c>
      <c r="C51" s="9" t="n">
        <v>-0.899999999999999</v>
      </c>
      <c r="D51" s="10" t="n">
        <v>0</v>
      </c>
      <c r="E51" s="10" t="n">
        <v>180</v>
      </c>
      <c r="F51" s="11" t="n">
        <v>-0.899999999999999</v>
      </c>
      <c r="G51" s="11" t="n">
        <v>-0.899999999999999</v>
      </c>
      <c r="H51" s="11" t="n">
        <v>-0.899999999999999</v>
      </c>
      <c r="I51" s="11" t="n">
        <v>0</v>
      </c>
      <c r="J51" s="11" t="n">
        <v>0</v>
      </c>
      <c r="K51" s="9" t="n">
        <v>-0.899999999999999</v>
      </c>
      <c r="L51" s="10" t="n">
        <v>0</v>
      </c>
      <c r="M51" s="10" t="n">
        <v>180</v>
      </c>
      <c r="N51" s="12" t="n">
        <v>-0.899999999999999</v>
      </c>
      <c r="O51" s="11" t="n">
        <v>-0.899999999999999</v>
      </c>
      <c r="P51" s="11" t="n">
        <v>-0.899999999999999</v>
      </c>
      <c r="Q51" s="11" t="n">
        <v>0</v>
      </c>
      <c r="R51" s="11" t="n">
        <v>0</v>
      </c>
      <c r="S51" s="9" t="n">
        <v>4.325</v>
      </c>
      <c r="T51" s="10" t="n">
        <v>-4.7025</v>
      </c>
      <c r="U51" s="10" t="n">
        <v>105</v>
      </c>
      <c r="V51" s="11" t="n">
        <v>1.97375</v>
      </c>
      <c r="W51" s="11" t="n">
        <v>-0.377499999999998</v>
      </c>
      <c r="X51" s="11" t="n">
        <v>4.325</v>
      </c>
      <c r="Y51" s="11" t="n">
        <v>-2.03624223064816</v>
      </c>
      <c r="Z51" s="11" t="n">
        <v>-1.175625</v>
      </c>
      <c r="AA51" s="9" t="n">
        <v>-0.377499999999998</v>
      </c>
      <c r="AB51" s="10" t="n">
        <v>0</v>
      </c>
      <c r="AC51" s="10" t="n">
        <v>180</v>
      </c>
      <c r="AD51" s="11" t="n">
        <v>-0.377499999999998</v>
      </c>
      <c r="AE51" s="11" t="n">
        <v>-0.377499999999998</v>
      </c>
      <c r="AF51" s="11" t="n">
        <v>-0.377499999999998</v>
      </c>
      <c r="AG51" s="11" t="n">
        <v>0</v>
      </c>
      <c r="AH51" s="11" t="n">
        <v>0</v>
      </c>
      <c r="AI51" s="14"/>
    </row>
    <row r="52" customFormat="false" ht="15" hidden="false" customHeight="false" outlineLevel="0" collapsed="false">
      <c r="A52" s="13"/>
      <c r="B52" s="8" t="n">
        <v>10</v>
      </c>
      <c r="C52" s="9" t="n">
        <v>-0.899999999999999</v>
      </c>
      <c r="D52" s="10" t="n">
        <v>0</v>
      </c>
      <c r="E52" s="10" t="n">
        <v>180</v>
      </c>
      <c r="F52" s="11" t="n">
        <v>-0.899999999999999</v>
      </c>
      <c r="G52" s="11" t="n">
        <v>-0.899999999999999</v>
      </c>
      <c r="H52" s="11" t="n">
        <v>-0.899999999999999</v>
      </c>
      <c r="I52" s="11" t="n">
        <v>0</v>
      </c>
      <c r="J52" s="11" t="n">
        <v>0</v>
      </c>
      <c r="K52" s="9" t="n">
        <v>-0.377499999999998</v>
      </c>
      <c r="L52" s="10" t="n">
        <v>0</v>
      </c>
      <c r="M52" s="10" t="n">
        <v>180</v>
      </c>
      <c r="N52" s="12" t="n">
        <v>-0.377499999999998</v>
      </c>
      <c r="O52" s="11" t="n">
        <v>-0.377499999999998</v>
      </c>
      <c r="P52" s="11" t="n">
        <v>-0.377499999999998</v>
      </c>
      <c r="Q52" s="11" t="n">
        <v>0</v>
      </c>
      <c r="R52" s="11" t="n">
        <v>0</v>
      </c>
      <c r="S52" s="9" t="n">
        <v>2.7575</v>
      </c>
      <c r="T52" s="10" t="n">
        <v>-4.18</v>
      </c>
      <c r="U52" s="10" t="n">
        <v>120</v>
      </c>
      <c r="V52" s="11" t="n">
        <v>0.6675</v>
      </c>
      <c r="W52" s="11" t="n">
        <v>-1.4225</v>
      </c>
      <c r="X52" s="11" t="n">
        <v>2.7575</v>
      </c>
      <c r="Y52" s="11" t="n">
        <v>-1.045</v>
      </c>
      <c r="Z52" s="11" t="n">
        <v>-1.80999309390948</v>
      </c>
      <c r="AA52" s="9" t="n">
        <v>1.19</v>
      </c>
      <c r="AB52" s="10" t="n">
        <v>0</v>
      </c>
      <c r="AC52" s="10" t="n">
        <v>180</v>
      </c>
      <c r="AD52" s="11" t="n">
        <v>1.19</v>
      </c>
      <c r="AE52" s="11" t="n">
        <v>1.19</v>
      </c>
      <c r="AF52" s="11" t="n">
        <v>1.19</v>
      </c>
      <c r="AG52" s="11" t="n">
        <v>0</v>
      </c>
      <c r="AH52" s="11" t="n">
        <v>0</v>
      </c>
      <c r="AI52" s="14"/>
    </row>
    <row r="53" customFormat="false" ht="15" hidden="false" customHeight="false" outlineLevel="0" collapsed="false">
      <c r="A53" s="13"/>
      <c r="B53" s="8" t="n">
        <v>11</v>
      </c>
      <c r="C53" s="9" t="n">
        <v>1.19</v>
      </c>
      <c r="D53" s="10" t="n">
        <v>-0.522500000000001</v>
      </c>
      <c r="E53" s="10" t="n">
        <v>90</v>
      </c>
      <c r="F53" s="11" t="n">
        <v>0.928750000000001</v>
      </c>
      <c r="G53" s="11" t="n">
        <v>0.6675</v>
      </c>
      <c r="H53" s="11" t="n">
        <v>1.19</v>
      </c>
      <c r="I53" s="11" t="n">
        <v>-0.26125</v>
      </c>
      <c r="J53" s="11" t="n">
        <v>3.20070033844878E-017</v>
      </c>
      <c r="K53" s="9" t="n">
        <v>-1.4225</v>
      </c>
      <c r="L53" s="10" t="n">
        <v>0</v>
      </c>
      <c r="M53" s="10" t="n">
        <v>180</v>
      </c>
      <c r="N53" s="12" t="n">
        <v>-1.4225</v>
      </c>
      <c r="O53" s="11" t="n">
        <v>-1.4225</v>
      </c>
      <c r="P53" s="11" t="n">
        <v>-1.4225</v>
      </c>
      <c r="Q53" s="11" t="n">
        <v>0</v>
      </c>
      <c r="R53" s="11" t="n">
        <v>0</v>
      </c>
      <c r="S53" s="9" t="n">
        <v>5.18760826773435</v>
      </c>
      <c r="T53" s="10" t="n">
        <v>-5.03438320213536</v>
      </c>
      <c r="U53" s="10" t="n">
        <v>113.450341637489</v>
      </c>
      <c r="V53" s="11" t="n">
        <v>2.67041666666667</v>
      </c>
      <c r="W53" s="11" t="n">
        <v>0.15322506559899</v>
      </c>
      <c r="X53" s="11" t="n">
        <v>5.18760826773435</v>
      </c>
      <c r="Y53" s="11" t="n">
        <v>-1.71990908583189</v>
      </c>
      <c r="Z53" s="11" t="n">
        <v>-1.83797886085738</v>
      </c>
      <c r="AA53" s="9" t="n">
        <v>-1.945</v>
      </c>
      <c r="AB53" s="10" t="n">
        <v>0</v>
      </c>
      <c r="AC53" s="10" t="n">
        <v>180</v>
      </c>
      <c r="AD53" s="11" t="n">
        <v>-1.945</v>
      </c>
      <c r="AE53" s="11" t="n">
        <v>-1.945</v>
      </c>
      <c r="AF53" s="11" t="n">
        <v>-1.945</v>
      </c>
      <c r="AG53" s="11" t="n">
        <v>0</v>
      </c>
      <c r="AH53" s="11" t="n">
        <v>0</v>
      </c>
      <c r="AI53" s="14"/>
    </row>
    <row r="54" customFormat="false" ht="15" hidden="false" customHeight="false" outlineLevel="0" collapsed="false">
      <c r="A54" s="13"/>
      <c r="B54" s="8" t="n">
        <v>12</v>
      </c>
      <c r="C54" s="9" t="n">
        <v>0.841666666666669</v>
      </c>
      <c r="D54" s="10" t="n">
        <v>0</v>
      </c>
      <c r="E54" s="10" t="n">
        <v>180</v>
      </c>
      <c r="F54" s="11" t="n">
        <v>0.841666666666669</v>
      </c>
      <c r="G54" s="11" t="n">
        <v>0.841666666666669</v>
      </c>
      <c r="H54" s="11" t="n">
        <v>0.841666666666669</v>
      </c>
      <c r="I54" s="11" t="n">
        <v>0</v>
      </c>
      <c r="J54" s="11" t="n">
        <v>0</v>
      </c>
      <c r="K54" s="9" t="n">
        <v>0.319166666666669</v>
      </c>
      <c r="L54" s="10" t="n">
        <v>0</v>
      </c>
      <c r="M54" s="10" t="n">
        <v>180</v>
      </c>
      <c r="N54" s="12" t="n">
        <v>0.319166666666669</v>
      </c>
      <c r="O54" s="11" t="n">
        <v>0.319166666666669</v>
      </c>
      <c r="P54" s="11" t="n">
        <v>0.319166666666669</v>
      </c>
      <c r="Q54" s="11" t="n">
        <v>0</v>
      </c>
      <c r="R54" s="11" t="n">
        <v>0</v>
      </c>
      <c r="S54" s="9" t="n">
        <v>-2.99</v>
      </c>
      <c r="T54" s="10" t="n">
        <v>-2.6125</v>
      </c>
      <c r="U54" s="10" t="n">
        <v>110</v>
      </c>
      <c r="V54" s="11" t="n">
        <v>-4.29625</v>
      </c>
      <c r="W54" s="11" t="n">
        <v>-5.6025</v>
      </c>
      <c r="X54" s="11" t="n">
        <v>-2.99</v>
      </c>
      <c r="Y54" s="11" t="n">
        <v>-1.00064555382417</v>
      </c>
      <c r="Z54" s="11" t="n">
        <v>-0.839641315153042</v>
      </c>
      <c r="AA54" s="9" t="n">
        <v>0.493333333333335</v>
      </c>
      <c r="AB54" s="10" t="n">
        <v>-0.348333333333332</v>
      </c>
      <c r="AC54" s="10" t="n">
        <v>90</v>
      </c>
      <c r="AD54" s="11" t="n">
        <v>0.319166666666669</v>
      </c>
      <c r="AE54" s="11" t="n">
        <v>0.145000000000003</v>
      </c>
      <c r="AF54" s="11" t="n">
        <v>0.493333333333335</v>
      </c>
      <c r="AG54" s="11" t="n">
        <v>-0.174166666666666</v>
      </c>
      <c r="AH54" s="11" t="n">
        <v>2.1338002256325E-017</v>
      </c>
      <c r="AI54" s="14"/>
    </row>
    <row r="55" customFormat="false" ht="15" hidden="false" customHeight="false" outlineLevel="0" collapsed="false">
      <c r="A55" s="13"/>
      <c r="B55" s="8" t="n">
        <v>13</v>
      </c>
      <c r="C55" s="9" t="n">
        <v>0.619166666666667</v>
      </c>
      <c r="D55" s="10" t="n">
        <v>-0.174166666666666</v>
      </c>
      <c r="E55" s="10" t="n">
        <v>90</v>
      </c>
      <c r="F55" s="11" t="n">
        <v>0.532083333333334</v>
      </c>
      <c r="G55" s="11" t="n">
        <v>0.445000000000001</v>
      </c>
      <c r="H55" s="11" t="n">
        <v>0.619166666666667</v>
      </c>
      <c r="I55" s="11" t="n">
        <v>-0.0870833333333329</v>
      </c>
      <c r="J55" s="11" t="n">
        <v>1.06690011281625E-017</v>
      </c>
      <c r="K55" s="9" t="n">
        <v>0.145000000000003</v>
      </c>
      <c r="L55" s="10" t="n">
        <v>-0.174166666666667</v>
      </c>
      <c r="M55" s="10" t="n">
        <v>90</v>
      </c>
      <c r="N55" s="12" t="n">
        <v>0.0579166666666697</v>
      </c>
      <c r="O55" s="11" t="n">
        <v>-0.0291666666666638</v>
      </c>
      <c r="P55" s="11" t="n">
        <v>0.145000000000003</v>
      </c>
      <c r="Q55" s="11" t="n">
        <v>-0.0870833333333335</v>
      </c>
      <c r="R55" s="11" t="n">
        <v>1.06690011281626E-017</v>
      </c>
      <c r="S55" s="9" t="n">
        <v>3.25694446839867</v>
      </c>
      <c r="T55" s="10" t="n">
        <v>-3.785555603464</v>
      </c>
      <c r="U55" s="10" t="n">
        <v>112.708808630171</v>
      </c>
      <c r="V55" s="11" t="n">
        <v>1.36416666666667</v>
      </c>
      <c r="W55" s="11" t="n">
        <v>-0.528611135065331</v>
      </c>
      <c r="X55" s="11" t="n">
        <v>3.25694446839867</v>
      </c>
      <c r="Y55" s="11" t="n">
        <v>-1.32860525741244</v>
      </c>
      <c r="Z55" s="11" t="n">
        <v>-1.34811567630728</v>
      </c>
      <c r="AA55" s="9" t="n">
        <v>0.493333333333335</v>
      </c>
      <c r="AB55" s="10" t="n">
        <v>0</v>
      </c>
      <c r="AC55" s="10" t="n">
        <v>180</v>
      </c>
      <c r="AD55" s="11" t="n">
        <v>0.493333333333335</v>
      </c>
      <c r="AE55" s="11" t="n">
        <v>0.493333333333335</v>
      </c>
      <c r="AF55" s="11" t="n">
        <v>0.493333333333335</v>
      </c>
      <c r="AG55" s="11" t="n">
        <v>0</v>
      </c>
      <c r="AH55" s="11" t="n">
        <v>0</v>
      </c>
      <c r="AI55" s="14"/>
    </row>
    <row r="56" customFormat="false" ht="15" hidden="false" customHeight="false" outlineLevel="0" collapsed="false">
      <c r="A56" s="13"/>
      <c r="B56" s="8" t="n">
        <v>14</v>
      </c>
      <c r="C56" s="9" t="n">
        <v>0.145000000000003</v>
      </c>
      <c r="D56" s="10" t="n">
        <v>0</v>
      </c>
      <c r="E56" s="10" t="n">
        <v>180</v>
      </c>
      <c r="F56" s="11" t="n">
        <v>0.145000000000003</v>
      </c>
      <c r="G56" s="11" t="n">
        <v>0.145000000000003</v>
      </c>
      <c r="H56" s="11" t="n">
        <v>0.145000000000003</v>
      </c>
      <c r="I56" s="11" t="n">
        <v>0</v>
      </c>
      <c r="J56" s="11" t="n">
        <v>0</v>
      </c>
      <c r="K56" s="9" t="n">
        <v>1.19</v>
      </c>
      <c r="L56" s="10" t="n">
        <v>0</v>
      </c>
      <c r="M56" s="10" t="n">
        <v>180</v>
      </c>
      <c r="N56" s="12" t="n">
        <v>1.19</v>
      </c>
      <c r="O56" s="11" t="n">
        <v>1.19</v>
      </c>
      <c r="P56" s="11" t="n">
        <v>1.19</v>
      </c>
      <c r="Q56" s="11" t="n">
        <v>0</v>
      </c>
      <c r="R56" s="11" t="n">
        <v>0</v>
      </c>
      <c r="S56" s="9" t="n">
        <v>-0.203333333333332</v>
      </c>
      <c r="T56" s="10" t="n">
        <v>-4.87666666666667</v>
      </c>
      <c r="U56" s="10" t="n">
        <v>120</v>
      </c>
      <c r="V56" s="11" t="n">
        <v>-2.64166666666667</v>
      </c>
      <c r="W56" s="11" t="n">
        <v>-5.08</v>
      </c>
      <c r="X56" s="11" t="n">
        <v>-0.203333333333332</v>
      </c>
      <c r="Y56" s="11" t="n">
        <v>-1.21916666666667</v>
      </c>
      <c r="Z56" s="11" t="n">
        <v>-2.11165860956106</v>
      </c>
      <c r="AA56" s="9" t="n">
        <v>-0.0291666666666638</v>
      </c>
      <c r="AB56" s="10" t="n">
        <v>0</v>
      </c>
      <c r="AC56" s="10" t="n">
        <v>180</v>
      </c>
      <c r="AD56" s="11" t="n">
        <v>-0.0291666666666638</v>
      </c>
      <c r="AE56" s="11" t="n">
        <v>-0.0291666666666638</v>
      </c>
      <c r="AF56" s="11" t="n">
        <v>-0.0291666666666638</v>
      </c>
      <c r="AG56" s="11" t="n">
        <v>0</v>
      </c>
      <c r="AH56" s="11" t="n">
        <v>0</v>
      </c>
      <c r="AI56" s="14"/>
    </row>
    <row r="57" customFormat="false" ht="15" hidden="false" customHeight="false" outlineLevel="0" collapsed="false">
      <c r="A57" s="13"/>
      <c r="B57" s="8" t="n">
        <v>15</v>
      </c>
      <c r="C57" s="9" t="n">
        <v>0.6675</v>
      </c>
      <c r="D57" s="10" t="n">
        <v>-0.522499999999997</v>
      </c>
      <c r="E57" s="10" t="n">
        <v>90</v>
      </c>
      <c r="F57" s="11" t="n">
        <v>0.406250000000002</v>
      </c>
      <c r="G57" s="11" t="n">
        <v>0.145000000000003</v>
      </c>
      <c r="H57" s="11" t="n">
        <v>0.6675</v>
      </c>
      <c r="I57" s="11" t="n">
        <v>-0.261249999999999</v>
      </c>
      <c r="J57" s="11" t="n">
        <v>3.20070033844875E-017</v>
      </c>
      <c r="K57" s="9" t="n">
        <v>-0.899999999999999</v>
      </c>
      <c r="L57" s="10" t="n">
        <v>0</v>
      </c>
      <c r="M57" s="10" t="n">
        <v>180</v>
      </c>
      <c r="N57" s="12" t="n">
        <v>-0.899999999999999</v>
      </c>
      <c r="O57" s="11" t="n">
        <v>-0.899999999999999</v>
      </c>
      <c r="P57" s="11" t="n">
        <v>-0.899999999999999</v>
      </c>
      <c r="Q57" s="11" t="n">
        <v>0</v>
      </c>
      <c r="R57" s="11" t="n">
        <v>0</v>
      </c>
      <c r="S57" s="9" t="n">
        <v>1.09621442347647</v>
      </c>
      <c r="T57" s="10" t="n">
        <v>-3.99242884695294</v>
      </c>
      <c r="U57" s="10" t="n">
        <v>114.842947592191</v>
      </c>
      <c r="V57" s="11" t="n">
        <v>-0.899999999999999</v>
      </c>
      <c r="W57" s="11" t="n">
        <v>-2.89621442347647</v>
      </c>
      <c r="X57" s="11" t="n">
        <v>1.09621442347647</v>
      </c>
      <c r="Y57" s="11" t="n">
        <v>-1.29150583741997</v>
      </c>
      <c r="Z57" s="11" t="n">
        <v>-1.52213162913253</v>
      </c>
      <c r="AA57" s="9" t="n">
        <v>0.6675</v>
      </c>
      <c r="AB57" s="10" t="n">
        <v>0</v>
      </c>
      <c r="AC57" s="10" t="n">
        <v>180</v>
      </c>
      <c r="AD57" s="11" t="n">
        <v>0.6675</v>
      </c>
      <c r="AE57" s="11" t="n">
        <v>0.6675</v>
      </c>
      <c r="AF57" s="11" t="n">
        <v>0.6675</v>
      </c>
      <c r="AG57" s="11" t="n">
        <v>0</v>
      </c>
      <c r="AH57" s="11" t="n">
        <v>0</v>
      </c>
      <c r="AI57" s="14"/>
    </row>
    <row r="58" customFormat="false" ht="15" hidden="false" customHeight="false" outlineLevel="0" collapsed="false">
      <c r="A58" s="13"/>
      <c r="B58" s="8" t="n">
        <v>16</v>
      </c>
      <c r="C58" s="9" t="n">
        <v>0.0966666666666688</v>
      </c>
      <c r="D58" s="10" t="n">
        <v>-0.522500000000001</v>
      </c>
      <c r="E58" s="10" t="n">
        <v>90</v>
      </c>
      <c r="F58" s="11" t="n">
        <v>-0.164583333333332</v>
      </c>
      <c r="G58" s="11" t="n">
        <v>-0.425833333333332</v>
      </c>
      <c r="H58" s="11" t="n">
        <v>0.0966666666666688</v>
      </c>
      <c r="I58" s="11" t="n">
        <v>-0.26125</v>
      </c>
      <c r="J58" s="11" t="n">
        <v>3.20070033844878E-017</v>
      </c>
      <c r="K58" s="9" t="n">
        <v>0.145000000000002</v>
      </c>
      <c r="L58" s="10" t="n">
        <v>0</v>
      </c>
      <c r="M58" s="10" t="n">
        <v>180</v>
      </c>
      <c r="N58" s="12" t="n">
        <v>0.145000000000002</v>
      </c>
      <c r="O58" s="11" t="n">
        <v>0.145000000000002</v>
      </c>
      <c r="P58" s="11" t="n">
        <v>0.145000000000002</v>
      </c>
      <c r="Q58" s="11" t="n">
        <v>0</v>
      </c>
      <c r="R58" s="11" t="n">
        <v>0</v>
      </c>
      <c r="S58" s="9" t="n">
        <v>-3.53032607740601</v>
      </c>
      <c r="T58" s="10" t="n">
        <v>-3.09934784518797</v>
      </c>
      <c r="U58" s="10" t="n">
        <v>97.5191843866487</v>
      </c>
      <c r="V58" s="11" t="n">
        <v>-5.08</v>
      </c>
      <c r="W58" s="11" t="n">
        <v>-6.62967392259399</v>
      </c>
      <c r="X58" s="11" t="n">
        <v>-3.53032607740601</v>
      </c>
      <c r="Y58" s="11" t="n">
        <v>-1.49660113731143</v>
      </c>
      <c r="Z58" s="11" t="n">
        <v>-0.402087430997239</v>
      </c>
      <c r="AA58" s="9" t="n">
        <v>0.6675</v>
      </c>
      <c r="AB58" s="10" t="n">
        <v>0</v>
      </c>
      <c r="AC58" s="10" t="n">
        <v>180</v>
      </c>
      <c r="AD58" s="11" t="n">
        <v>0.6675</v>
      </c>
      <c r="AE58" s="11" t="n">
        <v>0.6675</v>
      </c>
      <c r="AF58" s="11" t="n">
        <v>0.6675</v>
      </c>
      <c r="AG58" s="11" t="n">
        <v>0</v>
      </c>
      <c r="AH58" s="11" t="n">
        <v>0</v>
      </c>
      <c r="AI58" s="14"/>
    </row>
    <row r="59" customFormat="false" ht="15" hidden="false" customHeight="false" outlineLevel="0" collapsed="false">
      <c r="A59" s="13"/>
      <c r="B59" s="8" t="n">
        <v>17</v>
      </c>
      <c r="C59" s="9" t="n">
        <v>-0.899999999999999</v>
      </c>
      <c r="D59" s="10" t="n">
        <v>0</v>
      </c>
      <c r="E59" s="10" t="n">
        <v>180</v>
      </c>
      <c r="F59" s="11" t="n">
        <v>-0.899999999999999</v>
      </c>
      <c r="G59" s="11" t="n">
        <v>-0.899999999999999</v>
      </c>
      <c r="H59" s="11" t="n">
        <v>-0.899999999999999</v>
      </c>
      <c r="I59" s="11" t="n">
        <v>0</v>
      </c>
      <c r="J59" s="11" t="n">
        <v>0</v>
      </c>
      <c r="K59" s="9" t="n">
        <v>-0.377499999999998</v>
      </c>
      <c r="L59" s="10" t="n">
        <v>0</v>
      </c>
      <c r="M59" s="10" t="n">
        <v>180</v>
      </c>
      <c r="N59" s="12" t="n">
        <v>-0.377499999999998</v>
      </c>
      <c r="O59" s="11" t="n">
        <v>-0.377499999999998</v>
      </c>
      <c r="P59" s="11" t="n">
        <v>-0.377499999999998</v>
      </c>
      <c r="Q59" s="11" t="n">
        <v>0</v>
      </c>
      <c r="R59" s="11" t="n">
        <v>0</v>
      </c>
      <c r="S59" s="9" t="n">
        <v>-0.203333333333332</v>
      </c>
      <c r="T59" s="10" t="n">
        <v>-4.18</v>
      </c>
      <c r="U59" s="10" t="n">
        <v>120</v>
      </c>
      <c r="V59" s="11" t="n">
        <v>-2.29333333333333</v>
      </c>
      <c r="W59" s="11" t="n">
        <v>-4.38333333333333</v>
      </c>
      <c r="X59" s="11" t="n">
        <v>-0.203333333333332</v>
      </c>
      <c r="Y59" s="11" t="n">
        <v>-1.045</v>
      </c>
      <c r="Z59" s="11" t="n">
        <v>-1.80999309390948</v>
      </c>
      <c r="AA59" s="9" t="n">
        <v>0.841666666666667</v>
      </c>
      <c r="AB59" s="10" t="n">
        <v>-0.348333333333333</v>
      </c>
      <c r="AC59" s="10" t="n">
        <v>90</v>
      </c>
      <c r="AD59" s="11" t="n">
        <v>0.667500000000001</v>
      </c>
      <c r="AE59" s="11" t="n">
        <v>0.493333333333335</v>
      </c>
      <c r="AF59" s="11" t="n">
        <v>0.841666666666667</v>
      </c>
      <c r="AG59" s="11" t="n">
        <v>-0.174166666666666</v>
      </c>
      <c r="AH59" s="11" t="n">
        <v>2.13380022563251E-017</v>
      </c>
      <c r="AI59" s="14"/>
    </row>
    <row r="60" customFormat="false" ht="15" hidden="false" customHeight="false" outlineLevel="0" collapsed="false">
      <c r="A60" s="13"/>
      <c r="B60" s="8" t="n">
        <v>18</v>
      </c>
      <c r="C60" s="9" t="n">
        <v>0.145000000000003</v>
      </c>
      <c r="D60" s="10" t="n">
        <v>0</v>
      </c>
      <c r="E60" s="10" t="n">
        <v>180</v>
      </c>
      <c r="F60" s="11" t="n">
        <v>0.145000000000003</v>
      </c>
      <c r="G60" s="11" t="n">
        <v>0.145000000000003</v>
      </c>
      <c r="H60" s="11" t="n">
        <v>0.145000000000003</v>
      </c>
      <c r="I60" s="11" t="n">
        <v>0</v>
      </c>
      <c r="J60" s="11" t="n">
        <v>0</v>
      </c>
      <c r="K60" s="9" t="n">
        <v>-0.377499999999998</v>
      </c>
      <c r="L60" s="10" t="n">
        <v>0</v>
      </c>
      <c r="M60" s="10" t="n">
        <v>180</v>
      </c>
      <c r="N60" s="12" t="n">
        <v>-0.377499999999998</v>
      </c>
      <c r="O60" s="11" t="n">
        <v>-0.377499999999998</v>
      </c>
      <c r="P60" s="11" t="n">
        <v>-0.377499999999998</v>
      </c>
      <c r="Q60" s="11" t="n">
        <v>0</v>
      </c>
      <c r="R60" s="11" t="n">
        <v>0</v>
      </c>
      <c r="S60" s="9" t="n">
        <v>-5.08</v>
      </c>
      <c r="T60" s="10" t="n">
        <v>-4.7025</v>
      </c>
      <c r="U60" s="10" t="n">
        <v>120</v>
      </c>
      <c r="V60" s="11" t="n">
        <v>-7.43125</v>
      </c>
      <c r="W60" s="11" t="n">
        <v>-9.7825</v>
      </c>
      <c r="X60" s="11" t="n">
        <v>-5.08</v>
      </c>
      <c r="Y60" s="11" t="n">
        <v>-1.175625</v>
      </c>
      <c r="Z60" s="11" t="n">
        <v>-2.03624223064816</v>
      </c>
      <c r="AA60" s="9" t="n">
        <v>0.145000000000003</v>
      </c>
      <c r="AB60" s="10" t="n">
        <v>0</v>
      </c>
      <c r="AC60" s="10" t="n">
        <v>180</v>
      </c>
      <c r="AD60" s="11" t="n">
        <v>0.145000000000003</v>
      </c>
      <c r="AE60" s="11" t="n">
        <v>0.145000000000003</v>
      </c>
      <c r="AF60" s="11" t="n">
        <v>0.145000000000003</v>
      </c>
      <c r="AG60" s="11" t="n">
        <v>0</v>
      </c>
      <c r="AH60" s="11" t="n">
        <v>0</v>
      </c>
      <c r="AI60" s="14"/>
    </row>
    <row r="61" customFormat="false" ht="15" hidden="false" customHeight="false" outlineLevel="0" collapsed="false">
      <c r="A61" s="13"/>
      <c r="B61" s="8" t="n">
        <v>19</v>
      </c>
      <c r="C61" s="9" t="n">
        <v>1.19</v>
      </c>
      <c r="D61" s="10" t="n">
        <v>0</v>
      </c>
      <c r="E61" s="10" t="n">
        <v>180</v>
      </c>
      <c r="F61" s="11" t="n">
        <v>1.19</v>
      </c>
      <c r="G61" s="11" t="n">
        <v>1.19</v>
      </c>
      <c r="H61" s="11" t="n">
        <v>1.19</v>
      </c>
      <c r="I61" s="11" t="n">
        <v>0</v>
      </c>
      <c r="J61" s="11" t="n">
        <v>0</v>
      </c>
      <c r="K61" s="9" t="n">
        <v>0.6675</v>
      </c>
      <c r="L61" s="10" t="n">
        <v>-1.045</v>
      </c>
      <c r="M61" s="10" t="n">
        <v>90</v>
      </c>
      <c r="N61" s="12" t="n">
        <v>0.145000000000001</v>
      </c>
      <c r="O61" s="11" t="n">
        <v>-0.377499999999998</v>
      </c>
      <c r="P61" s="11" t="n">
        <v>0.6675</v>
      </c>
      <c r="Q61" s="11" t="n">
        <v>-0.522499999999999</v>
      </c>
      <c r="R61" s="11" t="n">
        <v>6.40140067689753E-017</v>
      </c>
      <c r="S61" s="9" t="n">
        <v>2.235</v>
      </c>
      <c r="T61" s="10" t="n">
        <v>-4.18</v>
      </c>
      <c r="U61" s="10" t="n">
        <v>135</v>
      </c>
      <c r="V61" s="11" t="n">
        <v>0.145</v>
      </c>
      <c r="W61" s="11" t="n">
        <v>-1.945</v>
      </c>
      <c r="X61" s="11" t="n">
        <v>2.235</v>
      </c>
      <c r="Y61" s="11" t="n">
        <v>-3.84084040613852E-016</v>
      </c>
      <c r="Z61" s="11" t="n">
        <v>-2.09</v>
      </c>
      <c r="AA61" s="9" t="n">
        <v>1.19</v>
      </c>
      <c r="AB61" s="10" t="n">
        <v>-1.045</v>
      </c>
      <c r="AC61" s="10" t="n">
        <v>90</v>
      </c>
      <c r="AD61" s="11" t="n">
        <v>0.667500000000002</v>
      </c>
      <c r="AE61" s="11" t="n">
        <v>0.145000000000003</v>
      </c>
      <c r="AF61" s="11" t="n">
        <v>1.19</v>
      </c>
      <c r="AG61" s="11" t="n">
        <v>-0.522499999999999</v>
      </c>
      <c r="AH61" s="11" t="n">
        <v>6.40140067689753E-017</v>
      </c>
      <c r="AI61" s="14"/>
    </row>
    <row r="62" s="21" customFormat="true" ht="15" hidden="false" customHeight="false" outlineLevel="0" collapsed="false">
      <c r="A62" s="15"/>
      <c r="B62" s="16" t="n">
        <v>20</v>
      </c>
      <c r="C62" s="17" t="n">
        <v>0.6675</v>
      </c>
      <c r="D62" s="18" t="n">
        <v>0</v>
      </c>
      <c r="E62" s="18" t="n">
        <v>180</v>
      </c>
      <c r="F62" s="19" t="n">
        <v>0.6675</v>
      </c>
      <c r="G62" s="19" t="n">
        <v>0.6675</v>
      </c>
      <c r="H62" s="19" t="n">
        <v>0.6675</v>
      </c>
      <c r="I62" s="19" t="n">
        <v>0</v>
      </c>
      <c r="J62" s="19" t="n">
        <v>0</v>
      </c>
      <c r="K62" s="17" t="n">
        <v>-0.899999999999999</v>
      </c>
      <c r="L62" s="18" t="n">
        <v>0</v>
      </c>
      <c r="M62" s="18" t="n">
        <v>180</v>
      </c>
      <c r="N62" s="19" t="n">
        <v>-0.899999999999999</v>
      </c>
      <c r="O62" s="19" t="n">
        <v>-0.899999999999999</v>
      </c>
      <c r="P62" s="19" t="n">
        <v>-0.899999999999999</v>
      </c>
      <c r="Q62" s="19" t="n">
        <v>0</v>
      </c>
      <c r="R62" s="19" t="n">
        <v>0</v>
      </c>
      <c r="S62" s="17" t="n">
        <v>1.7125</v>
      </c>
      <c r="T62" s="18" t="n">
        <v>-4.18</v>
      </c>
      <c r="U62" s="18" t="n">
        <v>135</v>
      </c>
      <c r="V62" s="19" t="n">
        <v>-0.377499999999998</v>
      </c>
      <c r="W62" s="19" t="n">
        <v>-2.4675</v>
      </c>
      <c r="X62" s="19" t="n">
        <v>1.7125</v>
      </c>
      <c r="Y62" s="19" t="n">
        <v>-3.84084040613852E-016</v>
      </c>
      <c r="Z62" s="19" t="n">
        <v>-2.09</v>
      </c>
      <c r="AA62" s="17" t="n">
        <v>0.6675</v>
      </c>
      <c r="AB62" s="18" t="n">
        <v>-0.522499999999997</v>
      </c>
      <c r="AC62" s="18" t="n">
        <v>90</v>
      </c>
      <c r="AD62" s="19" t="n">
        <v>0.406250000000002</v>
      </c>
      <c r="AE62" s="19" t="n">
        <v>0.145000000000003</v>
      </c>
      <c r="AF62" s="19" t="n">
        <v>0.6675</v>
      </c>
      <c r="AG62" s="19" t="n">
        <v>-0.261249999999999</v>
      </c>
      <c r="AH62" s="19" t="n">
        <v>3.20070033844875E-017</v>
      </c>
      <c r="AI62" s="20"/>
    </row>
    <row r="63" customFormat="false" ht="15" hidden="false" customHeight="false" outlineLevel="0" collapsed="false">
      <c r="A63" s="8" t="s">
        <v>38</v>
      </c>
      <c r="B63" s="8" t="n">
        <v>1</v>
      </c>
      <c r="C63" s="9" t="n">
        <v>-0.899999999999999</v>
      </c>
      <c r="D63" s="10" t="n">
        <v>0</v>
      </c>
      <c r="E63" s="10" t="n">
        <v>180</v>
      </c>
      <c r="F63" s="11" t="n">
        <v>-0.899999999999999</v>
      </c>
      <c r="G63" s="11" t="n">
        <v>-0.899999999999999</v>
      </c>
      <c r="H63" s="11" t="n">
        <v>-0.899999999999999</v>
      </c>
      <c r="I63" s="11" t="n">
        <v>0</v>
      </c>
      <c r="J63" s="11" t="n">
        <v>0</v>
      </c>
      <c r="K63" s="9" t="n">
        <v>-0.899999999999999</v>
      </c>
      <c r="L63" s="10" t="n">
        <v>0</v>
      </c>
      <c r="M63" s="10" t="n">
        <v>180</v>
      </c>
      <c r="N63" s="11" t="n">
        <v>-0.899999999999999</v>
      </c>
      <c r="O63" s="11" t="n">
        <v>-0.899999999999999</v>
      </c>
      <c r="P63" s="11" t="n">
        <v>-0.899999999999999</v>
      </c>
      <c r="Q63" s="11" t="n">
        <v>0</v>
      </c>
      <c r="R63" s="11" t="n">
        <v>0</v>
      </c>
      <c r="S63" s="9" t="n">
        <v>1.7125</v>
      </c>
      <c r="T63" s="10" t="n">
        <v>-3.135</v>
      </c>
      <c r="U63" s="10" t="n">
        <v>90</v>
      </c>
      <c r="V63" s="11" t="n">
        <v>0.145000000000001</v>
      </c>
      <c r="W63" s="11" t="n">
        <v>-1.4225</v>
      </c>
      <c r="X63" s="11" t="n">
        <v>1.7125</v>
      </c>
      <c r="Y63" s="11" t="n">
        <v>-1.5675</v>
      </c>
      <c r="Z63" s="11" t="n">
        <v>1.92042020306926E-016</v>
      </c>
      <c r="AA63" s="9" t="n">
        <v>-1.4225</v>
      </c>
      <c r="AB63" s="10" t="n">
        <v>-0.522500000000001</v>
      </c>
      <c r="AC63" s="10" t="n">
        <v>90</v>
      </c>
      <c r="AD63" s="11" t="n">
        <v>-1.68375</v>
      </c>
      <c r="AE63" s="11" t="n">
        <v>-1.945</v>
      </c>
      <c r="AF63" s="11" t="n">
        <v>-1.4225</v>
      </c>
      <c r="AG63" s="11" t="n">
        <v>-0.26125</v>
      </c>
      <c r="AH63" s="11" t="n">
        <v>3.20070033844878E-017</v>
      </c>
      <c r="AI63" s="14"/>
    </row>
    <row r="64" customFormat="false" ht="15" hidden="false" customHeight="false" outlineLevel="0" collapsed="false">
      <c r="A64" s="13"/>
      <c r="B64" s="8" t="n">
        <v>2</v>
      </c>
      <c r="C64" s="9" t="n">
        <v>-0.899999999999999</v>
      </c>
      <c r="D64" s="10" t="n">
        <v>0</v>
      </c>
      <c r="E64" s="10" t="n">
        <v>180</v>
      </c>
      <c r="F64" s="11" t="n">
        <v>-0.899999999999999</v>
      </c>
      <c r="G64" s="11" t="n">
        <v>-0.899999999999999</v>
      </c>
      <c r="H64" s="11" t="n">
        <v>-0.899999999999999</v>
      </c>
      <c r="I64" s="11" t="n">
        <v>0</v>
      </c>
      <c r="J64" s="11" t="n">
        <v>0</v>
      </c>
      <c r="K64" s="9" t="n">
        <v>-0.377499999999998</v>
      </c>
      <c r="L64" s="10" t="n">
        <v>0</v>
      </c>
      <c r="M64" s="10" t="n">
        <v>180</v>
      </c>
      <c r="N64" s="11" t="n">
        <v>-0.377499999999998</v>
      </c>
      <c r="O64" s="11" t="n">
        <v>-0.377499999999998</v>
      </c>
      <c r="P64" s="11" t="n">
        <v>-0.377499999999998</v>
      </c>
      <c r="Q64" s="11" t="n">
        <v>0</v>
      </c>
      <c r="R64" s="11" t="n">
        <v>0</v>
      </c>
      <c r="S64" s="9" t="n">
        <v>2.7575</v>
      </c>
      <c r="T64" s="10" t="n">
        <v>-4.7025</v>
      </c>
      <c r="U64" s="10" t="n">
        <v>180</v>
      </c>
      <c r="V64" s="11" t="n">
        <v>0.40625</v>
      </c>
      <c r="W64" s="11" t="n">
        <v>-1.945</v>
      </c>
      <c r="X64" s="11" t="n">
        <v>2.7575</v>
      </c>
      <c r="Y64" s="11" t="n">
        <v>2.35125</v>
      </c>
      <c r="Z64" s="11" t="n">
        <v>-5.76126060920779E-016</v>
      </c>
      <c r="AA64" s="9" t="n">
        <v>1.19</v>
      </c>
      <c r="AB64" s="10" t="n">
        <v>0</v>
      </c>
      <c r="AC64" s="10" t="n">
        <v>180</v>
      </c>
      <c r="AD64" s="11" t="n">
        <v>1.19</v>
      </c>
      <c r="AE64" s="11" t="n">
        <v>1.19</v>
      </c>
      <c r="AF64" s="11" t="n">
        <v>1.19</v>
      </c>
      <c r="AG64" s="11" t="n">
        <v>0</v>
      </c>
      <c r="AH64" s="11" t="n">
        <v>0</v>
      </c>
      <c r="AI64" s="14"/>
    </row>
    <row r="65" customFormat="false" ht="15" hidden="false" customHeight="false" outlineLevel="0" collapsed="false">
      <c r="A65" s="13"/>
      <c r="B65" s="8" t="n">
        <v>3</v>
      </c>
      <c r="C65" s="9" t="n">
        <v>0.145000000000003</v>
      </c>
      <c r="D65" s="10" t="n">
        <v>0</v>
      </c>
      <c r="E65" s="10" t="n">
        <v>180</v>
      </c>
      <c r="F65" s="11" t="n">
        <v>0.145000000000003</v>
      </c>
      <c r="G65" s="11" t="n">
        <v>0.145000000000003</v>
      </c>
      <c r="H65" s="11" t="n">
        <v>0.145000000000003</v>
      </c>
      <c r="I65" s="11" t="n">
        <v>0</v>
      </c>
      <c r="J65" s="11" t="n">
        <v>0</v>
      </c>
      <c r="K65" s="9" t="n">
        <v>-0.899999999999999</v>
      </c>
      <c r="L65" s="10" t="n">
        <v>0</v>
      </c>
      <c r="M65" s="10" t="n">
        <v>180</v>
      </c>
      <c r="N65" s="11" t="n">
        <v>-0.899999999999999</v>
      </c>
      <c r="O65" s="11" t="n">
        <v>-0.899999999999999</v>
      </c>
      <c r="P65" s="11" t="n">
        <v>-0.899999999999999</v>
      </c>
      <c r="Q65" s="11" t="n">
        <v>0</v>
      </c>
      <c r="R65" s="11" t="n">
        <v>0</v>
      </c>
      <c r="S65" s="9" t="n">
        <v>3.28</v>
      </c>
      <c r="T65" s="10" t="n">
        <v>-8.36</v>
      </c>
      <c r="U65" s="10" t="n">
        <v>170</v>
      </c>
      <c r="V65" s="11" t="n">
        <v>-0.899999999999999</v>
      </c>
      <c r="W65" s="11" t="n">
        <v>-5.08</v>
      </c>
      <c r="X65" s="11" t="n">
        <v>3.28</v>
      </c>
      <c r="Y65" s="11" t="n">
        <v>3.9279151548851</v>
      </c>
      <c r="Z65" s="11" t="n">
        <v>-1.42964419910129</v>
      </c>
      <c r="AA65" s="9" t="n">
        <v>-0.899999999999999</v>
      </c>
      <c r="AB65" s="10" t="n">
        <v>0</v>
      </c>
      <c r="AC65" s="10" t="n">
        <v>180</v>
      </c>
      <c r="AD65" s="11" t="n">
        <v>-0.899999999999999</v>
      </c>
      <c r="AE65" s="11" t="n">
        <v>-0.899999999999999</v>
      </c>
      <c r="AF65" s="11" t="n">
        <v>-0.899999999999999</v>
      </c>
      <c r="AG65" s="11" t="n">
        <v>0</v>
      </c>
      <c r="AH65" s="11" t="n">
        <v>0</v>
      </c>
      <c r="AI65" s="14"/>
    </row>
    <row r="66" customFormat="false" ht="15" hidden="false" customHeight="false" outlineLevel="0" collapsed="false">
      <c r="A66" s="13"/>
      <c r="B66" s="8" t="n">
        <v>4</v>
      </c>
      <c r="C66" s="9" t="n">
        <v>0.0966666666666688</v>
      </c>
      <c r="D66" s="10" t="n">
        <v>0</v>
      </c>
      <c r="E66" s="10" t="n">
        <v>180</v>
      </c>
      <c r="F66" s="11" t="n">
        <v>0.0966666666666688</v>
      </c>
      <c r="G66" s="11" t="n">
        <v>0.0966666666666688</v>
      </c>
      <c r="H66" s="11" t="n">
        <v>0.0966666666666688</v>
      </c>
      <c r="I66" s="11" t="n">
        <v>0</v>
      </c>
      <c r="J66" s="11" t="n">
        <v>0</v>
      </c>
      <c r="K66" s="9" t="n">
        <v>0.145000000000003</v>
      </c>
      <c r="L66" s="10" t="n">
        <v>0</v>
      </c>
      <c r="M66" s="10" t="n">
        <v>180</v>
      </c>
      <c r="N66" s="11" t="n">
        <v>0.145000000000003</v>
      </c>
      <c r="O66" s="11" t="n">
        <v>0.145000000000003</v>
      </c>
      <c r="P66" s="11" t="n">
        <v>0.145000000000003</v>
      </c>
      <c r="Q66" s="11" t="n">
        <v>0</v>
      </c>
      <c r="R66" s="11" t="n">
        <v>0</v>
      </c>
      <c r="S66" s="9" t="n">
        <v>1.7125</v>
      </c>
      <c r="T66" s="10" t="n">
        <v>-4.7025</v>
      </c>
      <c r="U66" s="10" t="n">
        <v>180</v>
      </c>
      <c r="V66" s="11" t="n">
        <v>-0.638749999999998</v>
      </c>
      <c r="W66" s="11" t="n">
        <v>-2.99</v>
      </c>
      <c r="X66" s="11" t="n">
        <v>1.7125</v>
      </c>
      <c r="Y66" s="11" t="n">
        <v>2.35125</v>
      </c>
      <c r="Z66" s="11" t="n">
        <v>-5.76126060920779E-016</v>
      </c>
      <c r="AA66" s="9" t="n">
        <v>0.145000000000003</v>
      </c>
      <c r="AB66" s="10" t="n">
        <v>0</v>
      </c>
      <c r="AC66" s="10" t="n">
        <v>180</v>
      </c>
      <c r="AD66" s="11" t="n">
        <v>0.145000000000003</v>
      </c>
      <c r="AE66" s="11" t="n">
        <v>0.145000000000003</v>
      </c>
      <c r="AF66" s="11" t="n">
        <v>0.145000000000003</v>
      </c>
      <c r="AG66" s="11" t="n">
        <v>0</v>
      </c>
      <c r="AH66" s="11" t="n">
        <v>0</v>
      </c>
      <c r="AI66" s="14"/>
    </row>
    <row r="67" customFormat="false" ht="15" hidden="false" customHeight="false" outlineLevel="0" collapsed="false">
      <c r="A67" s="13"/>
      <c r="B67" s="8" t="n">
        <v>5</v>
      </c>
      <c r="C67" s="9" t="n">
        <v>-1.4225</v>
      </c>
      <c r="D67" s="10" t="n">
        <v>0</v>
      </c>
      <c r="E67" s="10" t="n">
        <v>180</v>
      </c>
      <c r="F67" s="11" t="n">
        <v>-1.4225</v>
      </c>
      <c r="G67" s="11" t="n">
        <v>-1.4225</v>
      </c>
      <c r="H67" s="11" t="n">
        <v>-1.4225</v>
      </c>
      <c r="I67" s="11" t="n">
        <v>0</v>
      </c>
      <c r="J67" s="11" t="n">
        <v>0</v>
      </c>
      <c r="K67" s="9" t="n">
        <v>-0.377499999999998</v>
      </c>
      <c r="L67" s="10" t="n">
        <v>0</v>
      </c>
      <c r="M67" s="10" t="n">
        <v>180</v>
      </c>
      <c r="N67" s="11" t="n">
        <v>-0.377499999999998</v>
      </c>
      <c r="O67" s="11" t="n">
        <v>-0.377499999999998</v>
      </c>
      <c r="P67" s="11" t="n">
        <v>-0.377499999999998</v>
      </c>
      <c r="Q67" s="11" t="n">
        <v>0</v>
      </c>
      <c r="R67" s="11" t="n">
        <v>0</v>
      </c>
      <c r="S67" s="9" t="n">
        <v>1.7125</v>
      </c>
      <c r="T67" s="10" t="n">
        <v>-5.225</v>
      </c>
      <c r="U67" s="10" t="n">
        <v>5</v>
      </c>
      <c r="V67" s="11" t="n">
        <v>-0.899999999999999</v>
      </c>
      <c r="W67" s="11" t="n">
        <v>-3.5125</v>
      </c>
      <c r="X67" s="11" t="n">
        <v>1.7125</v>
      </c>
      <c r="Y67" s="11" t="n">
        <v>2.57281025474439</v>
      </c>
      <c r="Z67" s="11" t="n">
        <v>0.453655864154856</v>
      </c>
      <c r="AA67" s="9" t="n">
        <v>-0.377499999999998</v>
      </c>
      <c r="AB67" s="10" t="n">
        <v>0</v>
      </c>
      <c r="AC67" s="10" t="n">
        <v>180</v>
      </c>
      <c r="AD67" s="11" t="n">
        <v>-0.377499999999998</v>
      </c>
      <c r="AE67" s="11" t="n">
        <v>-0.377499999999998</v>
      </c>
      <c r="AF67" s="11" t="n">
        <v>-0.377499999999998</v>
      </c>
      <c r="AG67" s="11" t="n">
        <v>0</v>
      </c>
      <c r="AH67" s="11" t="n">
        <v>0</v>
      </c>
      <c r="AI67" s="14"/>
    </row>
    <row r="68" customFormat="false" ht="15" hidden="false" customHeight="false" outlineLevel="0" collapsed="false">
      <c r="A68" s="13"/>
      <c r="B68" s="8" t="n">
        <v>6</v>
      </c>
      <c r="C68" s="9" t="n">
        <v>-0.377499999999998</v>
      </c>
      <c r="D68" s="10" t="n">
        <v>0</v>
      </c>
      <c r="E68" s="10" t="n">
        <v>180</v>
      </c>
      <c r="F68" s="11" t="n">
        <v>-0.377499999999998</v>
      </c>
      <c r="G68" s="11" t="n">
        <v>-0.377499999999998</v>
      </c>
      <c r="H68" s="11" t="n">
        <v>-0.377499999999998</v>
      </c>
      <c r="I68" s="11" t="n">
        <v>0</v>
      </c>
      <c r="J68" s="11" t="n">
        <v>0</v>
      </c>
      <c r="K68" s="9" t="n">
        <v>-0.899999999999999</v>
      </c>
      <c r="L68" s="10" t="n">
        <v>0</v>
      </c>
      <c r="M68" s="10" t="n">
        <v>180</v>
      </c>
      <c r="N68" s="11" t="n">
        <v>-0.899999999999999</v>
      </c>
      <c r="O68" s="11" t="n">
        <v>-0.899999999999999</v>
      </c>
      <c r="P68" s="11" t="n">
        <v>-0.899999999999999</v>
      </c>
      <c r="Q68" s="11" t="n">
        <v>0</v>
      </c>
      <c r="R68" s="11" t="n">
        <v>0</v>
      </c>
      <c r="S68" s="9" t="n">
        <v>-1.59666666666667</v>
      </c>
      <c r="T68" s="10" t="n">
        <v>0</v>
      </c>
      <c r="U68" s="10" t="n">
        <v>180</v>
      </c>
      <c r="V68" s="11" t="n">
        <v>-1.59666666666667</v>
      </c>
      <c r="W68" s="11" t="n">
        <v>-1.59666666666667</v>
      </c>
      <c r="X68" s="11" t="n">
        <v>-1.59666666666667</v>
      </c>
      <c r="Y68" s="11" t="n">
        <v>0</v>
      </c>
      <c r="Z68" s="11" t="n">
        <v>0</v>
      </c>
      <c r="AA68" s="9" t="n">
        <v>-1.945</v>
      </c>
      <c r="AB68" s="10" t="n">
        <v>0</v>
      </c>
      <c r="AC68" s="10" t="n">
        <v>180</v>
      </c>
      <c r="AD68" s="11" t="n">
        <v>-1.945</v>
      </c>
      <c r="AE68" s="11" t="n">
        <v>-1.945</v>
      </c>
      <c r="AF68" s="11" t="n">
        <v>-1.945</v>
      </c>
      <c r="AG68" s="11" t="n">
        <v>0</v>
      </c>
      <c r="AH68" s="11" t="n">
        <v>0</v>
      </c>
      <c r="AI68" s="14"/>
    </row>
    <row r="69" customFormat="false" ht="15" hidden="false" customHeight="false" outlineLevel="0" collapsed="false">
      <c r="A69" s="13"/>
      <c r="B69" s="8" t="n">
        <v>7</v>
      </c>
      <c r="C69" s="9" t="n">
        <v>0.6675</v>
      </c>
      <c r="D69" s="10" t="n">
        <v>0</v>
      </c>
      <c r="E69" s="10" t="n">
        <v>180</v>
      </c>
      <c r="F69" s="11" t="n">
        <v>0.6675</v>
      </c>
      <c r="G69" s="11" t="n">
        <v>0.6675</v>
      </c>
      <c r="H69" s="11" t="n">
        <v>0.6675</v>
      </c>
      <c r="I69" s="11" t="n">
        <v>0</v>
      </c>
      <c r="J69" s="11" t="n">
        <v>0</v>
      </c>
      <c r="K69" s="9" t="n">
        <v>0.145000000000003</v>
      </c>
      <c r="L69" s="10" t="n">
        <v>0</v>
      </c>
      <c r="M69" s="10" t="n">
        <v>180</v>
      </c>
      <c r="N69" s="11" t="n">
        <v>0.145000000000003</v>
      </c>
      <c r="O69" s="11" t="n">
        <v>0.145000000000003</v>
      </c>
      <c r="P69" s="11" t="n">
        <v>0.145000000000003</v>
      </c>
      <c r="Q69" s="11" t="n">
        <v>0</v>
      </c>
      <c r="R69" s="11" t="n">
        <v>0</v>
      </c>
      <c r="S69" s="9" t="n">
        <v>-1.59666666666667</v>
      </c>
      <c r="T69" s="10" t="n">
        <v>-2.43833333333333</v>
      </c>
      <c r="U69" s="10" t="n">
        <v>180</v>
      </c>
      <c r="V69" s="11" t="n">
        <v>-2.81583333333333</v>
      </c>
      <c r="W69" s="11" t="n">
        <v>-4.035</v>
      </c>
      <c r="X69" s="11" t="n">
        <v>-1.59666666666667</v>
      </c>
      <c r="Y69" s="11" t="n">
        <v>1.21916666666667</v>
      </c>
      <c r="Z69" s="11" t="n">
        <v>-2.98732031588552E-016</v>
      </c>
      <c r="AA69" s="9" t="n">
        <v>-0.899999999999999</v>
      </c>
      <c r="AB69" s="10" t="n">
        <v>0</v>
      </c>
      <c r="AC69" s="10" t="n">
        <v>180</v>
      </c>
      <c r="AD69" s="11" t="n">
        <v>-0.899999999999999</v>
      </c>
      <c r="AE69" s="11" t="n">
        <v>-0.899999999999999</v>
      </c>
      <c r="AF69" s="11" t="n">
        <v>-0.899999999999999</v>
      </c>
      <c r="AG69" s="11" t="n">
        <v>0</v>
      </c>
      <c r="AH69" s="11" t="n">
        <v>0</v>
      </c>
      <c r="AI69" s="14"/>
    </row>
    <row r="70" customFormat="false" ht="15" hidden="false" customHeight="false" outlineLevel="0" collapsed="false">
      <c r="A70" s="13"/>
      <c r="B70" s="8" t="n">
        <v>8</v>
      </c>
      <c r="C70" s="9" t="n">
        <v>1.7125</v>
      </c>
      <c r="D70" s="10" t="n">
        <v>0</v>
      </c>
      <c r="E70" s="10" t="n">
        <v>180</v>
      </c>
      <c r="F70" s="11" t="n">
        <v>1.7125</v>
      </c>
      <c r="G70" s="11" t="n">
        <v>1.7125</v>
      </c>
      <c r="H70" s="11" t="n">
        <v>1.7125</v>
      </c>
      <c r="I70" s="11" t="n">
        <v>0</v>
      </c>
      <c r="J70" s="11" t="n">
        <v>0</v>
      </c>
      <c r="K70" s="9" t="n">
        <v>0.145000000000003</v>
      </c>
      <c r="L70" s="10" t="n">
        <v>0</v>
      </c>
      <c r="M70" s="10" t="n">
        <v>180</v>
      </c>
      <c r="N70" s="11" t="n">
        <v>0.145000000000003</v>
      </c>
      <c r="O70" s="11" t="n">
        <v>0.145000000000003</v>
      </c>
      <c r="P70" s="11" t="n">
        <v>0.145000000000003</v>
      </c>
      <c r="Q70" s="11" t="n">
        <v>0</v>
      </c>
      <c r="R70" s="11" t="n">
        <v>0</v>
      </c>
      <c r="S70" s="9" t="n">
        <v>-0.203333333333331</v>
      </c>
      <c r="T70" s="10" t="n">
        <v>-1.74166666666667</v>
      </c>
      <c r="U70" s="10" t="n">
        <v>180</v>
      </c>
      <c r="V70" s="11" t="n">
        <v>-1.07416666666667</v>
      </c>
      <c r="W70" s="11" t="n">
        <v>-1.945</v>
      </c>
      <c r="X70" s="11" t="n">
        <v>-0.203333333333331</v>
      </c>
      <c r="Y70" s="11" t="n">
        <v>0.870833333333335</v>
      </c>
      <c r="Z70" s="11" t="n">
        <v>-2.13380022563252E-016</v>
      </c>
      <c r="AA70" s="9" t="n">
        <v>0.145000000000003</v>
      </c>
      <c r="AB70" s="10" t="n">
        <v>0</v>
      </c>
      <c r="AC70" s="10" t="n">
        <v>180</v>
      </c>
      <c r="AD70" s="11" t="n">
        <v>0.145000000000003</v>
      </c>
      <c r="AE70" s="11" t="n">
        <v>0.145000000000003</v>
      </c>
      <c r="AF70" s="11" t="n">
        <v>0.145000000000003</v>
      </c>
      <c r="AG70" s="11" t="n">
        <v>0</v>
      </c>
      <c r="AH70" s="11" t="n">
        <v>0</v>
      </c>
      <c r="AI70" s="14"/>
    </row>
    <row r="71" customFormat="false" ht="15" hidden="false" customHeight="false" outlineLevel="0" collapsed="false">
      <c r="A71" s="13"/>
      <c r="B71" s="8" t="n">
        <v>9</v>
      </c>
      <c r="C71" s="9" t="n">
        <v>0.445</v>
      </c>
      <c r="D71" s="10" t="n">
        <v>0</v>
      </c>
      <c r="E71" s="10" t="n">
        <v>180</v>
      </c>
      <c r="F71" s="11" t="n">
        <v>0.445</v>
      </c>
      <c r="G71" s="11" t="n">
        <v>0.445</v>
      </c>
      <c r="H71" s="11" t="n">
        <v>0.445</v>
      </c>
      <c r="I71" s="11" t="n">
        <v>0</v>
      </c>
      <c r="J71" s="11" t="n">
        <v>0</v>
      </c>
      <c r="K71" s="9" t="n">
        <v>0.6675</v>
      </c>
      <c r="L71" s="10" t="n">
        <v>0</v>
      </c>
      <c r="M71" s="10" t="n">
        <v>180</v>
      </c>
      <c r="N71" s="11" t="n">
        <v>0.6675</v>
      </c>
      <c r="O71" s="11" t="n">
        <v>0.6675</v>
      </c>
      <c r="P71" s="11" t="n">
        <v>0.6675</v>
      </c>
      <c r="Q71" s="11" t="n">
        <v>0</v>
      </c>
      <c r="R71" s="11" t="n">
        <v>0</v>
      </c>
      <c r="S71" s="9" t="n">
        <v>2.235</v>
      </c>
      <c r="T71" s="10" t="n">
        <v>-2.96083333333333</v>
      </c>
      <c r="U71" s="10" t="n">
        <v>45</v>
      </c>
      <c r="V71" s="11" t="n">
        <v>0.754583333333334</v>
      </c>
      <c r="W71" s="11" t="n">
        <v>-0.725833333333332</v>
      </c>
      <c r="X71" s="11" t="n">
        <v>2.235</v>
      </c>
      <c r="Y71" s="11" t="n">
        <v>9.06865095893817E-017</v>
      </c>
      <c r="Z71" s="11" t="n">
        <v>1.48041666666667</v>
      </c>
      <c r="AA71" s="9" t="n">
        <v>-1.945</v>
      </c>
      <c r="AB71" s="10" t="n">
        <v>-0.522499999999997</v>
      </c>
      <c r="AC71" s="10" t="n">
        <v>90</v>
      </c>
      <c r="AD71" s="11" t="n">
        <v>-2.20625</v>
      </c>
      <c r="AE71" s="11" t="n">
        <v>-2.4675</v>
      </c>
      <c r="AF71" s="11" t="n">
        <v>-1.945</v>
      </c>
      <c r="AG71" s="11" t="n">
        <v>-0.261249999999999</v>
      </c>
      <c r="AH71" s="11" t="n">
        <v>3.20070033844875E-017</v>
      </c>
      <c r="AI71" s="14"/>
    </row>
    <row r="72" customFormat="false" ht="15" hidden="false" customHeight="false" outlineLevel="0" collapsed="false">
      <c r="A72" s="13"/>
      <c r="B72" s="8" t="n">
        <v>10</v>
      </c>
      <c r="C72" s="9" t="n">
        <v>1.19</v>
      </c>
      <c r="D72" s="10" t="n">
        <v>0</v>
      </c>
      <c r="E72" s="10" t="n">
        <v>180</v>
      </c>
      <c r="F72" s="11" t="n">
        <v>1.19</v>
      </c>
      <c r="G72" s="11" t="n">
        <v>1.19</v>
      </c>
      <c r="H72" s="11" t="n">
        <v>1.19</v>
      </c>
      <c r="I72" s="11" t="n">
        <v>0</v>
      </c>
      <c r="J72" s="11" t="n">
        <v>0</v>
      </c>
      <c r="K72" s="9" t="n">
        <v>0.6675</v>
      </c>
      <c r="L72" s="10" t="n">
        <v>0</v>
      </c>
      <c r="M72" s="10" t="n">
        <v>180</v>
      </c>
      <c r="N72" s="11" t="n">
        <v>0.6675</v>
      </c>
      <c r="O72" s="11" t="n">
        <v>0.6675</v>
      </c>
      <c r="P72" s="11" t="n">
        <v>0.6675</v>
      </c>
      <c r="Q72" s="11" t="n">
        <v>0</v>
      </c>
      <c r="R72" s="11" t="n">
        <v>0</v>
      </c>
      <c r="S72" s="9" t="n">
        <v>-1.945</v>
      </c>
      <c r="T72" s="10" t="n">
        <v>-2.26416666666666</v>
      </c>
      <c r="U72" s="10" t="n">
        <v>180</v>
      </c>
      <c r="V72" s="11" t="n">
        <v>-3.07708333333333</v>
      </c>
      <c r="W72" s="11" t="n">
        <v>-4.20916666666666</v>
      </c>
      <c r="X72" s="11" t="n">
        <v>-1.945</v>
      </c>
      <c r="Y72" s="11" t="n">
        <v>1.13208333333333</v>
      </c>
      <c r="Z72" s="11" t="n">
        <v>-2.77394029332226E-016</v>
      </c>
      <c r="AA72" s="9" t="n">
        <v>0.145000000000003</v>
      </c>
      <c r="AB72" s="10" t="n">
        <v>0</v>
      </c>
      <c r="AC72" s="10" t="n">
        <v>180</v>
      </c>
      <c r="AD72" s="11" t="n">
        <v>0.145000000000003</v>
      </c>
      <c r="AE72" s="11" t="n">
        <v>0.145000000000003</v>
      </c>
      <c r="AF72" s="11" t="n">
        <v>0.145000000000003</v>
      </c>
      <c r="AG72" s="11" t="n">
        <v>0</v>
      </c>
      <c r="AH72" s="11" t="n">
        <v>0</v>
      </c>
      <c r="AI72" s="14"/>
    </row>
    <row r="73" customFormat="false" ht="15" hidden="false" customHeight="false" outlineLevel="0" collapsed="false">
      <c r="A73" s="13"/>
      <c r="B73" s="8" t="n">
        <v>11</v>
      </c>
      <c r="C73" s="9" t="n">
        <v>0.6675</v>
      </c>
      <c r="D73" s="10" t="n">
        <v>-0.696666666666664</v>
      </c>
      <c r="E73" s="10" t="n">
        <v>90</v>
      </c>
      <c r="F73" s="11" t="n">
        <v>0.319166666666668</v>
      </c>
      <c r="G73" s="11" t="n">
        <v>-0.0291666666666638</v>
      </c>
      <c r="H73" s="11" t="n">
        <v>0.6675</v>
      </c>
      <c r="I73" s="11" t="n">
        <v>-0.348333333333332</v>
      </c>
      <c r="J73" s="11" t="n">
        <v>4.26760045126501E-017</v>
      </c>
      <c r="K73" s="9" t="n">
        <v>-0.899999999999999</v>
      </c>
      <c r="L73" s="10" t="n">
        <v>-0.696666666666668</v>
      </c>
      <c r="M73" s="10" t="n">
        <v>90</v>
      </c>
      <c r="N73" s="11" t="n">
        <v>-1.24833333333333</v>
      </c>
      <c r="O73" s="11" t="n">
        <v>-1.59666666666667</v>
      </c>
      <c r="P73" s="11" t="n">
        <v>-0.899999999999999</v>
      </c>
      <c r="Q73" s="11" t="n">
        <v>-0.348333333333334</v>
      </c>
      <c r="R73" s="11" t="n">
        <v>4.26760045126503E-017</v>
      </c>
      <c r="S73" s="9" t="n">
        <v>1.45125</v>
      </c>
      <c r="T73" s="10" t="n">
        <v>-4.44125</v>
      </c>
      <c r="U73" s="10" t="n">
        <v>180</v>
      </c>
      <c r="V73" s="11" t="n">
        <v>-0.769374999999998</v>
      </c>
      <c r="W73" s="11" t="n">
        <v>-2.99</v>
      </c>
      <c r="X73" s="11" t="n">
        <v>1.45125</v>
      </c>
      <c r="Y73" s="11" t="n">
        <v>2.220625</v>
      </c>
      <c r="Z73" s="11" t="n">
        <v>-5.44119057536291E-016</v>
      </c>
      <c r="AA73" s="9" t="n">
        <v>-0.203333333333331</v>
      </c>
      <c r="AB73" s="10" t="n">
        <v>0</v>
      </c>
      <c r="AC73" s="10" t="n">
        <v>180</v>
      </c>
      <c r="AD73" s="11" t="n">
        <v>-0.203333333333331</v>
      </c>
      <c r="AE73" s="11" t="n">
        <v>-0.203333333333331</v>
      </c>
      <c r="AF73" s="11" t="n">
        <v>-0.203333333333331</v>
      </c>
      <c r="AG73" s="11" t="n">
        <v>0</v>
      </c>
      <c r="AH73" s="11" t="n">
        <v>0</v>
      </c>
      <c r="AI73" s="14"/>
    </row>
    <row r="74" customFormat="false" ht="15" hidden="false" customHeight="false" outlineLevel="0" collapsed="false">
      <c r="A74" s="13"/>
      <c r="B74" s="8" t="n">
        <v>12</v>
      </c>
      <c r="C74" s="9" t="n">
        <v>-0.899999999999999</v>
      </c>
      <c r="D74" s="10" t="n">
        <v>0</v>
      </c>
      <c r="E74" s="10" t="n">
        <v>180</v>
      </c>
      <c r="F74" s="11" t="n">
        <v>-0.899999999999999</v>
      </c>
      <c r="G74" s="11" t="n">
        <v>-0.899999999999999</v>
      </c>
      <c r="H74" s="11" t="n">
        <v>-0.899999999999999</v>
      </c>
      <c r="I74" s="11" t="n">
        <v>0</v>
      </c>
      <c r="J74" s="11" t="n">
        <v>0</v>
      </c>
      <c r="K74" s="9" t="n">
        <v>0.145000000000003</v>
      </c>
      <c r="L74" s="10" t="n">
        <v>0</v>
      </c>
      <c r="M74" s="10" t="n">
        <v>180</v>
      </c>
      <c r="N74" s="11" t="n">
        <v>0.145000000000003</v>
      </c>
      <c r="O74" s="11" t="n">
        <v>0.145000000000003</v>
      </c>
      <c r="P74" s="11" t="n">
        <v>0.145000000000003</v>
      </c>
      <c r="Q74" s="11" t="n">
        <v>0</v>
      </c>
      <c r="R74" s="11" t="n">
        <v>0</v>
      </c>
      <c r="S74" s="9" t="n">
        <v>1.53833333333333</v>
      </c>
      <c r="T74" s="10" t="n">
        <v>0</v>
      </c>
      <c r="U74" s="10" t="n">
        <v>180</v>
      </c>
      <c r="V74" s="11" t="n">
        <v>1.53833333333333</v>
      </c>
      <c r="W74" s="11" t="n">
        <v>1.53833333333333</v>
      </c>
      <c r="X74" s="11" t="n">
        <v>1.53833333333333</v>
      </c>
      <c r="Y74" s="11" t="n">
        <v>0</v>
      </c>
      <c r="Z74" s="11" t="n">
        <v>0</v>
      </c>
      <c r="AA74" s="9" t="n">
        <v>-0.725833333333332</v>
      </c>
      <c r="AB74" s="10" t="n">
        <v>-0.174166666666667</v>
      </c>
      <c r="AC74" s="10" t="n">
        <v>90</v>
      </c>
      <c r="AD74" s="11" t="n">
        <v>-0.812916666666665</v>
      </c>
      <c r="AE74" s="11" t="n">
        <v>-0.899999999999999</v>
      </c>
      <c r="AF74" s="11" t="n">
        <v>-0.725833333333332</v>
      </c>
      <c r="AG74" s="11" t="n">
        <v>-0.0870833333333335</v>
      </c>
      <c r="AH74" s="11" t="n">
        <v>1.06690011281626E-017</v>
      </c>
      <c r="AI74" s="14"/>
    </row>
    <row r="75" customFormat="false" ht="15" hidden="false" customHeight="false" outlineLevel="0" collapsed="false">
      <c r="A75" s="13"/>
      <c r="B75" s="8" t="n">
        <v>13</v>
      </c>
      <c r="C75" s="9" t="n">
        <v>0.145000000000003</v>
      </c>
      <c r="D75" s="10" t="n">
        <v>0</v>
      </c>
      <c r="E75" s="10" t="n">
        <v>180</v>
      </c>
      <c r="F75" s="11" t="n">
        <v>0.145000000000003</v>
      </c>
      <c r="G75" s="11" t="n">
        <v>0.145000000000003</v>
      </c>
      <c r="H75" s="11" t="n">
        <v>0.145000000000003</v>
      </c>
      <c r="I75" s="11" t="n">
        <v>0</v>
      </c>
      <c r="J75" s="11" t="n">
        <v>0</v>
      </c>
      <c r="K75" s="9" t="n">
        <v>-0.899999999999999</v>
      </c>
      <c r="L75" s="10" t="n">
        <v>0</v>
      </c>
      <c r="M75" s="10" t="n">
        <v>180</v>
      </c>
      <c r="N75" s="11" t="n">
        <v>-0.899999999999999</v>
      </c>
      <c r="O75" s="11" t="n">
        <v>-0.899999999999999</v>
      </c>
      <c r="P75" s="11" t="n">
        <v>-0.899999999999999</v>
      </c>
      <c r="Q75" s="11" t="n">
        <v>0</v>
      </c>
      <c r="R75" s="11" t="n">
        <v>0</v>
      </c>
      <c r="S75" s="9" t="n">
        <v>0.772000000000001</v>
      </c>
      <c r="T75" s="10" t="n">
        <v>-2.09</v>
      </c>
      <c r="U75" s="10" t="n">
        <v>180</v>
      </c>
      <c r="V75" s="11" t="n">
        <v>-0.272999999999999</v>
      </c>
      <c r="W75" s="11" t="n">
        <v>-1.318</v>
      </c>
      <c r="X75" s="11" t="n">
        <v>0.772000000000001</v>
      </c>
      <c r="Y75" s="11" t="n">
        <v>1.045</v>
      </c>
      <c r="Z75" s="11" t="n">
        <v>-2.56056027075902E-016</v>
      </c>
      <c r="AA75" s="9" t="n">
        <v>-0.377499999999998</v>
      </c>
      <c r="AB75" s="10" t="n">
        <v>0</v>
      </c>
      <c r="AC75" s="10" t="n">
        <v>180</v>
      </c>
      <c r="AD75" s="11" t="n">
        <v>-0.377499999999998</v>
      </c>
      <c r="AE75" s="11" t="n">
        <v>-0.377499999999998</v>
      </c>
      <c r="AF75" s="11" t="n">
        <v>-0.377499999999998</v>
      </c>
      <c r="AG75" s="11" t="n">
        <v>0</v>
      </c>
      <c r="AH75" s="11" t="n">
        <v>0</v>
      </c>
      <c r="AI75" s="14"/>
    </row>
    <row r="76" customFormat="false" ht="15" hidden="false" customHeight="false" outlineLevel="0" collapsed="false">
      <c r="A76" s="13"/>
      <c r="B76" s="8" t="n">
        <v>14</v>
      </c>
      <c r="C76" s="9" t="n">
        <v>-0.377499999999998</v>
      </c>
      <c r="D76" s="10" t="n">
        <v>0</v>
      </c>
      <c r="E76" s="10" t="n">
        <v>180</v>
      </c>
      <c r="F76" s="11" t="n">
        <v>-0.377499999999998</v>
      </c>
      <c r="G76" s="11" t="n">
        <v>-0.377499999999998</v>
      </c>
      <c r="H76" s="11" t="n">
        <v>-0.377499999999998</v>
      </c>
      <c r="I76" s="11" t="n">
        <v>0</v>
      </c>
      <c r="J76" s="11" t="n">
        <v>0</v>
      </c>
      <c r="K76" s="9" t="n">
        <v>0.6675</v>
      </c>
      <c r="L76" s="10" t="n">
        <v>-1.045</v>
      </c>
      <c r="M76" s="10" t="n">
        <v>90</v>
      </c>
      <c r="N76" s="11" t="n">
        <v>0.145000000000001</v>
      </c>
      <c r="O76" s="11" t="n">
        <v>-0.377499999999998</v>
      </c>
      <c r="P76" s="11" t="n">
        <v>0.6675</v>
      </c>
      <c r="Q76" s="11" t="n">
        <v>-0.522499999999999</v>
      </c>
      <c r="R76" s="11" t="n">
        <v>6.40140067689753E-017</v>
      </c>
      <c r="S76" s="9" t="n">
        <v>3.60365862067642</v>
      </c>
      <c r="T76" s="10" t="n">
        <v>-3.60815057468616</v>
      </c>
      <c r="U76" s="10" t="n">
        <v>173.318136294189</v>
      </c>
      <c r="V76" s="11" t="n">
        <v>1.79958333333334</v>
      </c>
      <c r="W76" s="11" t="n">
        <v>-0.00449195400974567</v>
      </c>
      <c r="X76" s="11" t="n">
        <v>3.60365862067642</v>
      </c>
      <c r="Y76" s="11" t="n">
        <v>1.75522525350815</v>
      </c>
      <c r="Z76" s="11" t="n">
        <v>-0.416979558071213</v>
      </c>
      <c r="AA76" s="9" t="n">
        <v>-0.551666666666665</v>
      </c>
      <c r="AB76" s="10" t="n">
        <v>0</v>
      </c>
      <c r="AC76" s="10" t="n">
        <v>180</v>
      </c>
      <c r="AD76" s="11" t="n">
        <v>-0.551666666666665</v>
      </c>
      <c r="AE76" s="11" t="n">
        <v>-0.551666666666665</v>
      </c>
      <c r="AF76" s="11" t="n">
        <v>-0.551666666666665</v>
      </c>
      <c r="AG76" s="11" t="n">
        <v>0</v>
      </c>
      <c r="AH76" s="11" t="n">
        <v>0</v>
      </c>
      <c r="AI76" s="14"/>
    </row>
    <row r="77" customFormat="false" ht="15" hidden="false" customHeight="false" outlineLevel="0" collapsed="false">
      <c r="A77" s="13"/>
      <c r="B77" s="8" t="n">
        <v>15</v>
      </c>
      <c r="C77" s="9" t="n">
        <v>-0.899999999999999</v>
      </c>
      <c r="D77" s="10" t="n">
        <v>-0.348333333333334</v>
      </c>
      <c r="E77" s="10" t="n">
        <v>90</v>
      </c>
      <c r="F77" s="11" t="n">
        <v>-1.07416666666667</v>
      </c>
      <c r="G77" s="11" t="n">
        <v>-1.24833333333333</v>
      </c>
      <c r="H77" s="11" t="n">
        <v>-0.899999999999999</v>
      </c>
      <c r="I77" s="11" t="n">
        <v>-0.174166666666667</v>
      </c>
      <c r="J77" s="11" t="n">
        <v>2.13380022563252E-017</v>
      </c>
      <c r="K77" s="9" t="n">
        <v>0.145000000000003</v>
      </c>
      <c r="L77" s="10" t="n">
        <v>0</v>
      </c>
      <c r="M77" s="10" t="n">
        <v>180</v>
      </c>
      <c r="N77" s="11" t="n">
        <v>0.145000000000003</v>
      </c>
      <c r="O77" s="11" t="n">
        <v>0.145000000000003</v>
      </c>
      <c r="P77" s="11" t="n">
        <v>0.145000000000003</v>
      </c>
      <c r="Q77" s="11" t="n">
        <v>0</v>
      </c>
      <c r="R77" s="11" t="n">
        <v>0</v>
      </c>
      <c r="S77" s="9" t="n">
        <v>2.57776787685233</v>
      </c>
      <c r="T77" s="10" t="n">
        <v>-3.47220242037133</v>
      </c>
      <c r="U77" s="10" t="n">
        <v>163.502137268549</v>
      </c>
      <c r="V77" s="11" t="n">
        <v>0.841666666666667</v>
      </c>
      <c r="W77" s="11" t="n">
        <v>-0.894434543518996</v>
      </c>
      <c r="X77" s="11" t="n">
        <v>2.57776787685233</v>
      </c>
      <c r="Y77" s="11" t="n">
        <v>1.45608752631019</v>
      </c>
      <c r="Z77" s="11" t="n">
        <v>-0.945439859394551</v>
      </c>
      <c r="AA77" s="9" t="n">
        <v>-0.899999999999999</v>
      </c>
      <c r="AB77" s="10" t="n">
        <v>-0.348333333333334</v>
      </c>
      <c r="AC77" s="10" t="n">
        <v>90</v>
      </c>
      <c r="AD77" s="11" t="n">
        <v>-1.07416666666667</v>
      </c>
      <c r="AE77" s="11" t="n">
        <v>-1.24833333333333</v>
      </c>
      <c r="AF77" s="11" t="n">
        <v>-0.899999999999999</v>
      </c>
      <c r="AG77" s="11" t="n">
        <v>-0.174166666666667</v>
      </c>
      <c r="AH77" s="11" t="n">
        <v>2.13380022563252E-017</v>
      </c>
      <c r="AI77" s="14"/>
    </row>
    <row r="78" customFormat="false" ht="15" hidden="false" customHeight="false" outlineLevel="0" collapsed="false">
      <c r="A78" s="13"/>
      <c r="B78" s="8" t="n">
        <v>16</v>
      </c>
      <c r="C78" s="9" t="n">
        <v>0.145000000000003</v>
      </c>
      <c r="D78" s="10" t="n">
        <v>0</v>
      </c>
      <c r="E78" s="10" t="n">
        <v>180</v>
      </c>
      <c r="F78" s="11" t="n">
        <v>0.145000000000003</v>
      </c>
      <c r="G78" s="11" t="n">
        <v>0.145000000000003</v>
      </c>
      <c r="H78" s="11" t="n">
        <v>0.145000000000003</v>
      </c>
      <c r="I78" s="11" t="n">
        <v>0</v>
      </c>
      <c r="J78" s="11" t="n">
        <v>0</v>
      </c>
      <c r="K78" s="9" t="n">
        <v>-0.377499999999998</v>
      </c>
      <c r="L78" s="10" t="n">
        <v>0</v>
      </c>
      <c r="M78" s="10" t="n">
        <v>180</v>
      </c>
      <c r="N78" s="11" t="n">
        <v>-0.377499999999998</v>
      </c>
      <c r="O78" s="11" t="n">
        <v>-0.377499999999998</v>
      </c>
      <c r="P78" s="11" t="n">
        <v>-0.377499999999998</v>
      </c>
      <c r="Q78" s="11" t="n">
        <v>0</v>
      </c>
      <c r="R78" s="11" t="n">
        <v>0</v>
      </c>
      <c r="S78" s="9" t="n">
        <v>1.7125</v>
      </c>
      <c r="T78" s="10" t="n">
        <v>-2.43833333333333</v>
      </c>
      <c r="U78" s="10" t="n">
        <v>180</v>
      </c>
      <c r="V78" s="11" t="n">
        <v>0.493333333333335</v>
      </c>
      <c r="W78" s="11" t="n">
        <v>-0.725833333333332</v>
      </c>
      <c r="X78" s="11" t="n">
        <v>1.7125</v>
      </c>
      <c r="Y78" s="11" t="n">
        <v>1.21916666666667</v>
      </c>
      <c r="Z78" s="11" t="n">
        <v>-2.98732031588552E-016</v>
      </c>
      <c r="AA78" s="9" t="n">
        <v>1.19</v>
      </c>
      <c r="AB78" s="10" t="n">
        <v>0</v>
      </c>
      <c r="AC78" s="10" t="n">
        <v>180</v>
      </c>
      <c r="AD78" s="11" t="n">
        <v>1.19</v>
      </c>
      <c r="AE78" s="11" t="n">
        <v>1.19</v>
      </c>
      <c r="AF78" s="11" t="n">
        <v>1.19</v>
      </c>
      <c r="AG78" s="11" t="n">
        <v>0</v>
      </c>
      <c r="AH78" s="11" t="n">
        <v>0</v>
      </c>
      <c r="AI78" s="14"/>
    </row>
    <row r="79" customFormat="false" ht="15" hidden="false" customHeight="false" outlineLevel="0" collapsed="false">
      <c r="A79" s="13"/>
      <c r="B79" s="8" t="n">
        <v>17</v>
      </c>
      <c r="C79" s="9" t="n">
        <v>-1.29666666666667</v>
      </c>
      <c r="D79" s="10" t="n">
        <v>0</v>
      </c>
      <c r="E79" s="10" t="n">
        <v>180</v>
      </c>
      <c r="F79" s="11" t="n">
        <v>-1.29666666666667</v>
      </c>
      <c r="G79" s="11" t="n">
        <v>-1.29666666666667</v>
      </c>
      <c r="H79" s="11" t="n">
        <v>-1.29666666666667</v>
      </c>
      <c r="I79" s="11" t="n">
        <v>0</v>
      </c>
      <c r="J79" s="11" t="n">
        <v>0</v>
      </c>
      <c r="K79" s="9" t="n">
        <v>-0.899999999999999</v>
      </c>
      <c r="L79" s="10" t="n">
        <v>0</v>
      </c>
      <c r="M79" s="10" t="n">
        <v>180</v>
      </c>
      <c r="N79" s="11" t="n">
        <v>-0.899999999999999</v>
      </c>
      <c r="O79" s="11" t="n">
        <v>-0.899999999999999</v>
      </c>
      <c r="P79" s="11" t="n">
        <v>-0.899999999999999</v>
      </c>
      <c r="Q79" s="11" t="n">
        <v>0</v>
      </c>
      <c r="R79" s="11" t="n">
        <v>0</v>
      </c>
      <c r="S79" s="9" t="n">
        <v>-0.899999999999999</v>
      </c>
      <c r="T79" s="10" t="n">
        <v>-1.045</v>
      </c>
      <c r="U79" s="10" t="n">
        <v>180</v>
      </c>
      <c r="V79" s="11" t="n">
        <v>-1.4225</v>
      </c>
      <c r="W79" s="11" t="n">
        <v>-1.945</v>
      </c>
      <c r="X79" s="11" t="n">
        <v>-0.899999999999999</v>
      </c>
      <c r="Y79" s="11" t="n">
        <v>0.522500000000001</v>
      </c>
      <c r="Z79" s="11" t="n">
        <v>-1.28028013537951E-016</v>
      </c>
      <c r="AA79" s="9" t="n">
        <v>-0.377499999999998</v>
      </c>
      <c r="AB79" s="10" t="n">
        <v>0</v>
      </c>
      <c r="AC79" s="10" t="n">
        <v>180</v>
      </c>
      <c r="AD79" s="11" t="n">
        <v>-0.377499999999998</v>
      </c>
      <c r="AE79" s="11" t="n">
        <v>-0.377499999999998</v>
      </c>
      <c r="AF79" s="11" t="n">
        <v>-0.377499999999998</v>
      </c>
      <c r="AG79" s="11" t="n">
        <v>0</v>
      </c>
      <c r="AH79" s="11" t="n">
        <v>0</v>
      </c>
      <c r="AI79" s="14"/>
    </row>
    <row r="80" customFormat="false" ht="15" hidden="false" customHeight="false" outlineLevel="0" collapsed="false">
      <c r="A80" s="13"/>
      <c r="B80" s="8" t="n">
        <v>18</v>
      </c>
      <c r="C80" s="9" t="n">
        <v>-0.899999999999999</v>
      </c>
      <c r="D80" s="10" t="n">
        <v>0</v>
      </c>
      <c r="E80" s="10" t="n">
        <v>180</v>
      </c>
      <c r="F80" s="11" t="n">
        <v>-0.899999999999999</v>
      </c>
      <c r="G80" s="11" t="n">
        <v>-0.899999999999999</v>
      </c>
      <c r="H80" s="11" t="n">
        <v>-0.899999999999999</v>
      </c>
      <c r="I80" s="11" t="n">
        <v>0</v>
      </c>
      <c r="J80" s="11" t="n">
        <v>0</v>
      </c>
      <c r="K80" s="9" t="n">
        <v>-0.899999999999999</v>
      </c>
      <c r="L80" s="10" t="n">
        <v>-0.522500000000001</v>
      </c>
      <c r="M80" s="10" t="n">
        <v>90</v>
      </c>
      <c r="N80" s="11" t="n">
        <v>-1.16125</v>
      </c>
      <c r="O80" s="11" t="n">
        <v>-1.4225</v>
      </c>
      <c r="P80" s="11" t="n">
        <v>-0.899999999999999</v>
      </c>
      <c r="Q80" s="11" t="n">
        <v>-0.26125</v>
      </c>
      <c r="R80" s="11" t="n">
        <v>3.20070033844878E-017</v>
      </c>
      <c r="S80" s="9" t="n">
        <v>-0.742109622735948</v>
      </c>
      <c r="T80" s="10" t="n">
        <v>-2.23161408786144</v>
      </c>
      <c r="U80" s="10" t="n">
        <v>166.165064014695</v>
      </c>
      <c r="V80" s="11" t="n">
        <v>-1.85791666666667</v>
      </c>
      <c r="W80" s="11" t="n">
        <v>-2.97372371059738</v>
      </c>
      <c r="X80" s="11" t="n">
        <v>-0.742109622735948</v>
      </c>
      <c r="Y80" s="11" t="n">
        <v>0.988201043755571</v>
      </c>
      <c r="Z80" s="11" t="n">
        <v>-0.518154471567897</v>
      </c>
      <c r="AA80" s="9" t="n">
        <v>-0.899999999999999</v>
      </c>
      <c r="AB80" s="10" t="n">
        <v>0</v>
      </c>
      <c r="AC80" s="10" t="n">
        <v>180</v>
      </c>
      <c r="AD80" s="11" t="n">
        <v>-0.899999999999999</v>
      </c>
      <c r="AE80" s="11" t="n">
        <v>-0.899999999999999</v>
      </c>
      <c r="AF80" s="11" t="n">
        <v>-0.899999999999999</v>
      </c>
      <c r="AG80" s="11" t="n">
        <v>0</v>
      </c>
      <c r="AH80" s="11" t="n">
        <v>0</v>
      </c>
      <c r="AI80" s="14"/>
    </row>
    <row r="81" customFormat="false" ht="15" hidden="false" customHeight="false" outlineLevel="0" collapsed="false">
      <c r="A81" s="13"/>
      <c r="B81" s="8" t="n">
        <v>19</v>
      </c>
      <c r="C81" s="9" t="n">
        <v>0.145000000000003</v>
      </c>
      <c r="D81" s="10" t="n">
        <v>0</v>
      </c>
      <c r="E81" s="10" t="n">
        <v>180</v>
      </c>
      <c r="F81" s="11" t="n">
        <v>0.145000000000003</v>
      </c>
      <c r="G81" s="11" t="n">
        <v>0.145000000000003</v>
      </c>
      <c r="H81" s="11" t="n">
        <v>0.145000000000003</v>
      </c>
      <c r="I81" s="11" t="n">
        <v>0</v>
      </c>
      <c r="J81" s="11" t="n">
        <v>0</v>
      </c>
      <c r="K81" s="9" t="n">
        <v>0.841666666666667</v>
      </c>
      <c r="L81" s="10" t="n">
        <v>-0.696666666666664</v>
      </c>
      <c r="M81" s="10" t="n">
        <v>90</v>
      </c>
      <c r="N81" s="11" t="n">
        <v>0.493333333333335</v>
      </c>
      <c r="O81" s="11" t="n">
        <v>0.145000000000003</v>
      </c>
      <c r="P81" s="11" t="n">
        <v>0.841666666666667</v>
      </c>
      <c r="Q81" s="11" t="n">
        <v>-0.348333333333332</v>
      </c>
      <c r="R81" s="11" t="n">
        <v>4.26760045126501E-017</v>
      </c>
      <c r="S81" s="9" t="n">
        <v>3.10583333333333</v>
      </c>
      <c r="T81" s="10" t="n">
        <v>-2.26416666666667</v>
      </c>
      <c r="U81" s="10" t="n">
        <v>180</v>
      </c>
      <c r="V81" s="11" t="n">
        <v>1.97375</v>
      </c>
      <c r="W81" s="11" t="n">
        <v>0.841666666666669</v>
      </c>
      <c r="X81" s="11" t="n">
        <v>3.10583333333333</v>
      </c>
      <c r="Y81" s="11" t="n">
        <v>1.13208333333333</v>
      </c>
      <c r="Z81" s="11" t="n">
        <v>-2.77394029332227E-016</v>
      </c>
      <c r="AA81" s="9" t="n">
        <v>1.19</v>
      </c>
      <c r="AB81" s="10" t="n">
        <v>0</v>
      </c>
      <c r="AC81" s="10" t="n">
        <v>180</v>
      </c>
      <c r="AD81" s="11" t="n">
        <v>1.19</v>
      </c>
      <c r="AE81" s="11" t="n">
        <v>1.19</v>
      </c>
      <c r="AF81" s="11" t="n">
        <v>1.19</v>
      </c>
      <c r="AG81" s="11" t="n">
        <v>0</v>
      </c>
      <c r="AH81" s="11" t="n">
        <v>0</v>
      </c>
      <c r="AI81" s="14"/>
    </row>
    <row r="82" s="21" customFormat="true" ht="15" hidden="false" customHeight="false" outlineLevel="0" collapsed="false">
      <c r="A82" s="15"/>
      <c r="B82" s="16" t="n">
        <v>20</v>
      </c>
      <c r="C82" s="17" t="n">
        <v>1.19</v>
      </c>
      <c r="D82" s="18" t="n">
        <v>0</v>
      </c>
      <c r="E82" s="18" t="n">
        <v>180</v>
      </c>
      <c r="F82" s="19" t="n">
        <v>1.19</v>
      </c>
      <c r="G82" s="19" t="n">
        <v>1.19</v>
      </c>
      <c r="H82" s="19" t="n">
        <v>1.19</v>
      </c>
      <c r="I82" s="19" t="n">
        <v>0</v>
      </c>
      <c r="J82" s="19" t="n">
        <v>0</v>
      </c>
      <c r="K82" s="17" t="n">
        <v>0.145000000000003</v>
      </c>
      <c r="L82" s="18" t="n">
        <v>-1.045</v>
      </c>
      <c r="M82" s="18" t="n">
        <v>90</v>
      </c>
      <c r="N82" s="19" t="n">
        <v>-0.377499999999998</v>
      </c>
      <c r="O82" s="19" t="n">
        <v>-0.899999999999999</v>
      </c>
      <c r="P82" s="19" t="n">
        <v>0.145000000000003</v>
      </c>
      <c r="Q82" s="19" t="n">
        <v>-0.522500000000001</v>
      </c>
      <c r="R82" s="19" t="n">
        <v>6.40140067689755E-017</v>
      </c>
      <c r="S82" s="17" t="n">
        <v>0.928750000000002</v>
      </c>
      <c r="T82" s="18" t="n">
        <v>-1.175625</v>
      </c>
      <c r="U82" s="18" t="n">
        <v>20</v>
      </c>
      <c r="V82" s="19" t="n">
        <v>0.340937500000002</v>
      </c>
      <c r="W82" s="19" t="n">
        <v>-0.246874999999997</v>
      </c>
      <c r="X82" s="19" t="n">
        <v>0.928750000000002</v>
      </c>
      <c r="Y82" s="19" t="n">
        <v>0.450290499220874</v>
      </c>
      <c r="Z82" s="19" t="n">
        <v>0.377838591818869</v>
      </c>
      <c r="AA82" s="17" t="n">
        <v>0.145000000000003</v>
      </c>
      <c r="AB82" s="18" t="n">
        <v>0</v>
      </c>
      <c r="AC82" s="18" t="n">
        <v>180</v>
      </c>
      <c r="AD82" s="19" t="n">
        <v>0.145000000000003</v>
      </c>
      <c r="AE82" s="19" t="n">
        <v>0.145000000000003</v>
      </c>
      <c r="AF82" s="19" t="n">
        <v>0.145000000000003</v>
      </c>
      <c r="AG82" s="19" t="n">
        <v>0</v>
      </c>
      <c r="AH82" s="19" t="n">
        <v>0</v>
      </c>
      <c r="AI82" s="20"/>
    </row>
    <row r="83" customFormat="false" ht="15" hidden="false" customHeight="false" outlineLevel="0" collapsed="false">
      <c r="A83" s="8" t="s">
        <v>39</v>
      </c>
      <c r="B83" s="8" t="n">
        <v>1</v>
      </c>
      <c r="C83" s="9" t="n">
        <v>-0.899999999999999</v>
      </c>
      <c r="D83" s="10" t="n">
        <v>0</v>
      </c>
      <c r="E83" s="10" t="n">
        <v>180</v>
      </c>
      <c r="F83" s="22" t="n">
        <v>-0.899999999999999</v>
      </c>
      <c r="G83" s="11" t="n">
        <v>-0.899999999999999</v>
      </c>
      <c r="H83" s="11" t="n">
        <v>-0.899999999999999</v>
      </c>
      <c r="I83" s="22" t="n">
        <v>0</v>
      </c>
      <c r="J83" s="23" t="n">
        <v>0</v>
      </c>
      <c r="K83" s="9" t="n">
        <v>0.145000000000003</v>
      </c>
      <c r="L83" s="10" t="n">
        <v>0</v>
      </c>
      <c r="M83" s="10" t="n">
        <v>180</v>
      </c>
      <c r="N83" s="22" t="n">
        <v>0.145000000000003</v>
      </c>
      <c r="O83" s="11" t="n">
        <v>0.145000000000003</v>
      </c>
      <c r="P83" s="11" t="n">
        <v>0.145000000000003</v>
      </c>
      <c r="Q83" s="22" t="n">
        <v>0</v>
      </c>
      <c r="R83" s="23" t="n">
        <v>0</v>
      </c>
      <c r="S83" s="9" t="n">
        <v>1.19</v>
      </c>
      <c r="T83" s="10" t="n">
        <v>-3.135</v>
      </c>
      <c r="U83" s="10" t="n">
        <v>90</v>
      </c>
      <c r="V83" s="22" t="n">
        <v>-0.3775</v>
      </c>
      <c r="W83" s="11" t="n">
        <v>-1.945</v>
      </c>
      <c r="X83" s="11" t="n">
        <v>1.19</v>
      </c>
      <c r="Y83" s="22" t="n">
        <v>-1.5675</v>
      </c>
      <c r="Z83" s="22" t="n">
        <v>1.92042020306926E-016</v>
      </c>
      <c r="AA83" s="9" t="n">
        <v>-1.4225</v>
      </c>
      <c r="AB83" s="10" t="n">
        <v>0</v>
      </c>
      <c r="AC83" s="10" t="n">
        <v>180</v>
      </c>
      <c r="AD83" s="22" t="n">
        <v>-1.4225</v>
      </c>
      <c r="AE83" s="11" t="n">
        <v>-1.4225</v>
      </c>
      <c r="AF83" s="11" t="n">
        <v>-1.4225</v>
      </c>
      <c r="AG83" s="22" t="n">
        <v>0</v>
      </c>
      <c r="AH83" s="22" t="n">
        <v>0</v>
      </c>
      <c r="AI83" s="14"/>
    </row>
    <row r="84" customFormat="false" ht="15" hidden="false" customHeight="false" outlineLevel="0" collapsed="false">
      <c r="A84" s="13"/>
      <c r="B84" s="8" t="n">
        <v>2</v>
      </c>
      <c r="C84" s="9" t="n">
        <v>0.145000000000003</v>
      </c>
      <c r="D84" s="10" t="n">
        <v>0</v>
      </c>
      <c r="E84" s="10" t="n">
        <v>180</v>
      </c>
      <c r="F84" s="22" t="n">
        <v>0.145000000000003</v>
      </c>
      <c r="G84" s="11" t="n">
        <v>0.145000000000003</v>
      </c>
      <c r="H84" s="11" t="n">
        <v>0.145000000000003</v>
      </c>
      <c r="I84" s="22" t="n">
        <v>0</v>
      </c>
      <c r="J84" s="23" t="n">
        <v>0</v>
      </c>
      <c r="K84" s="9" t="n">
        <v>-0.377499999999998</v>
      </c>
      <c r="L84" s="10" t="n">
        <v>0</v>
      </c>
      <c r="M84" s="10" t="n">
        <v>180</v>
      </c>
      <c r="N84" s="22" t="n">
        <v>-0.377499999999998</v>
      </c>
      <c r="O84" s="11" t="n">
        <v>-0.377499999999998</v>
      </c>
      <c r="P84" s="11" t="n">
        <v>-0.377499999999998</v>
      </c>
      <c r="Q84" s="22" t="n">
        <v>0</v>
      </c>
      <c r="R84" s="23" t="n">
        <v>0</v>
      </c>
      <c r="S84" s="9" t="n">
        <v>1.7125</v>
      </c>
      <c r="T84" s="10" t="n">
        <v>-4.18</v>
      </c>
      <c r="U84" s="10" t="n">
        <v>90</v>
      </c>
      <c r="V84" s="22" t="n">
        <v>-0.377499999999998</v>
      </c>
      <c r="W84" s="11" t="n">
        <v>-2.4675</v>
      </c>
      <c r="X84" s="11" t="n">
        <v>1.7125</v>
      </c>
      <c r="Y84" s="22" t="n">
        <v>-2.09</v>
      </c>
      <c r="Z84" s="22" t="n">
        <v>2.56056027075902E-016</v>
      </c>
      <c r="AA84" s="9" t="n">
        <v>-1.4225</v>
      </c>
      <c r="AB84" s="10" t="n">
        <v>0</v>
      </c>
      <c r="AC84" s="10" t="n">
        <v>180</v>
      </c>
      <c r="AD84" s="22" t="n">
        <v>-1.4225</v>
      </c>
      <c r="AE84" s="11" t="n">
        <v>-1.4225</v>
      </c>
      <c r="AF84" s="11" t="n">
        <v>-1.4225</v>
      </c>
      <c r="AG84" s="22" t="n">
        <v>0</v>
      </c>
      <c r="AH84" s="22" t="n">
        <v>0</v>
      </c>
      <c r="AI84" s="14"/>
    </row>
    <row r="85" customFormat="false" ht="15" hidden="false" customHeight="false" outlineLevel="0" collapsed="false">
      <c r="A85" s="13"/>
      <c r="B85" s="8" t="n">
        <v>3</v>
      </c>
      <c r="C85" s="9" t="n">
        <v>0.145000000000003</v>
      </c>
      <c r="D85" s="10" t="n">
        <v>0</v>
      </c>
      <c r="E85" s="10" t="n">
        <v>180</v>
      </c>
      <c r="F85" s="11" t="n">
        <v>0.145000000000003</v>
      </c>
      <c r="G85" s="11" t="n">
        <v>0.145000000000003</v>
      </c>
      <c r="H85" s="11" t="n">
        <v>0.145000000000003</v>
      </c>
      <c r="I85" s="11" t="n">
        <v>0</v>
      </c>
      <c r="J85" s="11" t="n">
        <v>0</v>
      </c>
      <c r="K85" s="9" t="n">
        <v>-0.899999999999999</v>
      </c>
      <c r="L85" s="10" t="n">
        <v>0</v>
      </c>
      <c r="M85" s="10" t="n">
        <v>180</v>
      </c>
      <c r="N85" s="11" t="n">
        <v>-0.899999999999999</v>
      </c>
      <c r="O85" s="11" t="n">
        <v>-0.899999999999999</v>
      </c>
      <c r="P85" s="11" t="n">
        <v>-0.899999999999999</v>
      </c>
      <c r="Q85" s="11" t="n">
        <v>0</v>
      </c>
      <c r="R85" s="11" t="n">
        <v>0</v>
      </c>
      <c r="S85" s="9" t="n">
        <v>1.19</v>
      </c>
      <c r="T85" s="10" t="n">
        <v>-3.48333333333333</v>
      </c>
      <c r="U85" s="10" t="n">
        <v>90</v>
      </c>
      <c r="V85" s="11" t="n">
        <v>-0.551666666666665</v>
      </c>
      <c r="W85" s="11" t="n">
        <v>-2.29333333333333</v>
      </c>
      <c r="X85" s="11" t="n">
        <v>1.19</v>
      </c>
      <c r="Y85" s="11" t="n">
        <v>-1.74166666666667</v>
      </c>
      <c r="Z85" s="11" t="n">
        <v>2.13380022563251E-016</v>
      </c>
      <c r="AA85" s="9" t="n">
        <v>-0.899999999999999</v>
      </c>
      <c r="AB85" s="10" t="n">
        <v>0</v>
      </c>
      <c r="AC85" s="10" t="n">
        <v>180</v>
      </c>
      <c r="AD85" s="11" t="n">
        <v>-0.899999999999999</v>
      </c>
      <c r="AE85" s="11" t="n">
        <v>-0.899999999999999</v>
      </c>
      <c r="AF85" s="11" t="n">
        <v>-0.899999999999999</v>
      </c>
      <c r="AG85" s="11" t="n">
        <v>0</v>
      </c>
      <c r="AH85" s="11" t="n">
        <v>0</v>
      </c>
      <c r="AI85" s="14"/>
    </row>
    <row r="86" customFormat="false" ht="15" hidden="false" customHeight="false" outlineLevel="0" collapsed="false">
      <c r="A86" s="13"/>
      <c r="B86" s="8" t="n">
        <v>4</v>
      </c>
      <c r="C86" s="9" t="n">
        <v>0.145000000000003</v>
      </c>
      <c r="D86" s="10" t="n">
        <v>-0.522500000000001</v>
      </c>
      <c r="E86" s="10" t="n">
        <v>90</v>
      </c>
      <c r="F86" s="11" t="n">
        <v>-0.116249999999997</v>
      </c>
      <c r="G86" s="11" t="n">
        <v>-0.377499999999998</v>
      </c>
      <c r="H86" s="11" t="n">
        <v>0.145000000000003</v>
      </c>
      <c r="I86" s="11" t="n">
        <v>-0.26125</v>
      </c>
      <c r="J86" s="11" t="n">
        <v>3.20070033844878E-017</v>
      </c>
      <c r="K86" s="9" t="n">
        <v>-0.899999999999999</v>
      </c>
      <c r="L86" s="10" t="n">
        <v>0</v>
      </c>
      <c r="M86" s="10" t="n">
        <v>180</v>
      </c>
      <c r="N86" s="11" t="n">
        <v>-0.899999999999999</v>
      </c>
      <c r="O86" s="11" t="n">
        <v>-0.899999999999999</v>
      </c>
      <c r="P86" s="11" t="n">
        <v>-0.899999999999999</v>
      </c>
      <c r="Q86" s="11" t="n">
        <v>0</v>
      </c>
      <c r="R86" s="11" t="n">
        <v>0</v>
      </c>
      <c r="S86" s="9" t="n">
        <v>0.6675</v>
      </c>
      <c r="T86" s="10" t="n">
        <v>-4.18</v>
      </c>
      <c r="U86" s="10" t="n">
        <v>90</v>
      </c>
      <c r="V86" s="11" t="n">
        <v>-1.4225</v>
      </c>
      <c r="W86" s="11" t="n">
        <v>-3.5125</v>
      </c>
      <c r="X86" s="11" t="n">
        <v>0.6675</v>
      </c>
      <c r="Y86" s="11" t="n">
        <v>-2.09</v>
      </c>
      <c r="Z86" s="11" t="n">
        <v>2.56056027075902E-016</v>
      </c>
      <c r="AA86" s="9" t="n">
        <v>-1.945</v>
      </c>
      <c r="AB86" s="10" t="n">
        <v>0</v>
      </c>
      <c r="AC86" s="10" t="n">
        <v>180</v>
      </c>
      <c r="AD86" s="11" t="n">
        <v>-1.945</v>
      </c>
      <c r="AE86" s="11" t="n">
        <v>-1.945</v>
      </c>
      <c r="AF86" s="11" t="n">
        <v>-1.945</v>
      </c>
      <c r="AG86" s="11" t="n">
        <v>0</v>
      </c>
      <c r="AH86" s="11" t="n">
        <v>0</v>
      </c>
      <c r="AI86" s="14"/>
    </row>
    <row r="87" customFormat="false" ht="15" hidden="false" customHeight="false" outlineLevel="0" collapsed="false">
      <c r="A87" s="13"/>
      <c r="B87" s="8" t="n">
        <v>5</v>
      </c>
      <c r="C87" s="9" t="n">
        <v>0.145000000000003</v>
      </c>
      <c r="D87" s="10" t="n">
        <v>0</v>
      </c>
      <c r="E87" s="10" t="n">
        <v>180</v>
      </c>
      <c r="F87" s="11" t="n">
        <v>0.145000000000003</v>
      </c>
      <c r="G87" s="11" t="n">
        <v>0.145000000000003</v>
      </c>
      <c r="H87" s="11" t="n">
        <v>0.145000000000003</v>
      </c>
      <c r="I87" s="11" t="n">
        <v>0</v>
      </c>
      <c r="J87" s="11" t="n">
        <v>0</v>
      </c>
      <c r="K87" s="9" t="n">
        <v>-0.377499999999998</v>
      </c>
      <c r="L87" s="10" t="n">
        <v>0</v>
      </c>
      <c r="M87" s="10" t="n">
        <v>180</v>
      </c>
      <c r="N87" s="11" t="n">
        <v>-0.377499999999998</v>
      </c>
      <c r="O87" s="11" t="n">
        <v>-0.377499999999998</v>
      </c>
      <c r="P87" s="11" t="n">
        <v>-0.377499999999998</v>
      </c>
      <c r="Q87" s="11" t="n">
        <v>0</v>
      </c>
      <c r="R87" s="11" t="n">
        <v>0</v>
      </c>
      <c r="S87" s="9" t="n">
        <v>2.235</v>
      </c>
      <c r="T87" s="10" t="n">
        <v>-3.135</v>
      </c>
      <c r="U87" s="10" t="n">
        <v>90</v>
      </c>
      <c r="V87" s="11" t="n">
        <v>0.6675</v>
      </c>
      <c r="W87" s="11" t="n">
        <v>-0.899999999999999</v>
      </c>
      <c r="X87" s="11" t="n">
        <v>2.235</v>
      </c>
      <c r="Y87" s="11" t="n">
        <v>-1.5675</v>
      </c>
      <c r="Z87" s="11" t="n">
        <v>1.92042020306926E-016</v>
      </c>
      <c r="AA87" s="9" t="n">
        <v>0.6675</v>
      </c>
      <c r="AB87" s="10" t="n">
        <v>0</v>
      </c>
      <c r="AC87" s="10" t="n">
        <v>180</v>
      </c>
      <c r="AD87" s="11" t="n">
        <v>0.6675</v>
      </c>
      <c r="AE87" s="11" t="n">
        <v>0.6675</v>
      </c>
      <c r="AF87" s="11" t="n">
        <v>0.6675</v>
      </c>
      <c r="AG87" s="11" t="n">
        <v>0</v>
      </c>
      <c r="AH87" s="11" t="n">
        <v>0</v>
      </c>
      <c r="AI87" s="14"/>
    </row>
    <row r="88" customFormat="false" ht="15" hidden="false" customHeight="false" outlineLevel="0" collapsed="false">
      <c r="A88" s="13"/>
      <c r="B88" s="8" t="n">
        <v>6</v>
      </c>
      <c r="C88" s="9" t="n">
        <v>0.0966666666666688</v>
      </c>
      <c r="D88" s="10" t="n">
        <v>0</v>
      </c>
      <c r="E88" s="10" t="n">
        <v>180</v>
      </c>
      <c r="F88" s="11" t="n">
        <v>0.0966666666666688</v>
      </c>
      <c r="G88" s="11" t="n">
        <v>0.0966666666666688</v>
      </c>
      <c r="H88" s="11" t="n">
        <v>0.0966666666666688</v>
      </c>
      <c r="I88" s="11" t="n">
        <v>0</v>
      </c>
      <c r="J88" s="11" t="n">
        <v>0</v>
      </c>
      <c r="K88" s="9" t="n">
        <v>0.145000000000003</v>
      </c>
      <c r="L88" s="10" t="n">
        <v>0</v>
      </c>
      <c r="M88" s="10" t="n">
        <v>180</v>
      </c>
      <c r="N88" s="11" t="n">
        <v>0.145000000000003</v>
      </c>
      <c r="O88" s="11" t="n">
        <v>0.145000000000003</v>
      </c>
      <c r="P88" s="11" t="n">
        <v>0.145000000000003</v>
      </c>
      <c r="Q88" s="11" t="n">
        <v>0</v>
      </c>
      <c r="R88" s="11" t="n">
        <v>0</v>
      </c>
      <c r="S88" s="9" t="n">
        <v>2.7575</v>
      </c>
      <c r="T88" s="10" t="n">
        <v>-4.7025</v>
      </c>
      <c r="U88" s="10" t="n">
        <v>90</v>
      </c>
      <c r="V88" s="11" t="n">
        <v>0.40625</v>
      </c>
      <c r="W88" s="11" t="n">
        <v>-1.945</v>
      </c>
      <c r="X88" s="11" t="n">
        <v>2.7575</v>
      </c>
      <c r="Y88" s="11" t="n">
        <v>-2.35125</v>
      </c>
      <c r="Z88" s="11" t="n">
        <v>2.88063030460389E-016</v>
      </c>
      <c r="AA88" s="9" t="n">
        <v>0.6675</v>
      </c>
      <c r="AB88" s="10" t="n">
        <v>0</v>
      </c>
      <c r="AC88" s="10" t="n">
        <v>180</v>
      </c>
      <c r="AD88" s="11" t="n">
        <v>0.6675</v>
      </c>
      <c r="AE88" s="11" t="n">
        <v>0.6675</v>
      </c>
      <c r="AF88" s="11" t="n">
        <v>0.6675</v>
      </c>
      <c r="AG88" s="11" t="n">
        <v>0</v>
      </c>
      <c r="AH88" s="11" t="n">
        <v>0</v>
      </c>
      <c r="AI88" s="14"/>
    </row>
    <row r="89" customFormat="false" ht="15" hidden="false" customHeight="false" outlineLevel="0" collapsed="false">
      <c r="A89" s="13"/>
      <c r="B89" s="8" t="n">
        <v>7</v>
      </c>
      <c r="C89" s="9" t="n">
        <v>1.19</v>
      </c>
      <c r="D89" s="10" t="n">
        <v>0</v>
      </c>
      <c r="E89" s="10" t="n">
        <v>180</v>
      </c>
      <c r="F89" s="11" t="n">
        <v>1.19</v>
      </c>
      <c r="G89" s="11" t="n">
        <v>1.19</v>
      </c>
      <c r="H89" s="11" t="n">
        <v>1.19</v>
      </c>
      <c r="I89" s="11" t="n">
        <v>0</v>
      </c>
      <c r="J89" s="11" t="n">
        <v>0</v>
      </c>
      <c r="K89" s="9" t="n">
        <v>0.145000000000003</v>
      </c>
      <c r="L89" s="10" t="n">
        <v>0</v>
      </c>
      <c r="M89" s="10" t="n">
        <v>180</v>
      </c>
      <c r="N89" s="11" t="n">
        <v>0.145000000000003</v>
      </c>
      <c r="O89" s="11" t="n">
        <v>0.145000000000003</v>
      </c>
      <c r="P89" s="11" t="n">
        <v>0.145000000000003</v>
      </c>
      <c r="Q89" s="11" t="n">
        <v>0</v>
      </c>
      <c r="R89" s="11" t="n">
        <v>0</v>
      </c>
      <c r="S89" s="9" t="n">
        <v>1.7125</v>
      </c>
      <c r="T89" s="10" t="n">
        <v>-3.6575</v>
      </c>
      <c r="U89" s="10" t="n">
        <v>100</v>
      </c>
      <c r="V89" s="11" t="n">
        <v>-0.116249999999999</v>
      </c>
      <c r="W89" s="11" t="n">
        <v>-1.945</v>
      </c>
      <c r="X89" s="11" t="n">
        <v>1.7125</v>
      </c>
      <c r="Y89" s="11" t="n">
        <v>-1.71846288026223</v>
      </c>
      <c r="Z89" s="11" t="n">
        <v>-0.625469337106817</v>
      </c>
      <c r="AA89" s="9" t="n">
        <v>-1.4225</v>
      </c>
      <c r="AB89" s="10" t="n">
        <v>0</v>
      </c>
      <c r="AC89" s="10" t="n">
        <v>180</v>
      </c>
      <c r="AD89" s="11" t="n">
        <v>-1.4225</v>
      </c>
      <c r="AE89" s="11" t="n">
        <v>-1.4225</v>
      </c>
      <c r="AF89" s="11" t="n">
        <v>-1.4225</v>
      </c>
      <c r="AG89" s="11" t="n">
        <v>0</v>
      </c>
      <c r="AH89" s="11" t="n">
        <v>0</v>
      </c>
      <c r="AI89" s="14"/>
    </row>
    <row r="90" customFormat="false" ht="15" hidden="false" customHeight="false" outlineLevel="0" collapsed="false">
      <c r="A90" s="13"/>
      <c r="B90" s="8" t="n">
        <v>8</v>
      </c>
      <c r="C90" s="9" t="n">
        <v>-0.377499999999998</v>
      </c>
      <c r="D90" s="10" t="n">
        <v>-0.522500000000001</v>
      </c>
      <c r="E90" s="10" t="n">
        <v>90</v>
      </c>
      <c r="F90" s="11" t="n">
        <v>-0.638749999999998</v>
      </c>
      <c r="G90" s="11" t="n">
        <v>-0.899999999999999</v>
      </c>
      <c r="H90" s="11" t="n">
        <v>-0.377499999999998</v>
      </c>
      <c r="I90" s="11" t="n">
        <v>-0.26125</v>
      </c>
      <c r="J90" s="11" t="n">
        <v>3.20070033844878E-017</v>
      </c>
      <c r="K90" s="9" t="n">
        <v>-0.899999999999999</v>
      </c>
      <c r="L90" s="10" t="n">
        <v>0</v>
      </c>
      <c r="M90" s="10" t="n">
        <v>180</v>
      </c>
      <c r="N90" s="11" t="n">
        <v>-0.899999999999999</v>
      </c>
      <c r="O90" s="11" t="n">
        <v>-0.899999999999999</v>
      </c>
      <c r="P90" s="11" t="n">
        <v>-0.899999999999999</v>
      </c>
      <c r="Q90" s="11" t="n">
        <v>0</v>
      </c>
      <c r="R90" s="11" t="n">
        <v>0</v>
      </c>
      <c r="S90" s="9" t="n">
        <v>1.7125</v>
      </c>
      <c r="T90" s="10" t="n">
        <v>-3.83166666666667</v>
      </c>
      <c r="U90" s="10" t="n">
        <v>90</v>
      </c>
      <c r="V90" s="11" t="n">
        <v>-0.203333333333332</v>
      </c>
      <c r="W90" s="11" t="n">
        <v>-2.11916666666667</v>
      </c>
      <c r="X90" s="11" t="n">
        <v>1.7125</v>
      </c>
      <c r="Y90" s="11" t="n">
        <v>-1.91583333333333</v>
      </c>
      <c r="Z90" s="11" t="n">
        <v>2.34718024819577E-016</v>
      </c>
      <c r="AA90" s="9" t="n">
        <v>-0.377499999999998</v>
      </c>
      <c r="AB90" s="10" t="n">
        <v>0</v>
      </c>
      <c r="AC90" s="10" t="n">
        <v>180</v>
      </c>
      <c r="AD90" s="11" t="n">
        <v>-0.377499999999998</v>
      </c>
      <c r="AE90" s="11" t="n">
        <v>-0.377499999999998</v>
      </c>
      <c r="AF90" s="11" t="n">
        <v>-0.377499999999998</v>
      </c>
      <c r="AG90" s="11" t="n">
        <v>0</v>
      </c>
      <c r="AH90" s="11" t="n">
        <v>0</v>
      </c>
      <c r="AI90" s="14"/>
    </row>
    <row r="91" customFormat="false" ht="15" hidden="false" customHeight="false" outlineLevel="0" collapsed="false">
      <c r="A91" s="13"/>
      <c r="B91" s="8" t="n">
        <v>9</v>
      </c>
      <c r="C91" s="9" t="n">
        <v>-0.377499999999998</v>
      </c>
      <c r="D91" s="10" t="n">
        <v>0</v>
      </c>
      <c r="E91" s="10" t="n">
        <v>180</v>
      </c>
      <c r="F91" s="11" t="n">
        <v>-0.377499999999998</v>
      </c>
      <c r="G91" s="11" t="n">
        <v>-0.377499999999998</v>
      </c>
      <c r="H91" s="11" t="n">
        <v>-0.377499999999998</v>
      </c>
      <c r="I91" s="11" t="n">
        <v>0</v>
      </c>
      <c r="J91" s="11" t="n">
        <v>0</v>
      </c>
      <c r="K91" s="9" t="n">
        <v>1.19</v>
      </c>
      <c r="L91" s="10" t="n">
        <v>0</v>
      </c>
      <c r="M91" s="10" t="n">
        <v>180</v>
      </c>
      <c r="N91" s="11" t="n">
        <v>1.19</v>
      </c>
      <c r="O91" s="11" t="n">
        <v>1.19</v>
      </c>
      <c r="P91" s="11" t="n">
        <v>1.19</v>
      </c>
      <c r="Q91" s="11" t="n">
        <v>0</v>
      </c>
      <c r="R91" s="11" t="n">
        <v>0</v>
      </c>
      <c r="S91" s="9" t="n">
        <v>1.19</v>
      </c>
      <c r="T91" s="10" t="n">
        <v>-3.135</v>
      </c>
      <c r="U91" s="10" t="n">
        <v>90</v>
      </c>
      <c r="V91" s="11" t="n">
        <v>-0.3775</v>
      </c>
      <c r="W91" s="11" t="n">
        <v>-1.945</v>
      </c>
      <c r="X91" s="11" t="n">
        <v>1.19</v>
      </c>
      <c r="Y91" s="11" t="n">
        <v>-1.5675</v>
      </c>
      <c r="Z91" s="11" t="n">
        <v>1.92042020306926E-016</v>
      </c>
      <c r="AA91" s="9" t="n">
        <v>-0.377499999999998</v>
      </c>
      <c r="AB91" s="10" t="n">
        <v>-0.522500000000001</v>
      </c>
      <c r="AC91" s="10" t="n">
        <v>90</v>
      </c>
      <c r="AD91" s="11" t="n">
        <v>-0.638749999999998</v>
      </c>
      <c r="AE91" s="11" t="n">
        <v>-0.899999999999999</v>
      </c>
      <c r="AF91" s="11" t="n">
        <v>-0.377499999999998</v>
      </c>
      <c r="AG91" s="11" t="n">
        <v>-0.26125</v>
      </c>
      <c r="AH91" s="11" t="n">
        <v>3.20070033844878E-017</v>
      </c>
      <c r="AI91" s="14"/>
    </row>
    <row r="92" customFormat="false" ht="15" hidden="false" customHeight="false" outlineLevel="0" collapsed="false">
      <c r="A92" s="13"/>
      <c r="B92" s="8" t="n">
        <v>10</v>
      </c>
      <c r="C92" s="9" t="n">
        <v>-0.899999999999999</v>
      </c>
      <c r="D92" s="10" t="n">
        <v>0</v>
      </c>
      <c r="E92" s="10" t="n">
        <v>180</v>
      </c>
      <c r="F92" s="11" t="n">
        <v>-0.899999999999999</v>
      </c>
      <c r="G92" s="11" t="n">
        <v>-0.899999999999999</v>
      </c>
      <c r="H92" s="11" t="n">
        <v>-0.899999999999999</v>
      </c>
      <c r="I92" s="11" t="n">
        <v>0</v>
      </c>
      <c r="J92" s="11" t="n">
        <v>0</v>
      </c>
      <c r="K92" s="9" t="n">
        <v>-0.899999999999999</v>
      </c>
      <c r="L92" s="10" t="n">
        <v>0</v>
      </c>
      <c r="M92" s="10" t="n">
        <v>180</v>
      </c>
      <c r="N92" s="11" t="n">
        <v>-0.899999999999999</v>
      </c>
      <c r="O92" s="11" t="n">
        <v>-0.899999999999999</v>
      </c>
      <c r="P92" s="11" t="n">
        <v>-0.899999999999999</v>
      </c>
      <c r="Q92" s="11" t="n">
        <v>0</v>
      </c>
      <c r="R92" s="11" t="n">
        <v>0</v>
      </c>
      <c r="S92" s="9" t="n">
        <v>1.19</v>
      </c>
      <c r="T92" s="10" t="n">
        <v>-3.6575</v>
      </c>
      <c r="U92" s="10" t="n">
        <v>90</v>
      </c>
      <c r="V92" s="11" t="n">
        <v>-0.638749999999998</v>
      </c>
      <c r="W92" s="11" t="n">
        <v>-2.4675</v>
      </c>
      <c r="X92" s="11" t="n">
        <v>1.19</v>
      </c>
      <c r="Y92" s="11" t="n">
        <v>-1.82875</v>
      </c>
      <c r="Z92" s="11" t="n">
        <v>2.24049023691414E-016</v>
      </c>
      <c r="AA92" s="9" t="n">
        <v>-0.899999999999999</v>
      </c>
      <c r="AB92" s="10" t="n">
        <v>0</v>
      </c>
      <c r="AC92" s="10" t="n">
        <v>180</v>
      </c>
      <c r="AD92" s="11" t="n">
        <v>-0.899999999999999</v>
      </c>
      <c r="AE92" s="11" t="n">
        <v>-0.899999999999999</v>
      </c>
      <c r="AF92" s="11" t="n">
        <v>-0.899999999999999</v>
      </c>
      <c r="AG92" s="11" t="n">
        <v>0</v>
      </c>
      <c r="AH92" s="11" t="n">
        <v>0</v>
      </c>
      <c r="AI92" s="14"/>
    </row>
    <row r="93" customFormat="false" ht="15" hidden="false" customHeight="false" outlineLevel="0" collapsed="false">
      <c r="A93" s="13"/>
      <c r="B93" s="8" t="n">
        <v>11</v>
      </c>
      <c r="C93" s="9" t="n">
        <v>-0.899999999999999</v>
      </c>
      <c r="D93" s="10" t="n">
        <v>0</v>
      </c>
      <c r="E93" s="10" t="n">
        <v>180</v>
      </c>
      <c r="F93" s="11" t="n">
        <v>-0.899999999999999</v>
      </c>
      <c r="G93" s="11" t="n">
        <v>-0.899999999999999</v>
      </c>
      <c r="H93" s="11" t="n">
        <v>-0.899999999999999</v>
      </c>
      <c r="I93" s="11" t="n">
        <v>0</v>
      </c>
      <c r="J93" s="11" t="n">
        <v>0</v>
      </c>
      <c r="K93" s="9" t="n">
        <v>-1.4225</v>
      </c>
      <c r="L93" s="10" t="n">
        <v>0</v>
      </c>
      <c r="M93" s="10" t="n">
        <v>180</v>
      </c>
      <c r="N93" s="11" t="n">
        <v>-1.4225</v>
      </c>
      <c r="O93" s="11" t="n">
        <v>-1.4225</v>
      </c>
      <c r="P93" s="11" t="n">
        <v>-1.4225</v>
      </c>
      <c r="Q93" s="11" t="n">
        <v>0</v>
      </c>
      <c r="R93" s="11" t="n">
        <v>0</v>
      </c>
      <c r="S93" s="9" t="n">
        <v>2.235</v>
      </c>
      <c r="T93" s="10" t="n">
        <v>-4.18</v>
      </c>
      <c r="U93" s="10" t="n">
        <v>90</v>
      </c>
      <c r="V93" s="11" t="n">
        <v>0.145</v>
      </c>
      <c r="W93" s="11" t="n">
        <v>-1.945</v>
      </c>
      <c r="X93" s="11" t="n">
        <v>2.235</v>
      </c>
      <c r="Y93" s="11" t="n">
        <v>-2.09</v>
      </c>
      <c r="Z93" s="11" t="n">
        <v>2.56056027075902E-016</v>
      </c>
      <c r="AA93" s="9" t="n">
        <v>-0.377499999999998</v>
      </c>
      <c r="AB93" s="10" t="n">
        <v>0</v>
      </c>
      <c r="AC93" s="10" t="n">
        <v>180</v>
      </c>
      <c r="AD93" s="11" t="n">
        <v>-0.377499999999998</v>
      </c>
      <c r="AE93" s="11" t="n">
        <v>-0.377499999999998</v>
      </c>
      <c r="AF93" s="11" t="n">
        <v>-0.377499999999998</v>
      </c>
      <c r="AG93" s="11" t="n">
        <v>0</v>
      </c>
      <c r="AH93" s="11" t="n">
        <v>0</v>
      </c>
      <c r="AI93" s="14"/>
    </row>
    <row r="94" customFormat="false" ht="15" hidden="false" customHeight="false" outlineLevel="0" collapsed="false">
      <c r="A94" s="13"/>
      <c r="B94" s="8" t="n">
        <v>12</v>
      </c>
      <c r="C94" s="9" t="n">
        <v>-0.899999999999999</v>
      </c>
      <c r="D94" s="10" t="n">
        <v>0</v>
      </c>
      <c r="E94" s="10" t="n">
        <v>180</v>
      </c>
      <c r="F94" s="11" t="n">
        <v>-0.899999999999999</v>
      </c>
      <c r="G94" s="11" t="n">
        <v>-0.899999999999999</v>
      </c>
      <c r="H94" s="11" t="n">
        <v>-0.899999999999999</v>
      </c>
      <c r="I94" s="11" t="n">
        <v>0</v>
      </c>
      <c r="J94" s="11" t="n">
        <v>0</v>
      </c>
      <c r="K94" s="9" t="n">
        <v>0.6675</v>
      </c>
      <c r="L94" s="10" t="n">
        <v>-0.522499999999997</v>
      </c>
      <c r="M94" s="10" t="n">
        <v>90</v>
      </c>
      <c r="N94" s="11" t="n">
        <v>0.406250000000002</v>
      </c>
      <c r="O94" s="11" t="n">
        <v>0.145000000000003</v>
      </c>
      <c r="P94" s="11" t="n">
        <v>0.6675</v>
      </c>
      <c r="Q94" s="11" t="n">
        <v>-0.261249999999999</v>
      </c>
      <c r="R94" s="11" t="n">
        <v>3.20070033844875E-017</v>
      </c>
      <c r="S94" s="9" t="n">
        <v>1.19</v>
      </c>
      <c r="T94" s="10" t="n">
        <v>-5.225</v>
      </c>
      <c r="U94" s="10" t="n">
        <v>80</v>
      </c>
      <c r="V94" s="11" t="n">
        <v>-1.4225</v>
      </c>
      <c r="W94" s="11" t="n">
        <v>-4.035</v>
      </c>
      <c r="X94" s="11" t="n">
        <v>1.19</v>
      </c>
      <c r="Y94" s="11" t="n">
        <v>-2.45494697180319</v>
      </c>
      <c r="Z94" s="11" t="n">
        <v>0.89352762443831</v>
      </c>
      <c r="AA94" s="9" t="n">
        <v>0.145000000000003</v>
      </c>
      <c r="AB94" s="10" t="n">
        <v>0</v>
      </c>
      <c r="AC94" s="10" t="n">
        <v>180</v>
      </c>
      <c r="AD94" s="11" t="n">
        <v>0.145000000000003</v>
      </c>
      <c r="AE94" s="11" t="n">
        <v>0.145000000000003</v>
      </c>
      <c r="AF94" s="11" t="n">
        <v>0.145000000000003</v>
      </c>
      <c r="AG94" s="11" t="n">
        <v>0</v>
      </c>
      <c r="AH94" s="11" t="n">
        <v>0</v>
      </c>
      <c r="AI94" s="14"/>
    </row>
    <row r="95" customFormat="false" ht="15" hidden="false" customHeight="false" outlineLevel="0" collapsed="false">
      <c r="A95" s="13"/>
      <c r="B95" s="8" t="n">
        <v>13</v>
      </c>
      <c r="C95" s="9" t="n">
        <v>1.19</v>
      </c>
      <c r="D95" s="10" t="n">
        <v>-1.045</v>
      </c>
      <c r="E95" s="10" t="n">
        <v>90</v>
      </c>
      <c r="F95" s="11" t="n">
        <v>0.667500000000002</v>
      </c>
      <c r="G95" s="11" t="n">
        <v>0.145000000000003</v>
      </c>
      <c r="H95" s="11" t="n">
        <v>1.19</v>
      </c>
      <c r="I95" s="11" t="n">
        <v>-0.522499999999999</v>
      </c>
      <c r="J95" s="11" t="n">
        <v>6.40140067689753E-017</v>
      </c>
      <c r="K95" s="9" t="n">
        <v>0.6675</v>
      </c>
      <c r="L95" s="10" t="n">
        <v>0</v>
      </c>
      <c r="M95" s="10" t="n">
        <v>180</v>
      </c>
      <c r="N95" s="11" t="n">
        <v>0.6675</v>
      </c>
      <c r="O95" s="11" t="n">
        <v>0.6675</v>
      </c>
      <c r="P95" s="11" t="n">
        <v>0.6675</v>
      </c>
      <c r="Q95" s="11" t="n">
        <v>0</v>
      </c>
      <c r="R95" s="11" t="n">
        <v>0</v>
      </c>
      <c r="S95" s="9" t="n">
        <v>3.8025</v>
      </c>
      <c r="T95" s="10" t="n">
        <v>-5.05083333333333</v>
      </c>
      <c r="U95" s="10" t="n">
        <v>90</v>
      </c>
      <c r="V95" s="11" t="n">
        <v>1.27708333333334</v>
      </c>
      <c r="W95" s="11" t="n">
        <v>-1.24833333333333</v>
      </c>
      <c r="X95" s="11" t="n">
        <v>3.8025</v>
      </c>
      <c r="Y95" s="11" t="n">
        <v>-2.52541666666667</v>
      </c>
      <c r="Z95" s="11" t="n">
        <v>3.09401032716714E-016</v>
      </c>
      <c r="AA95" s="9" t="n">
        <v>0.6675</v>
      </c>
      <c r="AB95" s="10" t="n">
        <v>-0.522499999999997</v>
      </c>
      <c r="AC95" s="10" t="n">
        <v>90</v>
      </c>
      <c r="AD95" s="11" t="n">
        <v>0.406250000000002</v>
      </c>
      <c r="AE95" s="11" t="n">
        <v>0.145000000000003</v>
      </c>
      <c r="AF95" s="11" t="n">
        <v>0.6675</v>
      </c>
      <c r="AG95" s="11" t="n">
        <v>-0.261249999999999</v>
      </c>
      <c r="AH95" s="11" t="n">
        <v>3.20070033844875E-017</v>
      </c>
      <c r="AI95" s="14"/>
    </row>
    <row r="96" customFormat="false" ht="15" hidden="false" customHeight="false" outlineLevel="0" collapsed="false">
      <c r="A96" s="13"/>
      <c r="B96" s="8" t="n">
        <v>14</v>
      </c>
      <c r="C96" s="9" t="n">
        <v>0.6675</v>
      </c>
      <c r="D96" s="10" t="n">
        <v>0</v>
      </c>
      <c r="E96" s="10" t="n">
        <v>180</v>
      </c>
      <c r="F96" s="11" t="n">
        <v>0.6675</v>
      </c>
      <c r="G96" s="11" t="n">
        <v>0.6675</v>
      </c>
      <c r="H96" s="11" t="n">
        <v>0.6675</v>
      </c>
      <c r="I96" s="11" t="n">
        <v>0</v>
      </c>
      <c r="J96" s="11" t="n">
        <v>0</v>
      </c>
      <c r="K96" s="9" t="n">
        <v>0.6675</v>
      </c>
      <c r="L96" s="10" t="n">
        <v>0</v>
      </c>
      <c r="M96" s="10" t="n">
        <v>180</v>
      </c>
      <c r="N96" s="11" t="n">
        <v>0.6675</v>
      </c>
      <c r="O96" s="11" t="n">
        <v>0.6675</v>
      </c>
      <c r="P96" s="11" t="n">
        <v>0.6675</v>
      </c>
      <c r="Q96" s="11" t="n">
        <v>0</v>
      </c>
      <c r="R96" s="11" t="n">
        <v>0</v>
      </c>
      <c r="S96" s="9" t="n">
        <v>2.235</v>
      </c>
      <c r="T96" s="10" t="n">
        <v>-5.05083333333333</v>
      </c>
      <c r="U96" s="10" t="n">
        <v>90</v>
      </c>
      <c r="V96" s="11" t="n">
        <v>-0.290416666666666</v>
      </c>
      <c r="W96" s="11" t="n">
        <v>-2.81583333333333</v>
      </c>
      <c r="X96" s="11" t="n">
        <v>2.235</v>
      </c>
      <c r="Y96" s="11" t="n">
        <v>-2.52541666666667</v>
      </c>
      <c r="Z96" s="11" t="n">
        <v>3.09401032716714E-016</v>
      </c>
      <c r="AA96" s="9" t="n">
        <v>0.493333333333335</v>
      </c>
      <c r="AB96" s="10" t="n">
        <v>-0.522499999999999</v>
      </c>
      <c r="AC96" s="10" t="n">
        <v>90</v>
      </c>
      <c r="AD96" s="11" t="n">
        <v>0.232083333333335</v>
      </c>
      <c r="AE96" s="11" t="n">
        <v>-0.0291666666666638</v>
      </c>
      <c r="AF96" s="11" t="n">
        <v>0.493333333333335</v>
      </c>
      <c r="AG96" s="11" t="n">
        <v>-0.261249999999999</v>
      </c>
      <c r="AH96" s="11" t="n">
        <v>3.20070033844876E-017</v>
      </c>
      <c r="AI96" s="14"/>
    </row>
    <row r="97" customFormat="false" ht="15" hidden="false" customHeight="false" outlineLevel="0" collapsed="false">
      <c r="A97" s="13"/>
      <c r="B97" s="8" t="n">
        <v>15</v>
      </c>
      <c r="C97" s="9" t="n">
        <v>1.19</v>
      </c>
      <c r="D97" s="10" t="n">
        <v>0</v>
      </c>
      <c r="E97" s="10" t="n">
        <v>180</v>
      </c>
      <c r="F97" s="11" t="n">
        <v>1.19</v>
      </c>
      <c r="G97" s="11" t="n">
        <v>1.19</v>
      </c>
      <c r="H97" s="11" t="n">
        <v>1.19</v>
      </c>
      <c r="I97" s="11" t="n">
        <v>0</v>
      </c>
      <c r="J97" s="11" t="n">
        <v>0</v>
      </c>
      <c r="K97" s="9" t="n">
        <v>1.19</v>
      </c>
      <c r="L97" s="10" t="n">
        <v>0</v>
      </c>
      <c r="M97" s="10" t="n">
        <v>180</v>
      </c>
      <c r="N97" s="11" t="n">
        <v>1.19</v>
      </c>
      <c r="O97" s="11" t="n">
        <v>1.19</v>
      </c>
      <c r="P97" s="11" t="n">
        <v>1.19</v>
      </c>
      <c r="Q97" s="11" t="n">
        <v>0</v>
      </c>
      <c r="R97" s="11" t="n">
        <v>0</v>
      </c>
      <c r="S97" s="9" t="n">
        <v>3.28</v>
      </c>
      <c r="T97" s="10" t="n">
        <v>-5.225</v>
      </c>
      <c r="U97" s="10" t="n">
        <v>80</v>
      </c>
      <c r="V97" s="11" t="n">
        <v>0.6675</v>
      </c>
      <c r="W97" s="11" t="n">
        <v>-1.945</v>
      </c>
      <c r="X97" s="11" t="n">
        <v>3.28</v>
      </c>
      <c r="Y97" s="11" t="n">
        <v>-2.45494697180319</v>
      </c>
      <c r="Z97" s="11" t="n">
        <v>0.89352762443831</v>
      </c>
      <c r="AA97" s="9" t="n">
        <v>1.19</v>
      </c>
      <c r="AB97" s="10" t="n">
        <v>0</v>
      </c>
      <c r="AC97" s="10" t="n">
        <v>180</v>
      </c>
      <c r="AD97" s="11" t="n">
        <v>1.19</v>
      </c>
      <c r="AE97" s="11" t="n">
        <v>1.19</v>
      </c>
      <c r="AF97" s="11" t="n">
        <v>1.19</v>
      </c>
      <c r="AG97" s="11" t="n">
        <v>0</v>
      </c>
      <c r="AH97" s="11" t="n">
        <v>0</v>
      </c>
      <c r="AI97" s="14"/>
    </row>
    <row r="98" customFormat="false" ht="15" hidden="false" customHeight="false" outlineLevel="0" collapsed="false">
      <c r="A98" s="13"/>
      <c r="B98" s="8" t="n">
        <v>16</v>
      </c>
      <c r="C98" s="9" t="n">
        <v>-1.945</v>
      </c>
      <c r="D98" s="10" t="n">
        <v>0</v>
      </c>
      <c r="E98" s="10" t="n">
        <v>180</v>
      </c>
      <c r="F98" s="11" t="n">
        <v>-1.945</v>
      </c>
      <c r="G98" s="11" t="n">
        <v>-1.945</v>
      </c>
      <c r="H98" s="11" t="n">
        <v>-1.945</v>
      </c>
      <c r="I98" s="11" t="n">
        <v>0</v>
      </c>
      <c r="J98" s="11" t="n">
        <v>0</v>
      </c>
      <c r="K98" s="9" t="n">
        <v>-0.377499999999998</v>
      </c>
      <c r="L98" s="10" t="n">
        <v>0</v>
      </c>
      <c r="M98" s="10" t="n">
        <v>180</v>
      </c>
      <c r="N98" s="11" t="n">
        <v>-0.377499999999998</v>
      </c>
      <c r="O98" s="11" t="n">
        <v>-0.377499999999998</v>
      </c>
      <c r="P98" s="11" t="n">
        <v>-0.377499999999998</v>
      </c>
      <c r="Q98" s="11" t="n">
        <v>0</v>
      </c>
      <c r="R98" s="11" t="n">
        <v>0</v>
      </c>
      <c r="S98" s="9" t="n">
        <v>3.77077536944111</v>
      </c>
      <c r="T98" s="10" t="n">
        <v>-4.63905073888221</v>
      </c>
      <c r="U98" s="10" t="n">
        <v>83.3181362941885</v>
      </c>
      <c r="V98" s="11" t="n">
        <v>1.45125</v>
      </c>
      <c r="W98" s="11" t="n">
        <v>-0.868275369441104</v>
      </c>
      <c r="X98" s="11" t="n">
        <v>3.77077536944111</v>
      </c>
      <c r="Y98" s="11" t="n">
        <v>-2.25671818308191</v>
      </c>
      <c r="Z98" s="11" t="n">
        <v>0.536116574662985</v>
      </c>
      <c r="AA98" s="9" t="n">
        <v>1.19</v>
      </c>
      <c r="AB98" s="10" t="n">
        <v>0</v>
      </c>
      <c r="AC98" s="10" t="n">
        <v>180</v>
      </c>
      <c r="AD98" s="11" t="n">
        <v>1.19</v>
      </c>
      <c r="AE98" s="11" t="n">
        <v>1.19</v>
      </c>
      <c r="AF98" s="11" t="n">
        <v>1.19</v>
      </c>
      <c r="AG98" s="11" t="n">
        <v>0</v>
      </c>
      <c r="AH98" s="11" t="n">
        <v>0</v>
      </c>
      <c r="AI98" s="14"/>
    </row>
    <row r="99" customFormat="false" ht="15" hidden="false" customHeight="false" outlineLevel="0" collapsed="false">
      <c r="A99" s="13"/>
      <c r="B99" s="8" t="n">
        <v>17</v>
      </c>
      <c r="C99" s="9" t="n">
        <v>-0.899999999999999</v>
      </c>
      <c r="D99" s="10" t="n">
        <v>0</v>
      </c>
      <c r="E99" s="10" t="n">
        <v>180</v>
      </c>
      <c r="F99" s="11" t="n">
        <v>-0.899999999999999</v>
      </c>
      <c r="G99" s="11" t="n">
        <v>-0.899999999999999</v>
      </c>
      <c r="H99" s="11" t="n">
        <v>-0.899999999999999</v>
      </c>
      <c r="I99" s="11" t="n">
        <v>0</v>
      </c>
      <c r="J99" s="11" t="n">
        <v>0</v>
      </c>
      <c r="K99" s="9" t="n">
        <v>-0.377499999999998</v>
      </c>
      <c r="L99" s="10" t="n">
        <v>0</v>
      </c>
      <c r="M99" s="10" t="n">
        <v>180</v>
      </c>
      <c r="N99" s="11" t="n">
        <v>-0.377499999999998</v>
      </c>
      <c r="O99" s="11" t="n">
        <v>-0.377499999999998</v>
      </c>
      <c r="P99" s="11" t="n">
        <v>-0.377499999999998</v>
      </c>
      <c r="Q99" s="11" t="n">
        <v>0</v>
      </c>
      <c r="R99" s="11" t="n">
        <v>0</v>
      </c>
      <c r="S99" s="9" t="n">
        <v>1.50721485628297</v>
      </c>
      <c r="T99" s="10" t="n">
        <v>-4.4660963792326</v>
      </c>
      <c r="U99" s="10" t="n">
        <v>93.4472466766317</v>
      </c>
      <c r="V99" s="11" t="n">
        <v>-0.725833333333332</v>
      </c>
      <c r="W99" s="11" t="n">
        <v>-2.95888152294963</v>
      </c>
      <c r="X99" s="11" t="n">
        <v>1.50721485628297</v>
      </c>
      <c r="Y99" s="11" t="n">
        <v>-2.21690075820762</v>
      </c>
      <c r="Z99" s="11" t="n">
        <v>-0.268058287331493</v>
      </c>
      <c r="AA99" s="9" t="n">
        <v>-0.377499999999998</v>
      </c>
      <c r="AB99" s="10" t="n">
        <v>0</v>
      </c>
      <c r="AC99" s="10" t="n">
        <v>180</v>
      </c>
      <c r="AD99" s="11" t="n">
        <v>-0.377499999999998</v>
      </c>
      <c r="AE99" s="11" t="n">
        <v>-0.377499999999998</v>
      </c>
      <c r="AF99" s="11" t="n">
        <v>-0.377499999999998</v>
      </c>
      <c r="AG99" s="11" t="n">
        <v>0</v>
      </c>
      <c r="AH99" s="11" t="n">
        <v>0</v>
      </c>
      <c r="AI99" s="14"/>
    </row>
    <row r="100" customFormat="false" ht="15" hidden="false" customHeight="false" outlineLevel="0" collapsed="false">
      <c r="A100" s="13"/>
      <c r="B100" s="8" t="n">
        <v>18</v>
      </c>
      <c r="C100" s="9" t="n">
        <v>-0.899999999999999</v>
      </c>
      <c r="D100" s="10" t="n">
        <v>0</v>
      </c>
      <c r="E100" s="10" t="n">
        <v>180</v>
      </c>
      <c r="F100" s="11" t="n">
        <v>-0.899999999999999</v>
      </c>
      <c r="G100" s="11" t="n">
        <v>-0.899999999999999</v>
      </c>
      <c r="H100" s="11" t="n">
        <v>-0.899999999999999</v>
      </c>
      <c r="I100" s="11" t="n">
        <v>0</v>
      </c>
      <c r="J100" s="11" t="n">
        <v>0</v>
      </c>
      <c r="K100" s="9" t="n">
        <v>-0.377499999999998</v>
      </c>
      <c r="L100" s="10" t="n">
        <v>0</v>
      </c>
      <c r="M100" s="10" t="n">
        <v>180</v>
      </c>
      <c r="N100" s="11" t="n">
        <v>-0.377499999999998</v>
      </c>
      <c r="O100" s="11" t="n">
        <v>-0.377499999999998</v>
      </c>
      <c r="P100" s="11" t="n">
        <v>-0.377499999999998</v>
      </c>
      <c r="Q100" s="11" t="n">
        <v>0</v>
      </c>
      <c r="R100" s="11" t="n">
        <v>0</v>
      </c>
      <c r="S100" s="9" t="n">
        <v>1.19</v>
      </c>
      <c r="T100" s="10" t="n">
        <v>-4.18</v>
      </c>
      <c r="U100" s="10" t="n">
        <v>90</v>
      </c>
      <c r="V100" s="11" t="n">
        <v>-0.899999999999999</v>
      </c>
      <c r="W100" s="11" t="n">
        <v>-2.99</v>
      </c>
      <c r="X100" s="11" t="n">
        <v>1.19</v>
      </c>
      <c r="Y100" s="11" t="n">
        <v>-2.09</v>
      </c>
      <c r="Z100" s="11" t="n">
        <v>2.56056027075902E-016</v>
      </c>
      <c r="AA100" s="9" t="n">
        <v>-0.377499999999998</v>
      </c>
      <c r="AB100" s="10" t="n">
        <v>0</v>
      </c>
      <c r="AC100" s="10" t="n">
        <v>180</v>
      </c>
      <c r="AD100" s="11" t="n">
        <v>-0.377499999999998</v>
      </c>
      <c r="AE100" s="11" t="n">
        <v>-0.377499999999998</v>
      </c>
      <c r="AF100" s="11" t="n">
        <v>-0.377499999999998</v>
      </c>
      <c r="AG100" s="11" t="n">
        <v>0</v>
      </c>
      <c r="AH100" s="11" t="n">
        <v>0</v>
      </c>
      <c r="AI100" s="14"/>
    </row>
    <row r="101" customFormat="false" ht="15" hidden="false" customHeight="false" outlineLevel="0" collapsed="false">
      <c r="A101" s="13"/>
      <c r="B101" s="8" t="n">
        <v>19</v>
      </c>
      <c r="C101" s="9" t="n">
        <v>-0.203333333333331</v>
      </c>
      <c r="D101" s="10" t="n">
        <v>-1.045</v>
      </c>
      <c r="E101" s="10" t="n">
        <v>90</v>
      </c>
      <c r="F101" s="11" t="n">
        <v>-0.725833333333332</v>
      </c>
      <c r="G101" s="11" t="n">
        <v>-1.24833333333333</v>
      </c>
      <c r="H101" s="11" t="n">
        <v>-0.203333333333331</v>
      </c>
      <c r="I101" s="11" t="n">
        <v>-0.522500000000001</v>
      </c>
      <c r="J101" s="11" t="n">
        <v>6.40140067689755E-017</v>
      </c>
      <c r="K101" s="9" t="n">
        <v>0.145000000000003</v>
      </c>
      <c r="L101" s="10" t="n">
        <v>-1.045</v>
      </c>
      <c r="M101" s="10" t="n">
        <v>90</v>
      </c>
      <c r="N101" s="11" t="n">
        <v>-0.377499999999998</v>
      </c>
      <c r="O101" s="11" t="n">
        <v>-0.899999999999999</v>
      </c>
      <c r="P101" s="11" t="n">
        <v>0.145000000000003</v>
      </c>
      <c r="Q101" s="11" t="n">
        <v>-0.522500000000001</v>
      </c>
      <c r="R101" s="11" t="n">
        <v>6.40140067689755E-017</v>
      </c>
      <c r="S101" s="9" t="n">
        <v>1.7125</v>
      </c>
      <c r="T101" s="10" t="n">
        <v>-3.6575</v>
      </c>
      <c r="U101" s="10" t="n">
        <v>90</v>
      </c>
      <c r="V101" s="11" t="n">
        <v>-0.116249999999999</v>
      </c>
      <c r="W101" s="11" t="n">
        <v>-1.945</v>
      </c>
      <c r="X101" s="11" t="n">
        <v>1.7125</v>
      </c>
      <c r="Y101" s="11" t="n">
        <v>-1.82875</v>
      </c>
      <c r="Z101" s="11" t="n">
        <v>2.24049023691414E-016</v>
      </c>
      <c r="AA101" s="9" t="n">
        <v>-1.4225</v>
      </c>
      <c r="AB101" s="10" t="n">
        <v>0</v>
      </c>
      <c r="AC101" s="10" t="n">
        <v>180</v>
      </c>
      <c r="AD101" s="11" t="n">
        <v>-1.4225</v>
      </c>
      <c r="AE101" s="11" t="n">
        <v>-1.4225</v>
      </c>
      <c r="AF101" s="11" t="n">
        <v>-1.4225</v>
      </c>
      <c r="AG101" s="11" t="n">
        <v>0</v>
      </c>
      <c r="AH101" s="11" t="n">
        <v>0</v>
      </c>
      <c r="AI101" s="14"/>
    </row>
    <row r="102" s="21" customFormat="true" ht="15" hidden="false" customHeight="false" outlineLevel="0" collapsed="false">
      <c r="A102" s="15"/>
      <c r="B102" s="16" t="n">
        <v>20</v>
      </c>
      <c r="C102" s="17" t="n">
        <v>-0.599999999999999</v>
      </c>
      <c r="D102" s="18" t="n">
        <v>-0.522500000000001</v>
      </c>
      <c r="E102" s="18" t="n">
        <v>90</v>
      </c>
      <c r="F102" s="19" t="n">
        <v>-0.86125</v>
      </c>
      <c r="G102" s="19" t="n">
        <v>-1.1225</v>
      </c>
      <c r="H102" s="19" t="n">
        <v>-0.599999999999999</v>
      </c>
      <c r="I102" s="19" t="n">
        <v>-0.26125</v>
      </c>
      <c r="J102" s="19" t="n">
        <v>3.20070033844878E-017</v>
      </c>
      <c r="K102" s="17" t="n">
        <v>0.145000000000003</v>
      </c>
      <c r="L102" s="18" t="n">
        <v>-1.045</v>
      </c>
      <c r="M102" s="18" t="n">
        <v>90</v>
      </c>
      <c r="N102" s="19" t="n">
        <v>-0.377499999999998</v>
      </c>
      <c r="O102" s="19" t="n">
        <v>-0.899999999999999</v>
      </c>
      <c r="P102" s="19" t="n">
        <v>0.145000000000003</v>
      </c>
      <c r="Q102" s="19" t="n">
        <v>-0.522500000000001</v>
      </c>
      <c r="R102" s="19" t="n">
        <v>6.40140067689755E-017</v>
      </c>
      <c r="S102" s="17" t="n">
        <v>3.59457875813487</v>
      </c>
      <c r="T102" s="18" t="n">
        <v>-5.33165751626973</v>
      </c>
      <c r="U102" s="18" t="n">
        <v>82.8855208277241</v>
      </c>
      <c r="V102" s="19" t="n">
        <v>0.928750000000001</v>
      </c>
      <c r="W102" s="19" t="n">
        <v>-1.73707875813486</v>
      </c>
      <c r="X102" s="19" t="n">
        <v>3.59457875813487</v>
      </c>
      <c r="Y102" s="19" t="n">
        <v>-2.584044445989</v>
      </c>
      <c r="Z102" s="19" t="n">
        <v>0.65525359125476</v>
      </c>
      <c r="AA102" s="17" t="n">
        <v>-0.377499999999998</v>
      </c>
      <c r="AB102" s="18" t="n">
        <v>-0.522500000000001</v>
      </c>
      <c r="AC102" s="18" t="n">
        <v>90</v>
      </c>
      <c r="AD102" s="19" t="n">
        <v>-0.638749999999998</v>
      </c>
      <c r="AE102" s="19" t="n">
        <v>-0.899999999999999</v>
      </c>
      <c r="AF102" s="19" t="n">
        <v>-0.377499999999998</v>
      </c>
      <c r="AG102" s="19" t="n">
        <v>-0.26125</v>
      </c>
      <c r="AH102" s="19" t="n">
        <v>3.20070033844878E-017</v>
      </c>
      <c r="AI102" s="20"/>
    </row>
    <row r="103" customFormat="false" ht="15" hidden="false" customHeight="false" outlineLevel="0" collapsed="false">
      <c r="A103" s="8" t="s">
        <v>40</v>
      </c>
      <c r="B103" s="8" t="n">
        <v>1</v>
      </c>
      <c r="C103" s="9" t="n">
        <v>0.145000000000003</v>
      </c>
      <c r="D103" s="10" t="n">
        <v>0</v>
      </c>
      <c r="E103" s="10" t="n">
        <v>180</v>
      </c>
      <c r="F103" s="11" t="n">
        <v>0.145000000000003</v>
      </c>
      <c r="G103" s="11" t="n">
        <v>0.145000000000003</v>
      </c>
      <c r="H103" s="11" t="n">
        <v>0.145000000000003</v>
      </c>
      <c r="I103" s="11" t="n">
        <v>0</v>
      </c>
      <c r="J103" s="11" t="n">
        <v>0</v>
      </c>
      <c r="K103" s="9" t="n">
        <v>0.145000000000003</v>
      </c>
      <c r="L103" s="10" t="n">
        <v>0</v>
      </c>
      <c r="M103" s="10" t="n">
        <v>180</v>
      </c>
      <c r="N103" s="11" t="n">
        <v>0.145000000000003</v>
      </c>
      <c r="O103" s="11" t="n">
        <v>0.145000000000003</v>
      </c>
      <c r="P103" s="11" t="n">
        <v>0.145000000000003</v>
      </c>
      <c r="Q103" s="11" t="n">
        <v>0</v>
      </c>
      <c r="R103" s="11" t="n">
        <v>0</v>
      </c>
      <c r="S103" s="9" t="n">
        <v>0.145000000000003</v>
      </c>
      <c r="T103" s="10" t="n">
        <v>-2.09</v>
      </c>
      <c r="U103" s="10" t="n">
        <v>180</v>
      </c>
      <c r="V103" s="11" t="n">
        <v>-0.899999999999999</v>
      </c>
      <c r="W103" s="11" t="n">
        <v>-1.945</v>
      </c>
      <c r="X103" s="11" t="n">
        <v>0.145000000000003</v>
      </c>
      <c r="Y103" s="11" t="n">
        <v>1.045</v>
      </c>
      <c r="Z103" s="11" t="n">
        <v>-2.56056027075902E-016</v>
      </c>
      <c r="AA103" s="9" t="n">
        <v>-0.899999999999999</v>
      </c>
      <c r="AB103" s="10" t="n">
        <v>0</v>
      </c>
      <c r="AC103" s="10" t="n">
        <v>180</v>
      </c>
      <c r="AD103" s="11" t="n">
        <v>-0.899999999999999</v>
      </c>
      <c r="AE103" s="11" t="n">
        <v>-0.899999999999999</v>
      </c>
      <c r="AF103" s="11" t="n">
        <v>-0.899999999999999</v>
      </c>
      <c r="AG103" s="11" t="n">
        <v>0</v>
      </c>
      <c r="AH103" s="11" t="n">
        <v>0</v>
      </c>
      <c r="AI103" s="14"/>
    </row>
    <row r="104" customFormat="false" ht="15" hidden="false" customHeight="false" outlineLevel="0" collapsed="false">
      <c r="A104" s="13"/>
      <c r="B104" s="8" t="n">
        <v>2</v>
      </c>
      <c r="C104" s="9" t="n">
        <v>0.145000000000003</v>
      </c>
      <c r="D104" s="10" t="n">
        <v>0</v>
      </c>
      <c r="E104" s="10" t="n">
        <v>180</v>
      </c>
      <c r="F104" s="11" t="n">
        <v>0.145000000000003</v>
      </c>
      <c r="G104" s="11" t="n">
        <v>0.145000000000003</v>
      </c>
      <c r="H104" s="11" t="n">
        <v>0.145000000000003</v>
      </c>
      <c r="I104" s="11" t="n">
        <v>0</v>
      </c>
      <c r="J104" s="11" t="n">
        <v>0</v>
      </c>
      <c r="K104" s="9" t="n">
        <v>0.145000000000003</v>
      </c>
      <c r="L104" s="10" t="n">
        <v>0</v>
      </c>
      <c r="M104" s="10" t="n">
        <v>180</v>
      </c>
      <c r="N104" s="11" t="n">
        <v>0.145000000000003</v>
      </c>
      <c r="O104" s="11" t="n">
        <v>0.145000000000003</v>
      </c>
      <c r="P104" s="11" t="n">
        <v>0.145000000000003</v>
      </c>
      <c r="Q104" s="11" t="n">
        <v>0</v>
      </c>
      <c r="R104" s="11" t="n">
        <v>0</v>
      </c>
      <c r="S104" s="9" t="n">
        <v>0.6675</v>
      </c>
      <c r="T104" s="10" t="n">
        <v>0</v>
      </c>
      <c r="U104" s="10" t="n">
        <v>180</v>
      </c>
      <c r="V104" s="11" t="n">
        <v>0.6675</v>
      </c>
      <c r="W104" s="11" t="n">
        <v>0.6675</v>
      </c>
      <c r="X104" s="11" t="n">
        <v>0.6675</v>
      </c>
      <c r="Y104" s="11" t="n">
        <v>0</v>
      </c>
      <c r="Z104" s="11" t="n">
        <v>0</v>
      </c>
      <c r="AA104" s="9" t="n">
        <v>-1.945</v>
      </c>
      <c r="AB104" s="10" t="n">
        <v>0</v>
      </c>
      <c r="AC104" s="10" t="n">
        <v>180</v>
      </c>
      <c r="AD104" s="11" t="n">
        <v>-1.945</v>
      </c>
      <c r="AE104" s="11" t="n">
        <v>-1.945</v>
      </c>
      <c r="AF104" s="11" t="n">
        <v>-1.945</v>
      </c>
      <c r="AG104" s="11" t="n">
        <v>0</v>
      </c>
      <c r="AH104" s="11" t="n">
        <v>0</v>
      </c>
      <c r="AI104" s="14"/>
    </row>
    <row r="105" customFormat="false" ht="15" hidden="false" customHeight="false" outlineLevel="0" collapsed="false">
      <c r="A105" s="13"/>
      <c r="B105" s="8" t="n">
        <v>3</v>
      </c>
      <c r="C105" s="9" t="n">
        <v>-1.945</v>
      </c>
      <c r="D105" s="10" t="n">
        <v>0</v>
      </c>
      <c r="E105" s="10" t="n">
        <v>180</v>
      </c>
      <c r="F105" s="11" t="n">
        <v>-1.945</v>
      </c>
      <c r="G105" s="11" t="n">
        <v>-1.945</v>
      </c>
      <c r="H105" s="11" t="n">
        <v>-1.945</v>
      </c>
      <c r="I105" s="11" t="n">
        <v>0</v>
      </c>
      <c r="J105" s="11" t="n">
        <v>0</v>
      </c>
      <c r="K105" s="9" t="n">
        <v>0.145000000000003</v>
      </c>
      <c r="L105" s="10" t="n">
        <v>0</v>
      </c>
      <c r="M105" s="10" t="n">
        <v>180</v>
      </c>
      <c r="N105" s="11" t="n">
        <v>0.145000000000003</v>
      </c>
      <c r="O105" s="11" t="n">
        <v>0.145000000000003</v>
      </c>
      <c r="P105" s="11" t="n">
        <v>0.145000000000003</v>
      </c>
      <c r="Q105" s="11" t="n">
        <v>0</v>
      </c>
      <c r="R105" s="11" t="n">
        <v>0</v>
      </c>
      <c r="S105" s="9" t="n">
        <v>0.493333333333336</v>
      </c>
      <c r="T105" s="10" t="n">
        <v>0</v>
      </c>
      <c r="U105" s="10" t="n">
        <v>180</v>
      </c>
      <c r="V105" s="11" t="n">
        <v>0.493333333333336</v>
      </c>
      <c r="W105" s="11" t="n">
        <v>0.493333333333336</v>
      </c>
      <c r="X105" s="11" t="n">
        <v>0.493333333333336</v>
      </c>
      <c r="Y105" s="11" t="n">
        <v>0</v>
      </c>
      <c r="Z105" s="11" t="n">
        <v>0</v>
      </c>
      <c r="AA105" s="9" t="n">
        <v>-0.377499999999998</v>
      </c>
      <c r="AB105" s="10" t="n">
        <v>0</v>
      </c>
      <c r="AC105" s="10" t="n">
        <v>180</v>
      </c>
      <c r="AD105" s="11" t="n">
        <v>-0.377499999999998</v>
      </c>
      <c r="AE105" s="11" t="n">
        <v>-0.377499999999998</v>
      </c>
      <c r="AF105" s="11" t="n">
        <v>-0.377499999999998</v>
      </c>
      <c r="AG105" s="11" t="n">
        <v>0</v>
      </c>
      <c r="AH105" s="11" t="n">
        <v>0</v>
      </c>
      <c r="AI105" s="14"/>
    </row>
    <row r="106" customFormat="false" ht="15" hidden="false" customHeight="false" outlineLevel="0" collapsed="false">
      <c r="A106" s="13"/>
      <c r="B106" s="8" t="n">
        <v>4</v>
      </c>
      <c r="C106" s="9" t="n">
        <v>-0.899999999999999</v>
      </c>
      <c r="D106" s="10" t="n">
        <v>0</v>
      </c>
      <c r="E106" s="10" t="n">
        <v>180</v>
      </c>
      <c r="F106" s="11" t="n">
        <v>-0.899999999999999</v>
      </c>
      <c r="G106" s="11" t="n">
        <v>-0.899999999999999</v>
      </c>
      <c r="H106" s="11" t="n">
        <v>-0.899999999999999</v>
      </c>
      <c r="I106" s="11" t="n">
        <v>0</v>
      </c>
      <c r="J106" s="11" t="n">
        <v>0</v>
      </c>
      <c r="K106" s="9" t="n">
        <v>-0.899999999999999</v>
      </c>
      <c r="L106" s="10" t="n">
        <v>0</v>
      </c>
      <c r="M106" s="10" t="n">
        <v>180</v>
      </c>
      <c r="N106" s="11" t="n">
        <v>-0.899999999999999</v>
      </c>
      <c r="O106" s="11" t="n">
        <v>-0.899999999999999</v>
      </c>
      <c r="P106" s="11" t="n">
        <v>-0.899999999999999</v>
      </c>
      <c r="Q106" s="11" t="n">
        <v>0</v>
      </c>
      <c r="R106" s="11" t="n">
        <v>0</v>
      </c>
      <c r="S106" s="9" t="n">
        <v>1.01583333333333</v>
      </c>
      <c r="T106" s="10" t="n">
        <v>-1.91583333333333</v>
      </c>
      <c r="U106" s="10" t="n">
        <v>90</v>
      </c>
      <c r="V106" s="11" t="n">
        <v>0.0579166666666678</v>
      </c>
      <c r="W106" s="11" t="n">
        <v>-0.899999999999999</v>
      </c>
      <c r="X106" s="11" t="n">
        <v>1.01583333333333</v>
      </c>
      <c r="Y106" s="11" t="n">
        <v>-0.957916666666666</v>
      </c>
      <c r="Z106" s="11" t="n">
        <v>1.17359012409788E-016</v>
      </c>
      <c r="AA106" s="9" t="n">
        <v>-0.899999999999999</v>
      </c>
      <c r="AB106" s="10" t="n">
        <v>0</v>
      </c>
      <c r="AC106" s="10" t="n">
        <v>180</v>
      </c>
      <c r="AD106" s="11" t="n">
        <v>-0.899999999999999</v>
      </c>
      <c r="AE106" s="11" t="n">
        <v>-0.899999999999999</v>
      </c>
      <c r="AF106" s="11" t="n">
        <v>-0.899999999999999</v>
      </c>
      <c r="AG106" s="11" t="n">
        <v>0</v>
      </c>
      <c r="AH106" s="11" t="n">
        <v>0</v>
      </c>
      <c r="AI106" s="14"/>
    </row>
    <row r="107" customFormat="false" ht="15" hidden="false" customHeight="false" outlineLevel="0" collapsed="false">
      <c r="A107" s="13"/>
      <c r="B107" s="8" t="n">
        <v>5</v>
      </c>
      <c r="C107" s="9" t="n">
        <v>-0.377499999999998</v>
      </c>
      <c r="D107" s="10" t="n">
        <v>0</v>
      </c>
      <c r="E107" s="10" t="n">
        <v>180</v>
      </c>
      <c r="F107" s="11" t="n">
        <v>-0.377499999999998</v>
      </c>
      <c r="G107" s="11" t="n">
        <v>-0.377499999999998</v>
      </c>
      <c r="H107" s="11" t="n">
        <v>-0.377499999999998</v>
      </c>
      <c r="I107" s="11" t="n">
        <v>0</v>
      </c>
      <c r="J107" s="11" t="n">
        <v>0</v>
      </c>
      <c r="K107" s="9" t="n">
        <v>-0.377499999999998</v>
      </c>
      <c r="L107" s="10" t="n">
        <v>0</v>
      </c>
      <c r="M107" s="10" t="n">
        <v>180</v>
      </c>
      <c r="N107" s="11" t="n">
        <v>-0.377499999999998</v>
      </c>
      <c r="O107" s="11" t="n">
        <v>-0.377499999999998</v>
      </c>
      <c r="P107" s="11" t="n">
        <v>-0.377499999999998</v>
      </c>
      <c r="Q107" s="11" t="n">
        <v>0</v>
      </c>
      <c r="R107" s="11" t="n">
        <v>0</v>
      </c>
      <c r="S107" s="9" t="n">
        <v>1.19</v>
      </c>
      <c r="T107" s="10" t="n">
        <v>-1.21916666666667</v>
      </c>
      <c r="U107" s="10" t="n">
        <v>180</v>
      </c>
      <c r="V107" s="11" t="n">
        <v>0.580416666666669</v>
      </c>
      <c r="W107" s="11" t="n">
        <v>-0.0291666666666639</v>
      </c>
      <c r="X107" s="11" t="n">
        <v>1.19</v>
      </c>
      <c r="Y107" s="11" t="n">
        <v>0.609583333333333</v>
      </c>
      <c r="Z107" s="11" t="n">
        <v>-1.49366015794276E-016</v>
      </c>
      <c r="AA107" s="9" t="n">
        <v>-0.899999999999999</v>
      </c>
      <c r="AB107" s="10" t="n">
        <v>0</v>
      </c>
      <c r="AC107" s="10" t="n">
        <v>180</v>
      </c>
      <c r="AD107" s="11" t="n">
        <v>-0.899999999999999</v>
      </c>
      <c r="AE107" s="11" t="n">
        <v>-0.899999999999999</v>
      </c>
      <c r="AF107" s="11" t="n">
        <v>-0.899999999999999</v>
      </c>
      <c r="AG107" s="11" t="n">
        <v>0</v>
      </c>
      <c r="AH107" s="11" t="n">
        <v>0</v>
      </c>
      <c r="AI107" s="14"/>
    </row>
    <row r="108" customFormat="false" ht="15" hidden="false" customHeight="false" outlineLevel="0" collapsed="false">
      <c r="A108" s="13"/>
      <c r="B108" s="8" t="n">
        <v>6</v>
      </c>
      <c r="C108" s="9" t="n">
        <v>0.145000000000003</v>
      </c>
      <c r="D108" s="10" t="n">
        <v>0</v>
      </c>
      <c r="E108" s="10" t="n">
        <v>180</v>
      </c>
      <c r="F108" s="11" t="n">
        <v>0.145000000000003</v>
      </c>
      <c r="G108" s="11" t="n">
        <v>0.145000000000003</v>
      </c>
      <c r="H108" s="11" t="n">
        <v>0.145000000000003</v>
      </c>
      <c r="I108" s="11" t="n">
        <v>0</v>
      </c>
      <c r="J108" s="11" t="n">
        <v>0</v>
      </c>
      <c r="K108" s="9" t="n">
        <v>-0.899999999999999</v>
      </c>
      <c r="L108" s="10" t="n">
        <v>0</v>
      </c>
      <c r="M108" s="10" t="n">
        <v>180</v>
      </c>
      <c r="N108" s="11" t="n">
        <v>-0.899999999999999</v>
      </c>
      <c r="O108" s="11" t="n">
        <v>-0.899999999999999</v>
      </c>
      <c r="P108" s="11" t="n">
        <v>-0.899999999999999</v>
      </c>
      <c r="Q108" s="11" t="n">
        <v>0</v>
      </c>
      <c r="R108" s="11" t="n">
        <v>0</v>
      </c>
      <c r="S108" s="9" t="n">
        <v>2.7575</v>
      </c>
      <c r="T108" s="10" t="n">
        <v>-3.6575</v>
      </c>
      <c r="U108" s="10" t="n">
        <v>180</v>
      </c>
      <c r="V108" s="11" t="n">
        <v>0.928750000000001</v>
      </c>
      <c r="W108" s="11" t="n">
        <v>-0.899999999999999</v>
      </c>
      <c r="X108" s="11" t="n">
        <v>2.7575</v>
      </c>
      <c r="Y108" s="11" t="n">
        <v>1.82875</v>
      </c>
      <c r="Z108" s="11" t="n">
        <v>-4.48098047382828E-016</v>
      </c>
      <c r="AA108" s="9" t="n">
        <v>-1.945</v>
      </c>
      <c r="AB108" s="10" t="n">
        <v>0</v>
      </c>
      <c r="AC108" s="10" t="n">
        <v>180</v>
      </c>
      <c r="AD108" s="11" t="n">
        <v>-1.945</v>
      </c>
      <c r="AE108" s="11" t="n">
        <v>-1.945</v>
      </c>
      <c r="AF108" s="11" t="n">
        <v>-1.945</v>
      </c>
      <c r="AG108" s="11" t="n">
        <v>0</v>
      </c>
      <c r="AH108" s="11" t="n">
        <v>0</v>
      </c>
      <c r="AI108" s="14"/>
    </row>
    <row r="109" customFormat="false" ht="15" hidden="false" customHeight="false" outlineLevel="0" collapsed="false">
      <c r="A109" s="13"/>
      <c r="B109" s="8" t="n">
        <v>7</v>
      </c>
      <c r="C109" s="9" t="n">
        <v>-0.899999999999999</v>
      </c>
      <c r="D109" s="10" t="n">
        <v>0</v>
      </c>
      <c r="E109" s="10" t="n">
        <v>180</v>
      </c>
      <c r="F109" s="11" t="n">
        <v>-0.899999999999999</v>
      </c>
      <c r="G109" s="11" t="n">
        <v>-0.899999999999999</v>
      </c>
      <c r="H109" s="11" t="n">
        <v>-0.899999999999999</v>
      </c>
      <c r="I109" s="11" t="n">
        <v>0</v>
      </c>
      <c r="J109" s="11" t="n">
        <v>0</v>
      </c>
      <c r="K109" s="9" t="n">
        <v>-0.899999999999999</v>
      </c>
      <c r="L109" s="10" t="n">
        <v>0</v>
      </c>
      <c r="M109" s="10" t="n">
        <v>180</v>
      </c>
      <c r="N109" s="11" t="n">
        <v>-0.899999999999999</v>
      </c>
      <c r="O109" s="11" t="n">
        <v>-0.899999999999999</v>
      </c>
      <c r="P109" s="11" t="n">
        <v>-0.899999999999999</v>
      </c>
      <c r="Q109" s="11" t="n">
        <v>0</v>
      </c>
      <c r="R109" s="11" t="n">
        <v>0</v>
      </c>
      <c r="S109" s="9" t="n">
        <v>1.19</v>
      </c>
      <c r="T109" s="10" t="n">
        <v>-1.5675</v>
      </c>
      <c r="U109" s="10" t="n">
        <v>90</v>
      </c>
      <c r="V109" s="11" t="n">
        <v>0.406250000000002</v>
      </c>
      <c r="W109" s="11" t="n">
        <v>-0.377499999999998</v>
      </c>
      <c r="X109" s="11" t="n">
        <v>1.19</v>
      </c>
      <c r="Y109" s="11" t="n">
        <v>-0.78375</v>
      </c>
      <c r="Z109" s="11" t="n">
        <v>9.6021010153463E-017</v>
      </c>
      <c r="AA109" s="9" t="n">
        <v>-0.899999999999999</v>
      </c>
      <c r="AB109" s="10" t="n">
        <v>0</v>
      </c>
      <c r="AC109" s="10" t="n">
        <v>180</v>
      </c>
      <c r="AD109" s="11" t="n">
        <v>-0.899999999999999</v>
      </c>
      <c r="AE109" s="11" t="n">
        <v>-0.899999999999999</v>
      </c>
      <c r="AF109" s="11" t="n">
        <v>-0.899999999999999</v>
      </c>
      <c r="AG109" s="11" t="n">
        <v>0</v>
      </c>
      <c r="AH109" s="11" t="n">
        <v>0</v>
      </c>
      <c r="AI109" s="14"/>
    </row>
    <row r="110" customFormat="false" ht="15" hidden="false" customHeight="false" outlineLevel="0" collapsed="false">
      <c r="A110" s="13"/>
      <c r="B110" s="8" t="n">
        <v>8</v>
      </c>
      <c r="C110" s="9" t="n">
        <v>0.0966666666666688</v>
      </c>
      <c r="D110" s="10" t="n">
        <v>0</v>
      </c>
      <c r="E110" s="10" t="n">
        <v>180</v>
      </c>
      <c r="F110" s="11" t="n">
        <v>0.0966666666666688</v>
      </c>
      <c r="G110" s="11" t="n">
        <v>0.0966666666666688</v>
      </c>
      <c r="H110" s="11" t="n">
        <v>0.0966666666666688</v>
      </c>
      <c r="I110" s="11" t="n">
        <v>0</v>
      </c>
      <c r="J110" s="11" t="n">
        <v>0</v>
      </c>
      <c r="K110" s="9" t="n">
        <v>-0.899999999999999</v>
      </c>
      <c r="L110" s="10" t="n">
        <v>0</v>
      </c>
      <c r="M110" s="10" t="n">
        <v>180</v>
      </c>
      <c r="N110" s="11" t="n">
        <v>-0.899999999999999</v>
      </c>
      <c r="O110" s="11" t="n">
        <v>-0.899999999999999</v>
      </c>
      <c r="P110" s="11" t="n">
        <v>-0.899999999999999</v>
      </c>
      <c r="Q110" s="11" t="n">
        <v>0</v>
      </c>
      <c r="R110" s="11" t="n">
        <v>0</v>
      </c>
      <c r="S110" s="9" t="n">
        <v>0.145000000000003</v>
      </c>
      <c r="T110" s="10" t="n">
        <v>-2.09</v>
      </c>
      <c r="U110" s="10" t="n">
        <v>180</v>
      </c>
      <c r="V110" s="11" t="n">
        <v>-0.899999999999999</v>
      </c>
      <c r="W110" s="11" t="n">
        <v>-1.945</v>
      </c>
      <c r="X110" s="11" t="n">
        <v>0.145000000000003</v>
      </c>
      <c r="Y110" s="11" t="n">
        <v>1.045</v>
      </c>
      <c r="Z110" s="11" t="n">
        <v>-2.56056027075902E-016</v>
      </c>
      <c r="AA110" s="9" t="n">
        <v>-0.377499999999998</v>
      </c>
      <c r="AB110" s="10" t="n">
        <v>0</v>
      </c>
      <c r="AC110" s="10" t="n">
        <v>180</v>
      </c>
      <c r="AD110" s="11" t="n">
        <v>-0.377499999999998</v>
      </c>
      <c r="AE110" s="11" t="n">
        <v>-0.377499999999998</v>
      </c>
      <c r="AF110" s="11" t="n">
        <v>-0.377499999999998</v>
      </c>
      <c r="AG110" s="11" t="n">
        <v>0</v>
      </c>
      <c r="AH110" s="11" t="n">
        <v>0</v>
      </c>
      <c r="AI110" s="14"/>
    </row>
    <row r="111" customFormat="false" ht="15" hidden="false" customHeight="false" outlineLevel="0" collapsed="false">
      <c r="A111" s="13"/>
      <c r="B111" s="8" t="n">
        <v>9</v>
      </c>
      <c r="C111" s="9" t="n">
        <v>-0.948333333333333</v>
      </c>
      <c r="D111" s="10" t="n">
        <v>-1.045</v>
      </c>
      <c r="E111" s="10" t="n">
        <v>90</v>
      </c>
      <c r="F111" s="11" t="n">
        <v>-1.47083333333333</v>
      </c>
      <c r="G111" s="11" t="n">
        <v>-1.99333333333333</v>
      </c>
      <c r="H111" s="11" t="n">
        <v>-0.948333333333333</v>
      </c>
      <c r="I111" s="11" t="n">
        <v>-0.522499999999999</v>
      </c>
      <c r="J111" s="11" t="n">
        <v>6.40140067689753E-017</v>
      </c>
      <c r="K111" s="9" t="n">
        <v>-0.899999999999999</v>
      </c>
      <c r="L111" s="10" t="n">
        <v>0</v>
      </c>
      <c r="M111" s="10" t="n">
        <v>180</v>
      </c>
      <c r="N111" s="11" t="n">
        <v>-0.899999999999999</v>
      </c>
      <c r="O111" s="11" t="n">
        <v>-0.899999999999999</v>
      </c>
      <c r="P111" s="11" t="n">
        <v>-0.899999999999999</v>
      </c>
      <c r="Q111" s="11" t="n">
        <v>0</v>
      </c>
      <c r="R111" s="11" t="n">
        <v>0</v>
      </c>
      <c r="S111" s="9" t="n">
        <v>1.88666666666667</v>
      </c>
      <c r="T111" s="10" t="n">
        <v>-2.09</v>
      </c>
      <c r="U111" s="10" t="n">
        <v>180</v>
      </c>
      <c r="V111" s="11" t="n">
        <v>0.841666666666668</v>
      </c>
      <c r="W111" s="11" t="n">
        <v>-0.203333333333331</v>
      </c>
      <c r="X111" s="11" t="n">
        <v>1.88666666666667</v>
      </c>
      <c r="Y111" s="11" t="n">
        <v>1.045</v>
      </c>
      <c r="Z111" s="11" t="n">
        <v>-2.56056027075901E-016</v>
      </c>
      <c r="AA111" s="9" t="n">
        <v>0.145000000000003</v>
      </c>
      <c r="AB111" s="10" t="n">
        <v>0</v>
      </c>
      <c r="AC111" s="10" t="n">
        <v>180</v>
      </c>
      <c r="AD111" s="11" t="n">
        <v>0.145000000000003</v>
      </c>
      <c r="AE111" s="11" t="n">
        <v>0.145000000000003</v>
      </c>
      <c r="AF111" s="11" t="n">
        <v>0.145000000000003</v>
      </c>
      <c r="AG111" s="11" t="n">
        <v>0</v>
      </c>
      <c r="AH111" s="11" t="n">
        <v>0</v>
      </c>
      <c r="AI111" s="14"/>
    </row>
    <row r="112" customFormat="false" ht="15" hidden="false" customHeight="false" outlineLevel="0" collapsed="false">
      <c r="A112" s="13"/>
      <c r="B112" s="8" t="n">
        <v>10</v>
      </c>
      <c r="C112" s="9" t="n">
        <v>-1.4225</v>
      </c>
      <c r="D112" s="10" t="n">
        <v>0</v>
      </c>
      <c r="E112" s="10" t="n">
        <v>180</v>
      </c>
      <c r="F112" s="11" t="n">
        <v>-1.4225</v>
      </c>
      <c r="G112" s="11" t="n">
        <v>-1.4225</v>
      </c>
      <c r="H112" s="11" t="n">
        <v>-1.4225</v>
      </c>
      <c r="I112" s="11" t="n">
        <v>0</v>
      </c>
      <c r="J112" s="11" t="n">
        <v>0</v>
      </c>
      <c r="K112" s="9" t="n">
        <v>-0.377499999999998</v>
      </c>
      <c r="L112" s="10" t="n">
        <v>0</v>
      </c>
      <c r="M112" s="10" t="n">
        <v>180</v>
      </c>
      <c r="N112" s="11" t="n">
        <v>-0.377499999999998</v>
      </c>
      <c r="O112" s="11" t="n">
        <v>-0.377499999999998</v>
      </c>
      <c r="P112" s="11" t="n">
        <v>-0.377499999999998</v>
      </c>
      <c r="Q112" s="11" t="n">
        <v>0</v>
      </c>
      <c r="R112" s="11" t="n">
        <v>0</v>
      </c>
      <c r="S112" s="9" t="n">
        <v>2.235</v>
      </c>
      <c r="T112" s="10" t="n">
        <v>-1.045</v>
      </c>
      <c r="U112" s="10" t="n">
        <v>180</v>
      </c>
      <c r="V112" s="11" t="n">
        <v>1.7125</v>
      </c>
      <c r="W112" s="11" t="n">
        <v>1.19</v>
      </c>
      <c r="X112" s="11" t="n">
        <v>2.235</v>
      </c>
      <c r="Y112" s="11" t="n">
        <v>0.522499999999999</v>
      </c>
      <c r="Z112" s="11" t="n">
        <v>-1.28028013537951E-016</v>
      </c>
      <c r="AA112" s="9" t="n">
        <v>-0.899999999999999</v>
      </c>
      <c r="AB112" s="10" t="n">
        <v>-0.522500000000001</v>
      </c>
      <c r="AC112" s="10" t="n">
        <v>90</v>
      </c>
      <c r="AD112" s="11" t="n">
        <v>-1.16125</v>
      </c>
      <c r="AE112" s="11" t="n">
        <v>-1.4225</v>
      </c>
      <c r="AF112" s="11" t="n">
        <v>-0.899999999999999</v>
      </c>
      <c r="AG112" s="11" t="n">
        <v>-0.26125</v>
      </c>
      <c r="AH112" s="11" t="n">
        <v>3.20070033844878E-017</v>
      </c>
      <c r="AI112" s="14"/>
    </row>
    <row r="113" customFormat="false" ht="15" hidden="false" customHeight="false" outlineLevel="0" collapsed="false">
      <c r="A113" s="13"/>
      <c r="B113" s="8" t="n">
        <v>11</v>
      </c>
      <c r="C113" s="9" t="n">
        <v>1.19</v>
      </c>
      <c r="D113" s="10" t="n">
        <v>0</v>
      </c>
      <c r="E113" s="10" t="n">
        <v>180</v>
      </c>
      <c r="F113" s="11" t="n">
        <v>1.19</v>
      </c>
      <c r="G113" s="11" t="n">
        <v>1.19</v>
      </c>
      <c r="H113" s="11" t="n">
        <v>1.19</v>
      </c>
      <c r="I113" s="11" t="n">
        <v>0</v>
      </c>
      <c r="J113" s="11" t="n">
        <v>0</v>
      </c>
      <c r="K113" s="9" t="n">
        <v>1.19</v>
      </c>
      <c r="L113" s="10" t="n">
        <v>0</v>
      </c>
      <c r="M113" s="10" t="n">
        <v>180</v>
      </c>
      <c r="N113" s="11" t="n">
        <v>1.19</v>
      </c>
      <c r="O113" s="11" t="n">
        <v>1.19</v>
      </c>
      <c r="P113" s="11" t="n">
        <v>1.19</v>
      </c>
      <c r="Q113" s="11" t="n">
        <v>0</v>
      </c>
      <c r="R113" s="11" t="n">
        <v>0</v>
      </c>
      <c r="S113" s="9" t="n">
        <v>2.7575</v>
      </c>
      <c r="T113" s="10" t="n">
        <v>-2.26416666666667</v>
      </c>
      <c r="U113" s="10" t="n">
        <v>180</v>
      </c>
      <c r="V113" s="11" t="n">
        <v>1.62541666666667</v>
      </c>
      <c r="W113" s="11" t="n">
        <v>0.493333333333335</v>
      </c>
      <c r="X113" s="11" t="n">
        <v>2.7575</v>
      </c>
      <c r="Y113" s="11" t="n">
        <v>1.13208333333333</v>
      </c>
      <c r="Z113" s="11" t="n">
        <v>-2.77394029332227E-016</v>
      </c>
      <c r="AA113" s="9" t="n">
        <v>0.6675</v>
      </c>
      <c r="AB113" s="10" t="n">
        <v>0</v>
      </c>
      <c r="AC113" s="10" t="n">
        <v>180</v>
      </c>
      <c r="AD113" s="11" t="n">
        <v>0.6675</v>
      </c>
      <c r="AE113" s="11" t="n">
        <v>0.6675</v>
      </c>
      <c r="AF113" s="11" t="n">
        <v>0.6675</v>
      </c>
      <c r="AG113" s="11" t="n">
        <v>0</v>
      </c>
      <c r="AH113" s="11" t="n">
        <v>0</v>
      </c>
      <c r="AI113" s="14"/>
    </row>
    <row r="114" customFormat="false" ht="15" hidden="false" customHeight="false" outlineLevel="0" collapsed="false">
      <c r="A114" s="13"/>
      <c r="B114" s="8" t="n">
        <v>12</v>
      </c>
      <c r="C114" s="9" t="n">
        <v>-0.599999999999999</v>
      </c>
      <c r="D114" s="10" t="n">
        <v>-1.045</v>
      </c>
      <c r="E114" s="10" t="n">
        <v>90</v>
      </c>
      <c r="F114" s="11" t="n">
        <v>-1.1225</v>
      </c>
      <c r="G114" s="11" t="n">
        <v>-1.645</v>
      </c>
      <c r="H114" s="11" t="n">
        <v>-0.599999999999999</v>
      </c>
      <c r="I114" s="11" t="n">
        <v>-0.522500000000001</v>
      </c>
      <c r="J114" s="11" t="n">
        <v>6.40140067689755E-017</v>
      </c>
      <c r="K114" s="9" t="n">
        <v>-1.4225</v>
      </c>
      <c r="L114" s="10" t="n">
        <v>0</v>
      </c>
      <c r="M114" s="10" t="n">
        <v>180</v>
      </c>
      <c r="N114" s="11" t="n">
        <v>-1.4225</v>
      </c>
      <c r="O114" s="11" t="n">
        <v>-1.4225</v>
      </c>
      <c r="P114" s="11" t="n">
        <v>-1.4225</v>
      </c>
      <c r="Q114" s="11" t="n">
        <v>0</v>
      </c>
      <c r="R114" s="11" t="n">
        <v>0</v>
      </c>
      <c r="S114" s="9" t="n">
        <v>1.67750207503808</v>
      </c>
      <c r="T114" s="10" t="n">
        <v>-1.10562915007616</v>
      </c>
      <c r="U114" s="10" t="n">
        <v>168.842077741541</v>
      </c>
      <c r="V114" s="11" t="n">
        <v>1.1246875</v>
      </c>
      <c r="W114" s="11" t="n">
        <v>0.571872924961922</v>
      </c>
      <c r="X114" s="11" t="n">
        <v>1.67750207503808</v>
      </c>
      <c r="Y114" s="11" t="n">
        <v>0.511411388456041</v>
      </c>
      <c r="Z114" s="11" t="n">
        <v>-0.209910328788261</v>
      </c>
      <c r="AA114" s="9" t="n">
        <v>0.6675</v>
      </c>
      <c r="AB114" s="10" t="n">
        <v>0</v>
      </c>
      <c r="AC114" s="10" t="n">
        <v>180</v>
      </c>
      <c r="AD114" s="11" t="n">
        <v>0.6675</v>
      </c>
      <c r="AE114" s="11" t="n">
        <v>0.6675</v>
      </c>
      <c r="AF114" s="11" t="n">
        <v>0.6675</v>
      </c>
      <c r="AG114" s="11" t="n">
        <v>0</v>
      </c>
      <c r="AH114" s="11" t="n">
        <v>0</v>
      </c>
      <c r="AI114" s="14"/>
    </row>
    <row r="115" customFormat="false" ht="15" hidden="false" customHeight="false" outlineLevel="0" collapsed="false">
      <c r="A115" s="13"/>
      <c r="B115" s="8" t="n">
        <v>13</v>
      </c>
      <c r="C115" s="9" t="n">
        <v>0.6675</v>
      </c>
      <c r="D115" s="10" t="n">
        <v>0</v>
      </c>
      <c r="E115" s="10" t="n">
        <v>180</v>
      </c>
      <c r="F115" s="11" t="n">
        <v>0.6675</v>
      </c>
      <c r="G115" s="11" t="n">
        <v>0.6675</v>
      </c>
      <c r="H115" s="11" t="n">
        <v>0.6675</v>
      </c>
      <c r="I115" s="11" t="n">
        <v>0</v>
      </c>
      <c r="J115" s="11" t="n">
        <v>0</v>
      </c>
      <c r="K115" s="9" t="n">
        <v>1.19</v>
      </c>
      <c r="L115" s="10" t="n">
        <v>0</v>
      </c>
      <c r="M115" s="10" t="n">
        <v>180</v>
      </c>
      <c r="N115" s="11" t="n">
        <v>1.19</v>
      </c>
      <c r="O115" s="11" t="n">
        <v>1.19</v>
      </c>
      <c r="P115" s="11" t="n">
        <v>1.19</v>
      </c>
      <c r="Q115" s="11" t="n">
        <v>0</v>
      </c>
      <c r="R115" s="11" t="n">
        <v>0</v>
      </c>
      <c r="S115" s="9" t="n">
        <v>-0.551666666666665</v>
      </c>
      <c r="T115" s="10" t="n">
        <v>0</v>
      </c>
      <c r="U115" s="10" t="n">
        <v>180</v>
      </c>
      <c r="V115" s="11" t="n">
        <v>-0.551666666666665</v>
      </c>
      <c r="W115" s="11" t="n">
        <v>-0.551666666666665</v>
      </c>
      <c r="X115" s="11" t="n">
        <v>-0.551666666666665</v>
      </c>
      <c r="Y115" s="11" t="n">
        <v>0</v>
      </c>
      <c r="Z115" s="11" t="n">
        <v>0</v>
      </c>
      <c r="AA115" s="9" t="n">
        <v>1.19</v>
      </c>
      <c r="AB115" s="10" t="n">
        <v>-0.522500000000001</v>
      </c>
      <c r="AC115" s="10" t="n">
        <v>90</v>
      </c>
      <c r="AD115" s="11" t="n">
        <v>0.928750000000001</v>
      </c>
      <c r="AE115" s="11" t="n">
        <v>0.6675</v>
      </c>
      <c r="AF115" s="11" t="n">
        <v>1.19</v>
      </c>
      <c r="AG115" s="11" t="n">
        <v>-0.26125</v>
      </c>
      <c r="AH115" s="11" t="n">
        <v>3.20070033844878E-017</v>
      </c>
      <c r="AI115" s="14"/>
    </row>
    <row r="116" customFormat="false" ht="15" hidden="false" customHeight="false" outlineLevel="0" collapsed="false">
      <c r="A116" s="13"/>
      <c r="B116" s="8" t="n">
        <v>14</v>
      </c>
      <c r="C116" s="9" t="n">
        <v>0.145000000000003</v>
      </c>
      <c r="D116" s="10" t="n">
        <v>0</v>
      </c>
      <c r="E116" s="10" t="n">
        <v>180</v>
      </c>
      <c r="F116" s="11" t="n">
        <v>0.145000000000003</v>
      </c>
      <c r="G116" s="11" t="n">
        <v>0.145000000000003</v>
      </c>
      <c r="H116" s="11" t="n">
        <v>0.145000000000003</v>
      </c>
      <c r="I116" s="11" t="n">
        <v>0</v>
      </c>
      <c r="J116" s="11" t="n">
        <v>0</v>
      </c>
      <c r="K116" s="9" t="n">
        <v>0.145000000000003</v>
      </c>
      <c r="L116" s="10" t="n">
        <v>0</v>
      </c>
      <c r="M116" s="10" t="n">
        <v>180</v>
      </c>
      <c r="N116" s="11" t="n">
        <v>0.145000000000003</v>
      </c>
      <c r="O116" s="11" t="n">
        <v>0.145000000000003</v>
      </c>
      <c r="P116" s="11" t="n">
        <v>0.145000000000003</v>
      </c>
      <c r="Q116" s="11" t="n">
        <v>0</v>
      </c>
      <c r="R116" s="11" t="n">
        <v>0</v>
      </c>
      <c r="S116" s="9" t="n">
        <v>-0.377499999999998</v>
      </c>
      <c r="T116" s="10" t="n">
        <v>0</v>
      </c>
      <c r="U116" s="10" t="n">
        <v>180</v>
      </c>
      <c r="V116" s="11" t="n">
        <v>-0.377499999999998</v>
      </c>
      <c r="W116" s="11" t="n">
        <v>-0.377499999999998</v>
      </c>
      <c r="X116" s="11" t="n">
        <v>-0.377499999999998</v>
      </c>
      <c r="Y116" s="11" t="n">
        <v>0</v>
      </c>
      <c r="Z116" s="11" t="n">
        <v>0</v>
      </c>
      <c r="AA116" s="9" t="n">
        <v>0.145000000000003</v>
      </c>
      <c r="AB116" s="10" t="n">
        <v>0</v>
      </c>
      <c r="AC116" s="10" t="n">
        <v>180</v>
      </c>
      <c r="AD116" s="11" t="n">
        <v>0.145000000000003</v>
      </c>
      <c r="AE116" s="11" t="n">
        <v>0.145000000000003</v>
      </c>
      <c r="AF116" s="11" t="n">
        <v>0.145000000000003</v>
      </c>
      <c r="AG116" s="11" t="n">
        <v>0</v>
      </c>
      <c r="AH116" s="11" t="n">
        <v>0</v>
      </c>
      <c r="AI116" s="14"/>
    </row>
    <row r="117" customFormat="false" ht="15" hidden="false" customHeight="false" outlineLevel="0" collapsed="false">
      <c r="A117" s="13"/>
      <c r="B117" s="8" t="n">
        <v>15</v>
      </c>
      <c r="C117" s="9" t="n">
        <v>0.145000000000003</v>
      </c>
      <c r="D117" s="10" t="n">
        <v>0</v>
      </c>
      <c r="E117" s="10" t="n">
        <v>180</v>
      </c>
      <c r="F117" s="11" t="n">
        <v>0.145000000000003</v>
      </c>
      <c r="G117" s="11" t="n">
        <v>0.145000000000003</v>
      </c>
      <c r="H117" s="11" t="n">
        <v>0.145000000000003</v>
      </c>
      <c r="I117" s="11" t="n">
        <v>0</v>
      </c>
      <c r="J117" s="11" t="n">
        <v>0</v>
      </c>
      <c r="K117" s="9" t="n">
        <v>1.19</v>
      </c>
      <c r="L117" s="10" t="n">
        <v>0</v>
      </c>
      <c r="M117" s="10" t="n">
        <v>180</v>
      </c>
      <c r="N117" s="11" t="n">
        <v>1.19</v>
      </c>
      <c r="O117" s="11" t="n">
        <v>1.19</v>
      </c>
      <c r="P117" s="11" t="n">
        <v>1.19</v>
      </c>
      <c r="Q117" s="11" t="n">
        <v>0</v>
      </c>
      <c r="R117" s="11" t="n">
        <v>0</v>
      </c>
      <c r="S117" s="9" t="n">
        <v>1.01583333333334</v>
      </c>
      <c r="T117" s="10" t="n">
        <v>-1.045</v>
      </c>
      <c r="U117" s="10" t="n">
        <v>160</v>
      </c>
      <c r="V117" s="11" t="n">
        <v>0.493333333333336</v>
      </c>
      <c r="W117" s="11" t="n">
        <v>-0.0291666666666639</v>
      </c>
      <c r="X117" s="11" t="n">
        <v>1.01583333333334</v>
      </c>
      <c r="Y117" s="11" t="n">
        <v>0.400258221529666</v>
      </c>
      <c r="Z117" s="11" t="n">
        <v>-0.335856526061217</v>
      </c>
      <c r="AA117" s="9" t="n">
        <v>0.145000000000003</v>
      </c>
      <c r="AB117" s="10" t="n">
        <v>0</v>
      </c>
      <c r="AC117" s="10" t="n">
        <v>180</v>
      </c>
      <c r="AD117" s="11" t="n">
        <v>0.145000000000003</v>
      </c>
      <c r="AE117" s="11" t="n">
        <v>0.145000000000003</v>
      </c>
      <c r="AF117" s="11" t="n">
        <v>0.145000000000003</v>
      </c>
      <c r="AG117" s="11" t="n">
        <v>0</v>
      </c>
      <c r="AH117" s="11" t="n">
        <v>0</v>
      </c>
      <c r="AI117" s="14"/>
    </row>
    <row r="118" customFormat="false" ht="15" hidden="false" customHeight="false" outlineLevel="0" collapsed="false">
      <c r="A118" s="13"/>
      <c r="B118" s="8" t="n">
        <v>16</v>
      </c>
      <c r="C118" s="9" t="n">
        <v>0.6675</v>
      </c>
      <c r="D118" s="10" t="n">
        <v>0</v>
      </c>
      <c r="E118" s="10" t="n">
        <v>180</v>
      </c>
      <c r="F118" s="11" t="n">
        <v>0.6675</v>
      </c>
      <c r="G118" s="11" t="n">
        <v>0.6675</v>
      </c>
      <c r="H118" s="11" t="n">
        <v>0.6675</v>
      </c>
      <c r="I118" s="11" t="n">
        <v>0</v>
      </c>
      <c r="J118" s="11" t="n">
        <v>0</v>
      </c>
      <c r="K118" s="9" t="n">
        <v>1.19</v>
      </c>
      <c r="L118" s="10" t="n">
        <v>-1.045</v>
      </c>
      <c r="M118" s="10" t="n">
        <v>90</v>
      </c>
      <c r="N118" s="11" t="n">
        <v>0.667500000000002</v>
      </c>
      <c r="O118" s="11" t="n">
        <v>0.145000000000003</v>
      </c>
      <c r="P118" s="11" t="n">
        <v>1.19</v>
      </c>
      <c r="Q118" s="11" t="n">
        <v>-0.522499999999999</v>
      </c>
      <c r="R118" s="11" t="n">
        <v>6.40140067689753E-017</v>
      </c>
      <c r="S118" s="9" t="n">
        <v>0.798125000000002</v>
      </c>
      <c r="T118" s="10" t="n">
        <v>-1.045</v>
      </c>
      <c r="U118" s="10" t="n">
        <v>180</v>
      </c>
      <c r="V118" s="11" t="n">
        <v>0.275625000000002</v>
      </c>
      <c r="W118" s="11" t="n">
        <v>-0.246874999999998</v>
      </c>
      <c r="X118" s="11" t="n">
        <v>0.798125000000002</v>
      </c>
      <c r="Y118" s="11" t="n">
        <v>0.5225</v>
      </c>
      <c r="Z118" s="11" t="n">
        <v>-1.28028013537951E-016</v>
      </c>
      <c r="AA118" s="9" t="n">
        <v>0.145000000000003</v>
      </c>
      <c r="AB118" s="10" t="n">
        <v>0</v>
      </c>
      <c r="AC118" s="10" t="n">
        <v>180</v>
      </c>
      <c r="AD118" s="11" t="n">
        <v>0.145000000000003</v>
      </c>
      <c r="AE118" s="11" t="n">
        <v>0.145000000000003</v>
      </c>
      <c r="AF118" s="11" t="n">
        <v>0.145000000000003</v>
      </c>
      <c r="AG118" s="11" t="n">
        <v>0</v>
      </c>
      <c r="AH118" s="11" t="n">
        <v>0</v>
      </c>
      <c r="AI118" s="14"/>
    </row>
    <row r="119" customFormat="false" ht="15" hidden="false" customHeight="false" outlineLevel="0" collapsed="false">
      <c r="A119" s="13"/>
      <c r="B119" s="8" t="n">
        <v>17</v>
      </c>
      <c r="C119" s="9" t="n">
        <v>0.145000000000003</v>
      </c>
      <c r="D119" s="10" t="n">
        <v>-0.522500000000001</v>
      </c>
      <c r="E119" s="10" t="n">
        <v>90</v>
      </c>
      <c r="F119" s="11" t="n">
        <v>-0.116249999999997</v>
      </c>
      <c r="G119" s="11" t="n">
        <v>-0.377499999999998</v>
      </c>
      <c r="H119" s="11" t="n">
        <v>0.145000000000003</v>
      </c>
      <c r="I119" s="11" t="n">
        <v>-0.26125</v>
      </c>
      <c r="J119" s="11" t="n">
        <v>3.20070033844878E-017</v>
      </c>
      <c r="K119" s="9" t="n">
        <v>0.145000000000003</v>
      </c>
      <c r="L119" s="10" t="n">
        <v>0</v>
      </c>
      <c r="M119" s="10" t="n">
        <v>180</v>
      </c>
      <c r="N119" s="11" t="n">
        <v>0.145000000000003</v>
      </c>
      <c r="O119" s="11" t="n">
        <v>0.145000000000003</v>
      </c>
      <c r="P119" s="11" t="n">
        <v>0.145000000000003</v>
      </c>
      <c r="Q119" s="11" t="n">
        <v>0</v>
      </c>
      <c r="R119" s="11" t="n">
        <v>0</v>
      </c>
      <c r="S119" s="9" t="n">
        <v>-0.377499999999998</v>
      </c>
      <c r="T119" s="10" t="n">
        <v>0</v>
      </c>
      <c r="U119" s="10" t="n">
        <v>180</v>
      </c>
      <c r="V119" s="11" t="n">
        <v>-0.377499999999998</v>
      </c>
      <c r="W119" s="11" t="n">
        <v>-0.377499999999998</v>
      </c>
      <c r="X119" s="11" t="n">
        <v>-0.377499999999998</v>
      </c>
      <c r="Y119" s="11" t="n">
        <v>0</v>
      </c>
      <c r="Z119" s="11" t="n">
        <v>0</v>
      </c>
      <c r="AA119" s="9" t="n">
        <v>1.19</v>
      </c>
      <c r="AB119" s="10" t="n">
        <v>-1.045</v>
      </c>
      <c r="AC119" s="10" t="n">
        <v>90</v>
      </c>
      <c r="AD119" s="11" t="n">
        <v>0.667500000000002</v>
      </c>
      <c r="AE119" s="11" t="n">
        <v>0.145000000000003</v>
      </c>
      <c r="AF119" s="11" t="n">
        <v>1.19</v>
      </c>
      <c r="AG119" s="11" t="n">
        <v>-0.522499999999999</v>
      </c>
      <c r="AH119" s="11" t="n">
        <v>6.40140067689753E-017</v>
      </c>
      <c r="AI119" s="14"/>
    </row>
    <row r="120" s="21" customFormat="true" ht="15" hidden="false" customHeight="false" outlineLevel="0" collapsed="false">
      <c r="A120" s="15"/>
      <c r="B120" s="16" t="n">
        <v>18</v>
      </c>
      <c r="C120" s="17" t="n">
        <v>0.145000000000003</v>
      </c>
      <c r="D120" s="18" t="n">
        <v>0</v>
      </c>
      <c r="E120" s="18" t="n">
        <v>180</v>
      </c>
      <c r="F120" s="19" t="n">
        <v>0.145000000000003</v>
      </c>
      <c r="G120" s="19" t="n">
        <v>0.145000000000003</v>
      </c>
      <c r="H120" s="19" t="n">
        <v>0.145000000000003</v>
      </c>
      <c r="I120" s="19" t="n">
        <v>0</v>
      </c>
      <c r="J120" s="19" t="n">
        <v>0</v>
      </c>
      <c r="K120" s="17" t="n">
        <v>-0.377499999999998</v>
      </c>
      <c r="L120" s="18" t="n">
        <v>-0.000696666666666346</v>
      </c>
      <c r="M120" s="18" t="n">
        <v>90</v>
      </c>
      <c r="N120" s="19" t="n">
        <v>-0.377848333333331</v>
      </c>
      <c r="O120" s="19" t="n">
        <v>-0.378196666666664</v>
      </c>
      <c r="P120" s="19" t="n">
        <v>-0.377499999999998</v>
      </c>
      <c r="Q120" s="19" t="n">
        <v>-0.000348333333333173</v>
      </c>
      <c r="R120" s="19" t="n">
        <v>4.26760045126306E-020</v>
      </c>
      <c r="S120" s="17" t="n">
        <v>2.235</v>
      </c>
      <c r="T120" s="18" t="n">
        <v>-2.6125</v>
      </c>
      <c r="U120" s="18" t="n">
        <v>180</v>
      </c>
      <c r="V120" s="19" t="n">
        <v>0.928750000000001</v>
      </c>
      <c r="W120" s="19" t="n">
        <v>-0.377499999999998</v>
      </c>
      <c r="X120" s="19" t="n">
        <v>2.235</v>
      </c>
      <c r="Y120" s="19" t="n">
        <v>1.30625</v>
      </c>
      <c r="Z120" s="19" t="n">
        <v>-3.20070033844877E-016</v>
      </c>
      <c r="AA120" s="17" t="n">
        <v>-0.377499999999998</v>
      </c>
      <c r="AB120" s="18" t="n">
        <v>0</v>
      </c>
      <c r="AC120" s="18" t="n">
        <v>180</v>
      </c>
      <c r="AD120" s="19" t="n">
        <v>-0.377499999999998</v>
      </c>
      <c r="AE120" s="19" t="n">
        <v>-0.377499999999998</v>
      </c>
      <c r="AF120" s="19" t="n">
        <v>-0.377499999999998</v>
      </c>
      <c r="AG120" s="19" t="n">
        <v>0</v>
      </c>
      <c r="AH120" s="19" t="n">
        <v>0</v>
      </c>
      <c r="AI120" s="20"/>
    </row>
    <row r="121" customFormat="false" ht="15" hidden="false" customHeight="false" outlineLevel="0" collapsed="false">
      <c r="A121" s="8" t="s">
        <v>41</v>
      </c>
      <c r="B121" s="8" t="n">
        <v>1</v>
      </c>
      <c r="C121" s="24" t="n">
        <v>0.445</v>
      </c>
      <c r="D121" s="25" t="n">
        <v>-0.522499999999997</v>
      </c>
      <c r="E121" s="25" t="n">
        <v>90</v>
      </c>
      <c r="F121" s="11" t="n">
        <v>0.183750000000001</v>
      </c>
      <c r="G121" s="11" t="n">
        <v>-0.0774999999999973</v>
      </c>
      <c r="H121" s="11" t="n">
        <v>0.445</v>
      </c>
      <c r="I121" s="11" t="n">
        <v>-0.261249999999999</v>
      </c>
      <c r="J121" s="11" t="n">
        <v>3.20070033844875E-017</v>
      </c>
      <c r="K121" s="26" t="n">
        <v>0.145000000000003</v>
      </c>
      <c r="L121" s="27" t="n">
        <v>-0.348333333333334</v>
      </c>
      <c r="M121" s="27" t="n">
        <v>90</v>
      </c>
      <c r="N121" s="11" t="n">
        <v>-0.0291666666666638</v>
      </c>
      <c r="O121" s="11" t="n">
        <v>-0.203333333333331</v>
      </c>
      <c r="P121" s="11" t="n">
        <v>0.145000000000003</v>
      </c>
      <c r="Q121" s="11" t="n">
        <v>-0.174166666666667</v>
      </c>
      <c r="R121" s="11" t="n">
        <v>2.13380022563252E-017</v>
      </c>
      <c r="S121" s="24" t="n">
        <v>0.145000000000003</v>
      </c>
      <c r="T121" s="25" t="n">
        <v>-0.522500000000001</v>
      </c>
      <c r="U121" s="25" t="n">
        <v>90</v>
      </c>
      <c r="V121" s="11" t="n">
        <v>-0.116249999999997</v>
      </c>
      <c r="W121" s="11" t="n">
        <v>-0.377499999999998</v>
      </c>
      <c r="X121" s="11" t="n">
        <v>0.145000000000003</v>
      </c>
      <c r="Y121" s="11" t="n">
        <v>-0.26125</v>
      </c>
      <c r="Z121" s="11" t="n">
        <v>3.20070033844878E-017</v>
      </c>
      <c r="AA121" s="26" t="n">
        <v>0.145000000000003</v>
      </c>
      <c r="AB121" s="27" t="n">
        <v>0</v>
      </c>
      <c r="AC121" s="27" t="n">
        <v>180</v>
      </c>
      <c r="AD121" s="11" t="n">
        <v>0.145000000000003</v>
      </c>
      <c r="AE121" s="11" t="n">
        <v>0.145000000000003</v>
      </c>
      <c r="AF121" s="11" t="n">
        <v>0.145000000000003</v>
      </c>
      <c r="AG121" s="11" t="n">
        <v>0</v>
      </c>
      <c r="AH121" s="11" t="n">
        <v>0</v>
      </c>
      <c r="AI121" s="14"/>
    </row>
    <row r="122" customFormat="false" ht="15" hidden="false" customHeight="false" outlineLevel="0" collapsed="false">
      <c r="A122" s="13"/>
      <c r="B122" s="8" t="n">
        <v>2</v>
      </c>
      <c r="C122" s="24" t="n">
        <v>-0.899999999999999</v>
      </c>
      <c r="D122" s="25" t="n">
        <v>0</v>
      </c>
      <c r="E122" s="25" t="n">
        <v>180</v>
      </c>
      <c r="F122" s="11" t="n">
        <v>-0.899999999999999</v>
      </c>
      <c r="G122" s="11" t="n">
        <v>-0.899999999999999</v>
      </c>
      <c r="H122" s="11" t="n">
        <v>-0.899999999999999</v>
      </c>
      <c r="I122" s="11" t="n">
        <v>0</v>
      </c>
      <c r="J122" s="11" t="n">
        <v>0</v>
      </c>
      <c r="K122" s="26" t="n">
        <v>-0.899999999999999</v>
      </c>
      <c r="L122" s="27" t="n">
        <v>0</v>
      </c>
      <c r="M122" s="27" t="n">
        <v>180</v>
      </c>
      <c r="N122" s="11" t="n">
        <v>-0.899999999999999</v>
      </c>
      <c r="O122" s="11" t="n">
        <v>-0.899999999999999</v>
      </c>
      <c r="P122" s="11" t="n">
        <v>-0.899999999999999</v>
      </c>
      <c r="Q122" s="11" t="n">
        <v>0</v>
      </c>
      <c r="R122" s="11" t="n">
        <v>0</v>
      </c>
      <c r="S122" s="24" t="n">
        <v>1.19</v>
      </c>
      <c r="T122" s="25" t="n">
        <v>-0.522500000000001</v>
      </c>
      <c r="U122" s="25" t="n">
        <v>90</v>
      </c>
      <c r="V122" s="11" t="n">
        <v>0.92875</v>
      </c>
      <c r="W122" s="11" t="n">
        <v>0.667499999999999</v>
      </c>
      <c r="X122" s="11" t="n">
        <v>1.19</v>
      </c>
      <c r="Y122" s="11" t="n">
        <v>-0.26125</v>
      </c>
      <c r="Z122" s="11" t="n">
        <v>3.20070033844878E-017</v>
      </c>
      <c r="AA122" s="26" t="n">
        <v>1.19</v>
      </c>
      <c r="AB122" s="27" t="n">
        <v>0</v>
      </c>
      <c r="AC122" s="27" t="n">
        <v>180</v>
      </c>
      <c r="AD122" s="11" t="n">
        <v>1.19</v>
      </c>
      <c r="AE122" s="11" t="n">
        <v>1.19</v>
      </c>
      <c r="AF122" s="11" t="n">
        <v>1.19</v>
      </c>
      <c r="AG122" s="11" t="n">
        <v>0</v>
      </c>
      <c r="AH122" s="11" t="n">
        <v>0</v>
      </c>
      <c r="AI122" s="14"/>
    </row>
    <row r="123" customFormat="false" ht="15" hidden="false" customHeight="false" outlineLevel="0" collapsed="false">
      <c r="A123" s="13"/>
      <c r="B123" s="8" t="n">
        <v>3</v>
      </c>
      <c r="C123" s="24" t="n">
        <v>0.793333333333334</v>
      </c>
      <c r="D123" s="25" t="n">
        <v>0</v>
      </c>
      <c r="E123" s="25" t="n">
        <v>180</v>
      </c>
      <c r="F123" s="11" t="n">
        <v>0.793333333333334</v>
      </c>
      <c r="G123" s="11" t="n">
        <v>0.793333333333334</v>
      </c>
      <c r="H123" s="11" t="n">
        <v>0.793333333333334</v>
      </c>
      <c r="I123" s="11" t="n">
        <v>0</v>
      </c>
      <c r="J123" s="11" t="n">
        <v>0</v>
      </c>
      <c r="K123" s="26" t="n">
        <v>1.19</v>
      </c>
      <c r="L123" s="27" t="n">
        <v>-1.045</v>
      </c>
      <c r="M123" s="27" t="n">
        <v>90</v>
      </c>
      <c r="N123" s="11" t="n">
        <v>0.6675</v>
      </c>
      <c r="O123" s="11" t="n">
        <v>0.145</v>
      </c>
      <c r="P123" s="11" t="n">
        <v>1.19</v>
      </c>
      <c r="Q123" s="11" t="n">
        <v>-0.5225</v>
      </c>
      <c r="R123" s="11" t="n">
        <v>6.40140067689754E-017</v>
      </c>
      <c r="S123" s="24" t="n">
        <v>-0.377499999999998</v>
      </c>
      <c r="T123" s="25" t="n">
        <v>0</v>
      </c>
      <c r="U123" s="25" t="n">
        <v>180</v>
      </c>
      <c r="V123" s="11" t="n">
        <v>-0.377499999999998</v>
      </c>
      <c r="W123" s="11" t="n">
        <v>-0.377499999999998</v>
      </c>
      <c r="X123" s="11" t="n">
        <v>-0.377499999999998</v>
      </c>
      <c r="Y123" s="11" t="n">
        <v>0</v>
      </c>
      <c r="Z123" s="11" t="n">
        <v>0</v>
      </c>
      <c r="AA123" s="26" t="n">
        <v>1.7125</v>
      </c>
      <c r="AB123" s="27" t="n">
        <v>-0.696666666666668</v>
      </c>
      <c r="AC123" s="27" t="n">
        <v>90</v>
      </c>
      <c r="AD123" s="11" t="n">
        <v>1.36416666666667</v>
      </c>
      <c r="AE123" s="11" t="n">
        <v>1.01583333333333</v>
      </c>
      <c r="AF123" s="11" t="n">
        <v>1.7125</v>
      </c>
      <c r="AG123" s="11" t="n">
        <v>-0.348333333333334</v>
      </c>
      <c r="AH123" s="11" t="n">
        <v>4.26760045126503E-017</v>
      </c>
      <c r="AI123" s="14"/>
    </row>
    <row r="124" customFormat="false" ht="15" hidden="false" customHeight="false" outlineLevel="0" collapsed="false">
      <c r="A124" s="13"/>
      <c r="B124" s="8" t="n">
        <v>4</v>
      </c>
      <c r="C124" s="24" t="n">
        <v>-1.4225</v>
      </c>
      <c r="D124" s="25" t="n">
        <v>-0.522500000000001</v>
      </c>
      <c r="E124" s="25" t="n">
        <v>90</v>
      </c>
      <c r="F124" s="11" t="n">
        <v>-1.68375</v>
      </c>
      <c r="G124" s="11" t="n">
        <v>-1.945</v>
      </c>
      <c r="H124" s="11" t="n">
        <v>-1.4225</v>
      </c>
      <c r="I124" s="11" t="n">
        <v>-0.26125</v>
      </c>
      <c r="J124" s="11" t="n">
        <v>3.20070033844878E-017</v>
      </c>
      <c r="K124" s="26" t="n">
        <v>-0.899999999999999</v>
      </c>
      <c r="L124" s="27" t="n">
        <v>0</v>
      </c>
      <c r="M124" s="27" t="n">
        <v>180</v>
      </c>
      <c r="N124" s="11" t="n">
        <v>-0.899999999999999</v>
      </c>
      <c r="O124" s="11" t="n">
        <v>-0.899999999999999</v>
      </c>
      <c r="P124" s="11" t="n">
        <v>-0.899999999999999</v>
      </c>
      <c r="Q124" s="11" t="n">
        <v>0</v>
      </c>
      <c r="R124" s="11" t="n">
        <v>0</v>
      </c>
      <c r="S124" s="24" t="n">
        <v>1.88666666666667</v>
      </c>
      <c r="T124" s="25" t="n">
        <v>-0.348333333333333</v>
      </c>
      <c r="U124" s="25" t="n">
        <v>90</v>
      </c>
      <c r="V124" s="11" t="n">
        <v>1.7125</v>
      </c>
      <c r="W124" s="11" t="n">
        <v>1.53833333333334</v>
      </c>
      <c r="X124" s="11" t="n">
        <v>1.88666666666667</v>
      </c>
      <c r="Y124" s="11" t="n">
        <v>-0.174166666666666</v>
      </c>
      <c r="Z124" s="11" t="n">
        <v>2.13380022563251E-017</v>
      </c>
      <c r="AA124" s="26" t="n">
        <v>2.235</v>
      </c>
      <c r="AB124" s="27" t="n">
        <v>-0.348333333333332</v>
      </c>
      <c r="AC124" s="27" t="n">
        <v>90</v>
      </c>
      <c r="AD124" s="11" t="n">
        <v>2.06083333333333</v>
      </c>
      <c r="AE124" s="11" t="n">
        <v>1.88666666666667</v>
      </c>
      <c r="AF124" s="11" t="n">
        <v>2.235</v>
      </c>
      <c r="AG124" s="11" t="n">
        <v>-0.174166666666666</v>
      </c>
      <c r="AH124" s="11" t="n">
        <v>2.1338002256325E-017</v>
      </c>
      <c r="AI124" s="14"/>
    </row>
    <row r="125" customFormat="false" ht="15" hidden="false" customHeight="false" outlineLevel="0" collapsed="false">
      <c r="A125" s="13"/>
      <c r="B125" s="8" t="n">
        <v>5</v>
      </c>
      <c r="C125" s="24" t="n">
        <v>0.145000000000003</v>
      </c>
      <c r="D125" s="25" t="n">
        <v>0</v>
      </c>
      <c r="E125" s="25" t="n">
        <v>180</v>
      </c>
      <c r="F125" s="11" t="n">
        <v>0.145000000000003</v>
      </c>
      <c r="G125" s="11" t="n">
        <v>0.145000000000003</v>
      </c>
      <c r="H125" s="11" t="n">
        <v>0.145000000000003</v>
      </c>
      <c r="I125" s="11" t="n">
        <v>0</v>
      </c>
      <c r="J125" s="11" t="n">
        <v>0</v>
      </c>
      <c r="K125" s="26" t="n">
        <v>1.19</v>
      </c>
      <c r="L125" s="27" t="n">
        <v>-2.09</v>
      </c>
      <c r="M125" s="27" t="n">
        <v>90</v>
      </c>
      <c r="N125" s="11" t="n">
        <v>0.145</v>
      </c>
      <c r="O125" s="11" t="n">
        <v>-0.9</v>
      </c>
      <c r="P125" s="11" t="n">
        <v>1.19</v>
      </c>
      <c r="Q125" s="11" t="n">
        <v>-1.045</v>
      </c>
      <c r="R125" s="11" t="n">
        <v>1.28028013537951E-016</v>
      </c>
      <c r="S125" s="24" t="n">
        <v>0.145000000000003</v>
      </c>
      <c r="T125" s="25" t="n">
        <v>-0.522500000000001</v>
      </c>
      <c r="U125" s="25" t="n">
        <v>90</v>
      </c>
      <c r="V125" s="11" t="n">
        <v>-0.116249999999997</v>
      </c>
      <c r="W125" s="11" t="n">
        <v>-0.377499999999998</v>
      </c>
      <c r="X125" s="11" t="n">
        <v>0.145000000000003</v>
      </c>
      <c r="Y125" s="11" t="n">
        <v>-0.26125</v>
      </c>
      <c r="Z125" s="11" t="n">
        <v>3.20070033844878E-017</v>
      </c>
      <c r="AA125" s="26" t="n">
        <v>1.19</v>
      </c>
      <c r="AB125" s="27" t="n">
        <v>-1.045</v>
      </c>
      <c r="AC125" s="27" t="n">
        <v>90</v>
      </c>
      <c r="AD125" s="11" t="n">
        <v>0.6675</v>
      </c>
      <c r="AE125" s="11" t="n">
        <v>0.145</v>
      </c>
      <c r="AF125" s="11" t="n">
        <v>1.19</v>
      </c>
      <c r="AG125" s="11" t="n">
        <v>-0.5225</v>
      </c>
      <c r="AH125" s="11" t="n">
        <v>6.40140067689754E-017</v>
      </c>
      <c r="AI125" s="14"/>
    </row>
    <row r="126" customFormat="false" ht="15" hidden="false" customHeight="false" outlineLevel="0" collapsed="false">
      <c r="A126" s="13"/>
      <c r="B126" s="8" t="n">
        <v>6</v>
      </c>
      <c r="C126" s="24" t="n">
        <v>1.19</v>
      </c>
      <c r="D126" s="25" t="n">
        <v>0</v>
      </c>
      <c r="E126" s="25" t="n">
        <v>180</v>
      </c>
      <c r="F126" s="11" t="n">
        <v>1.19</v>
      </c>
      <c r="G126" s="11" t="n">
        <v>1.19</v>
      </c>
      <c r="H126" s="11" t="n">
        <v>1.19</v>
      </c>
      <c r="I126" s="11" t="n">
        <v>0</v>
      </c>
      <c r="J126" s="11" t="n">
        <v>0</v>
      </c>
      <c r="K126" s="26" t="n">
        <v>0.145000000000003</v>
      </c>
      <c r="L126" s="27" t="n">
        <v>0</v>
      </c>
      <c r="M126" s="27" t="n">
        <v>180</v>
      </c>
      <c r="N126" s="11" t="n">
        <v>0.145000000000003</v>
      </c>
      <c r="O126" s="11" t="n">
        <v>0.145000000000003</v>
      </c>
      <c r="P126" s="11" t="n">
        <v>0.145000000000003</v>
      </c>
      <c r="Q126" s="11" t="n">
        <v>0</v>
      </c>
      <c r="R126" s="11" t="n">
        <v>0</v>
      </c>
      <c r="S126" s="24" t="n">
        <v>1.19</v>
      </c>
      <c r="T126" s="25" t="n">
        <v>-1.045</v>
      </c>
      <c r="U126" s="25" t="n">
        <v>90</v>
      </c>
      <c r="V126" s="11" t="n">
        <v>0.6675</v>
      </c>
      <c r="W126" s="11" t="n">
        <v>0.145</v>
      </c>
      <c r="X126" s="11" t="n">
        <v>1.19</v>
      </c>
      <c r="Y126" s="11" t="n">
        <v>-0.5225</v>
      </c>
      <c r="Z126" s="11" t="n">
        <v>6.40140067689754E-017</v>
      </c>
      <c r="AA126" s="26" t="n">
        <v>1.19</v>
      </c>
      <c r="AB126" s="27" t="n">
        <v>0</v>
      </c>
      <c r="AC126" s="27" t="n">
        <v>180</v>
      </c>
      <c r="AD126" s="11" t="n">
        <v>1.19</v>
      </c>
      <c r="AE126" s="11" t="n">
        <v>1.19</v>
      </c>
      <c r="AF126" s="11" t="n">
        <v>1.19</v>
      </c>
      <c r="AG126" s="11" t="n">
        <v>0</v>
      </c>
      <c r="AH126" s="11" t="n">
        <v>0</v>
      </c>
      <c r="AI126" s="14"/>
    </row>
    <row r="127" customFormat="false" ht="15" hidden="false" customHeight="false" outlineLevel="0" collapsed="false">
      <c r="A127" s="13"/>
      <c r="B127" s="8" t="n">
        <v>7</v>
      </c>
      <c r="C127" s="24" t="n">
        <v>1.7125</v>
      </c>
      <c r="D127" s="25" t="n">
        <v>-1.045</v>
      </c>
      <c r="E127" s="25" t="n">
        <v>90</v>
      </c>
      <c r="F127" s="11" t="n">
        <v>1.19</v>
      </c>
      <c r="G127" s="11" t="n">
        <v>0.6675</v>
      </c>
      <c r="H127" s="11" t="n">
        <v>1.7125</v>
      </c>
      <c r="I127" s="11" t="n">
        <v>-0.5225</v>
      </c>
      <c r="J127" s="11" t="n">
        <v>6.40140067689754E-017</v>
      </c>
      <c r="K127" s="26" t="n">
        <v>0.145000000000003</v>
      </c>
      <c r="L127" s="27" t="n">
        <v>0</v>
      </c>
      <c r="M127" s="27" t="n">
        <v>180</v>
      </c>
      <c r="N127" s="11" t="n">
        <v>0.145000000000003</v>
      </c>
      <c r="O127" s="11" t="n">
        <v>0.145000000000003</v>
      </c>
      <c r="P127" s="11" t="n">
        <v>0.145000000000003</v>
      </c>
      <c r="Q127" s="11" t="n">
        <v>0</v>
      </c>
      <c r="R127" s="11" t="n">
        <v>0</v>
      </c>
      <c r="S127" s="24" t="n">
        <v>1.38045377327518</v>
      </c>
      <c r="T127" s="25" t="n">
        <v>-0.380907546550362</v>
      </c>
      <c r="U127" s="25" t="n">
        <v>81.7925574176545</v>
      </c>
      <c r="V127" s="11" t="n">
        <v>1.19</v>
      </c>
      <c r="W127" s="11" t="n">
        <v>0.999546226724821</v>
      </c>
      <c r="X127" s="11" t="n">
        <v>1.38045377327518</v>
      </c>
      <c r="Y127" s="11" t="n">
        <v>-0.182690990078594</v>
      </c>
      <c r="Z127" s="11" t="n">
        <v>0.0538204598536369</v>
      </c>
      <c r="AA127" s="26" t="n">
        <v>0.145000000000003</v>
      </c>
      <c r="AB127" s="27" t="n">
        <v>-1.045</v>
      </c>
      <c r="AC127" s="27" t="n">
        <v>90</v>
      </c>
      <c r="AD127" s="11" t="n">
        <v>-0.377499999999997</v>
      </c>
      <c r="AE127" s="11" t="n">
        <v>-0.899999999999997</v>
      </c>
      <c r="AF127" s="11" t="n">
        <v>0.145000000000003</v>
      </c>
      <c r="AG127" s="11" t="n">
        <v>-0.5225</v>
      </c>
      <c r="AH127" s="11" t="n">
        <v>6.40140067689754E-017</v>
      </c>
      <c r="AI127" s="14"/>
    </row>
    <row r="128" s="21" customFormat="true" ht="15" hidden="false" customHeight="false" outlineLevel="0" collapsed="false">
      <c r="A128" s="15"/>
      <c r="B128" s="16" t="n">
        <v>8</v>
      </c>
      <c r="C128" s="28" t="n">
        <v>1.19</v>
      </c>
      <c r="D128" s="29" t="n">
        <v>0</v>
      </c>
      <c r="E128" s="29" t="n">
        <v>180</v>
      </c>
      <c r="F128" s="19" t="n">
        <v>1.19</v>
      </c>
      <c r="G128" s="19" t="n">
        <v>1.19</v>
      </c>
      <c r="H128" s="19" t="n">
        <v>1.19</v>
      </c>
      <c r="I128" s="19" t="n">
        <v>0</v>
      </c>
      <c r="J128" s="19" t="n">
        <v>0</v>
      </c>
      <c r="K128" s="30" t="n">
        <v>0.6675</v>
      </c>
      <c r="L128" s="31" t="n">
        <v>0</v>
      </c>
      <c r="M128" s="31" t="n">
        <v>180</v>
      </c>
      <c r="N128" s="19" t="n">
        <v>0.6675</v>
      </c>
      <c r="O128" s="19" t="n">
        <v>0.6675</v>
      </c>
      <c r="P128" s="19" t="n">
        <v>0.6675</v>
      </c>
      <c r="Q128" s="19" t="n">
        <v>0</v>
      </c>
      <c r="R128" s="19" t="n">
        <v>0</v>
      </c>
      <c r="S128" s="28" t="n">
        <v>1.19</v>
      </c>
      <c r="T128" s="29" t="n">
        <v>0</v>
      </c>
      <c r="U128" s="29" t="n">
        <v>180</v>
      </c>
      <c r="V128" s="19" t="n">
        <v>1.19</v>
      </c>
      <c r="W128" s="19" t="n">
        <v>1.19</v>
      </c>
      <c r="X128" s="19" t="n">
        <v>1.19</v>
      </c>
      <c r="Y128" s="19" t="n">
        <v>0</v>
      </c>
      <c r="Z128" s="19" t="n">
        <v>0</v>
      </c>
      <c r="AA128" s="30" t="n">
        <v>2.235</v>
      </c>
      <c r="AB128" s="31" t="n">
        <v>0</v>
      </c>
      <c r="AC128" s="31" t="n">
        <v>180</v>
      </c>
      <c r="AD128" s="19" t="n">
        <v>2.235</v>
      </c>
      <c r="AE128" s="19" t="n">
        <v>2.235</v>
      </c>
      <c r="AF128" s="19" t="n">
        <v>2.235</v>
      </c>
      <c r="AG128" s="19" t="n">
        <v>0</v>
      </c>
      <c r="AH128" s="19" t="n">
        <v>0</v>
      </c>
      <c r="AI128" s="20"/>
    </row>
    <row r="129" customFormat="false" ht="15" hidden="false" customHeight="false" outlineLevel="0" collapsed="false">
      <c r="A129" s="13"/>
      <c r="B129" s="13"/>
      <c r="C129" s="32"/>
      <c r="D129" s="32"/>
      <c r="E129" s="32"/>
      <c r="F129" s="32"/>
      <c r="G129" s="32"/>
      <c r="H129" s="32"/>
      <c r="I129" s="32"/>
      <c r="J129" s="32"/>
      <c r="K129" s="13"/>
      <c r="L129" s="13"/>
      <c r="M129" s="13"/>
      <c r="N129" s="13"/>
      <c r="O129" s="32"/>
      <c r="P129" s="32"/>
      <c r="Q129" s="13"/>
      <c r="R129" s="13"/>
      <c r="S129" s="33"/>
      <c r="T129" s="33"/>
      <c r="U129" s="33"/>
      <c r="V129" s="33"/>
      <c r="W129" s="32"/>
      <c r="X129" s="32"/>
      <c r="Y129" s="33"/>
      <c r="Z129" s="34"/>
      <c r="AA129" s="13"/>
      <c r="AB129" s="13"/>
      <c r="AC129" s="13"/>
      <c r="AD129" s="13"/>
      <c r="AE129" s="32"/>
      <c r="AF129" s="32"/>
      <c r="AG129" s="13"/>
      <c r="AH129" s="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5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6" width="19.99"/>
    <col collapsed="false" customWidth="true" hidden="false" outlineLevel="0" max="2" min="2" style="36" width="9.28"/>
    <col collapsed="false" customWidth="false" hidden="false" outlineLevel="0" max="3" min="3" style="37" width="9.14"/>
    <col collapsed="false" customWidth="false" hidden="false" outlineLevel="0" max="13" min="4" style="36" width="9.14"/>
    <col collapsed="false" customWidth="true" hidden="false" outlineLevel="0" max="14" min="14" style="36" width="9.85"/>
    <col collapsed="false" customWidth="true" hidden="false" outlineLevel="0" max="25" min="15" style="36" width="11.56"/>
    <col collapsed="false" customWidth="true" hidden="false" outlineLevel="0" max="41" min="26" style="36" width="11.28"/>
    <col collapsed="false" customWidth="false" hidden="false" outlineLevel="0" max="43" min="42" style="36" width="9.14"/>
    <col collapsed="false" customWidth="true" hidden="false" outlineLevel="0" max="44" min="44" style="36" width="14.85"/>
    <col collapsed="false" customWidth="true" hidden="false" outlineLevel="0" max="51" min="45" style="36" width="13.41"/>
    <col collapsed="false" customWidth="false" hidden="false" outlineLevel="0" max="257" min="52" style="36" width="9.14"/>
  </cols>
  <sheetData>
    <row r="1" s="36" customFormat="true" ht="15.75" hidden="false" customHeight="false" outlineLevel="0" collapsed="false">
      <c r="A1" s="1" t="s">
        <v>0</v>
      </c>
      <c r="B1" s="1"/>
      <c r="C1" s="38" t="s">
        <v>42</v>
      </c>
      <c r="I1" s="39" t="s">
        <v>43</v>
      </c>
      <c r="O1" s="39" t="s">
        <v>44</v>
      </c>
      <c r="U1" s="40" t="s">
        <v>45</v>
      </c>
      <c r="V1" s="41"/>
      <c r="W1" s="41"/>
      <c r="X1" s="41"/>
      <c r="Y1" s="41"/>
      <c r="Z1" s="41"/>
      <c r="AA1" s="38" t="s">
        <v>44</v>
      </c>
      <c r="AB1" s="42"/>
      <c r="AC1" s="42"/>
      <c r="AD1" s="43" t="s">
        <v>46</v>
      </c>
      <c r="AE1" s="44"/>
      <c r="AF1" s="44"/>
      <c r="AG1" s="42"/>
      <c r="AH1" s="40" t="s">
        <v>45</v>
      </c>
      <c r="AI1" s="42"/>
      <c r="AJ1" s="42"/>
      <c r="AK1" s="42"/>
      <c r="AL1" s="42"/>
      <c r="AM1" s="42"/>
      <c r="AN1" s="42"/>
      <c r="AO1" s="42"/>
      <c r="AP1" s="38" t="s">
        <v>44</v>
      </c>
      <c r="AR1" s="45" t="s">
        <v>47</v>
      </c>
      <c r="AS1" s="46"/>
      <c r="AT1" s="47"/>
      <c r="AU1" s="40" t="s">
        <v>45</v>
      </c>
      <c r="AV1" s="42"/>
      <c r="AW1" s="42"/>
      <c r="AX1" s="42"/>
      <c r="AY1" s="42"/>
    </row>
    <row r="2" s="39" customFormat="true" ht="15" hidden="false" customHeight="false" outlineLevel="0" collapsed="false">
      <c r="C2" s="48" t="s">
        <v>7</v>
      </c>
      <c r="D2" s="49" t="s">
        <v>8</v>
      </c>
      <c r="E2" s="49" t="s">
        <v>6</v>
      </c>
      <c r="F2" s="49" t="s">
        <v>9</v>
      </c>
      <c r="G2" s="49" t="s">
        <v>10</v>
      </c>
      <c r="H2" s="49" t="s">
        <v>4</v>
      </c>
      <c r="I2" s="48" t="s">
        <v>15</v>
      </c>
      <c r="J2" s="49" t="s">
        <v>16</v>
      </c>
      <c r="K2" s="49" t="s">
        <v>14</v>
      </c>
      <c r="L2" s="49" t="s">
        <v>17</v>
      </c>
      <c r="M2" s="49" t="s">
        <v>18</v>
      </c>
      <c r="N2" s="49" t="s">
        <v>12</v>
      </c>
      <c r="O2" s="48" t="s">
        <v>23</v>
      </c>
      <c r="P2" s="49" t="s">
        <v>24</v>
      </c>
      <c r="Q2" s="49" t="s">
        <v>22</v>
      </c>
      <c r="R2" s="49" t="s">
        <v>25</v>
      </c>
      <c r="S2" s="49" t="s">
        <v>26</v>
      </c>
      <c r="T2" s="49" t="s">
        <v>20</v>
      </c>
      <c r="U2" s="48" t="s">
        <v>31</v>
      </c>
      <c r="V2" s="49" t="s">
        <v>32</v>
      </c>
      <c r="W2" s="49" t="s">
        <v>30</v>
      </c>
      <c r="X2" s="49" t="s">
        <v>33</v>
      </c>
      <c r="Y2" s="49" t="s">
        <v>34</v>
      </c>
      <c r="Z2" s="49" t="s">
        <v>28</v>
      </c>
      <c r="AA2" s="50" t="s">
        <v>48</v>
      </c>
      <c r="AB2" s="51" t="s">
        <v>49</v>
      </c>
      <c r="AC2" s="51" t="s">
        <v>50</v>
      </c>
      <c r="AD2" s="51" t="s">
        <v>51</v>
      </c>
      <c r="AE2" s="51" t="s">
        <v>52</v>
      </c>
      <c r="AF2" s="51" t="s">
        <v>53</v>
      </c>
      <c r="AG2" s="51" t="s">
        <v>54</v>
      </c>
      <c r="AH2" s="50" t="s">
        <v>55</v>
      </c>
      <c r="AI2" s="51" t="s">
        <v>56</v>
      </c>
      <c r="AJ2" s="51" t="s">
        <v>57</v>
      </c>
      <c r="AK2" s="51" t="s">
        <v>58</v>
      </c>
      <c r="AL2" s="51" t="s">
        <v>59</v>
      </c>
      <c r="AM2" s="51" t="s">
        <v>60</v>
      </c>
      <c r="AN2" s="51" t="s">
        <v>58</v>
      </c>
      <c r="AO2" s="51" t="s">
        <v>61</v>
      </c>
      <c r="AP2" s="50" t="s">
        <v>62</v>
      </c>
      <c r="AQ2" s="51" t="s">
        <v>63</v>
      </c>
      <c r="AR2" s="51" t="s">
        <v>64</v>
      </c>
      <c r="AS2" s="51" t="s">
        <v>65</v>
      </c>
      <c r="AT2" s="51" t="s">
        <v>66</v>
      </c>
      <c r="AU2" s="50" t="s">
        <v>67</v>
      </c>
      <c r="AV2" s="51" t="s">
        <v>68</v>
      </c>
      <c r="AW2" s="51" t="s">
        <v>69</v>
      </c>
      <c r="AX2" s="51" t="s">
        <v>70</v>
      </c>
      <c r="AY2" s="51" t="s">
        <v>71</v>
      </c>
    </row>
    <row r="3" customFormat="false" ht="14.25" hidden="false" customHeight="false" outlineLevel="0" collapsed="false">
      <c r="A3" s="52" t="s">
        <v>35</v>
      </c>
      <c r="B3" s="53" t="n">
        <v>1</v>
      </c>
      <c r="C3" s="54" t="n">
        <v>-0.551666666666665</v>
      </c>
      <c r="D3" s="55" t="n">
        <v>-0.551666666666665</v>
      </c>
      <c r="E3" s="56" t="n">
        <v>-0.551666666666665</v>
      </c>
      <c r="F3" s="56" t="n">
        <v>0</v>
      </c>
      <c r="G3" s="56" t="n">
        <v>0</v>
      </c>
      <c r="H3" s="57" t="n">
        <v>0</v>
      </c>
      <c r="I3" s="54" t="n">
        <v>0.493333333333335</v>
      </c>
      <c r="J3" s="55" t="n">
        <v>0.6675</v>
      </c>
      <c r="K3" s="56" t="n">
        <v>0.580416666666668</v>
      </c>
      <c r="L3" s="56" t="n">
        <v>-0.0870833333333329</v>
      </c>
      <c r="M3" s="56" t="n">
        <v>1.06690011281625E-017</v>
      </c>
      <c r="N3" s="58" t="n">
        <v>0.174166666666666</v>
      </c>
      <c r="O3" s="54" t="n">
        <v>-5.95083333333334</v>
      </c>
      <c r="P3" s="55" t="n">
        <v>-1.59666666666667</v>
      </c>
      <c r="Q3" s="59" t="n">
        <f aca="false">P3+(O3-P3)/2</f>
        <v>-3.77375</v>
      </c>
      <c r="R3" s="59" t="n">
        <v>-1.66774258970694</v>
      </c>
      <c r="S3" s="59" t="n">
        <v>1.39940219192174</v>
      </c>
      <c r="T3" s="55" t="n">
        <v>-4.35416666666667</v>
      </c>
      <c r="U3" s="54" t="n">
        <v>0.145000000000003</v>
      </c>
      <c r="V3" s="55" t="n">
        <v>0.145000000000003</v>
      </c>
      <c r="W3" s="59" t="n">
        <f aca="false">V3+(U3-V3)/2</f>
        <v>0.145000000000003</v>
      </c>
      <c r="X3" s="59" t="n">
        <v>0</v>
      </c>
      <c r="Y3" s="59" t="n">
        <v>0</v>
      </c>
      <c r="Z3" s="55" t="n">
        <v>0</v>
      </c>
      <c r="AA3" s="60" t="n">
        <v>112.365570388967</v>
      </c>
      <c r="AB3" s="61" t="n">
        <v>114.152805757874</v>
      </c>
      <c r="AC3" s="61" t="n">
        <v>113.25918807342</v>
      </c>
      <c r="AD3" s="61" t="n">
        <v>-1.78723536890665</v>
      </c>
      <c r="AE3" s="61" t="n">
        <v>-0.470782037487527</v>
      </c>
      <c r="AF3" s="61" t="n">
        <v>0.724403789277041</v>
      </c>
      <c r="AG3" s="62" t="n">
        <v>61.5096977579201</v>
      </c>
      <c r="AH3" s="60" t="n">
        <v>114.975238403135</v>
      </c>
      <c r="AI3" s="61" t="n">
        <v>115.559129678032</v>
      </c>
      <c r="AJ3" s="61" t="n">
        <v>115.267184040583</v>
      </c>
      <c r="AK3" s="61" t="n">
        <v>-0.583891274896866</v>
      </c>
      <c r="AL3" s="61" t="n">
        <v>-0.291632508571188</v>
      </c>
      <c r="AM3" s="61" t="n">
        <v>0.0109817187503939</v>
      </c>
      <c r="AN3" s="61" t="n">
        <v>0.583678398442968</v>
      </c>
      <c r="AO3" s="62" t="n">
        <v>88.9217440257429</v>
      </c>
      <c r="AP3" s="63" t="n">
        <v>9.48</v>
      </c>
      <c r="AQ3" s="64" t="n">
        <v>12.393125</v>
      </c>
      <c r="AR3" s="64" t="n">
        <v>12.4425</v>
      </c>
      <c r="AS3" s="64" t="n">
        <v>12.245</v>
      </c>
      <c r="AT3" s="64" t="n">
        <v>0.764940239043825</v>
      </c>
      <c r="AU3" s="63" t="n">
        <v>9.252875</v>
      </c>
      <c r="AV3" s="64" t="n">
        <v>12.06725</v>
      </c>
      <c r="AW3" s="64" t="n">
        <v>12.0475</v>
      </c>
      <c r="AX3" s="64" t="n">
        <v>12.008</v>
      </c>
      <c r="AY3" s="64" t="n">
        <v>0.766775777414075</v>
      </c>
    </row>
    <row r="4" customFormat="false" ht="14.25" hidden="false" customHeight="false" outlineLevel="0" collapsed="false">
      <c r="A4" s="65"/>
      <c r="B4" s="65" t="n">
        <v>2</v>
      </c>
      <c r="C4" s="54" t="n">
        <v>-0.377499999999998</v>
      </c>
      <c r="D4" s="55" t="n">
        <v>-0.377499999999998</v>
      </c>
      <c r="E4" s="56" t="n">
        <v>-0.377499999999998</v>
      </c>
      <c r="F4" s="56" t="n">
        <v>0</v>
      </c>
      <c r="G4" s="56" t="n">
        <v>0</v>
      </c>
      <c r="H4" s="57" t="n">
        <v>0</v>
      </c>
      <c r="I4" s="54" t="n">
        <v>-0.377499999999998</v>
      </c>
      <c r="J4" s="55" t="n">
        <v>0.145000000000003</v>
      </c>
      <c r="K4" s="56" t="n">
        <v>-0.116249999999997</v>
      </c>
      <c r="L4" s="56" t="n">
        <v>-0.26125</v>
      </c>
      <c r="M4" s="56" t="n">
        <v>3.20070033844878E-017</v>
      </c>
      <c r="N4" s="58" t="n">
        <v>0.522500000000001</v>
      </c>
      <c r="O4" s="54" t="n">
        <v>-5.85894311503736</v>
      </c>
      <c r="P4" s="55" t="n">
        <v>-1.81918188496264</v>
      </c>
      <c r="Q4" s="59" t="n">
        <f aca="false">P4+(O4-P4)/2</f>
        <v>-3.8390625</v>
      </c>
      <c r="R4" s="59" t="n">
        <v>-1.34974531008855</v>
      </c>
      <c r="S4" s="59" t="n">
        <v>1.50269933682612</v>
      </c>
      <c r="T4" s="66" t="n">
        <v>-4.03976123007472</v>
      </c>
      <c r="U4" s="54" t="n">
        <v>0.145000000000003</v>
      </c>
      <c r="V4" s="55" t="n">
        <v>0.145000000000003</v>
      </c>
      <c r="W4" s="59" t="n">
        <f aca="false">V4+(U4-V4)/2</f>
        <v>0.145000000000003</v>
      </c>
      <c r="X4" s="59" t="n">
        <v>0</v>
      </c>
      <c r="Y4" s="59" t="n">
        <v>0</v>
      </c>
      <c r="Z4" s="66" t="n">
        <v>0</v>
      </c>
      <c r="AA4" s="60" t="n">
        <v>115.860448177273</v>
      </c>
      <c r="AB4" s="61" t="n">
        <v>117.70027691431</v>
      </c>
      <c r="AC4" s="61" t="n">
        <v>116.780362545792</v>
      </c>
      <c r="AD4" s="61" t="n">
        <v>-1.83982873703666</v>
      </c>
      <c r="AE4" s="61" t="n">
        <v>-0.728205524304391</v>
      </c>
      <c r="AF4" s="61" t="n">
        <v>0.546745238338645</v>
      </c>
      <c r="AG4" s="62" t="n">
        <v>71.5501744707121</v>
      </c>
      <c r="AH4" s="60" t="n">
        <v>116.137958275491</v>
      </c>
      <c r="AI4" s="61" t="n">
        <v>117.065255438562</v>
      </c>
      <c r="AJ4" s="61" t="n">
        <v>116.601606857027</v>
      </c>
      <c r="AK4" s="61" t="n">
        <v>-0.927297163070875</v>
      </c>
      <c r="AL4" s="61" t="n">
        <v>-0.438726798266683</v>
      </c>
      <c r="AM4" s="61" t="n">
        <v>0.0320697228337882</v>
      </c>
      <c r="AN4" s="61" t="n">
        <v>0.879794682047967</v>
      </c>
      <c r="AO4" s="62" t="n">
        <v>87.9096358092875</v>
      </c>
      <c r="AP4" s="63" t="n">
        <v>9.845375</v>
      </c>
      <c r="AQ4" s="64" t="n">
        <v>12.807875</v>
      </c>
      <c r="AR4" s="64" t="n">
        <v>12.719</v>
      </c>
      <c r="AS4" s="64" t="n">
        <v>12.7585</v>
      </c>
      <c r="AT4" s="64" t="n">
        <v>0.76869699306091</v>
      </c>
      <c r="AU4" s="63" t="n">
        <v>9.312125</v>
      </c>
      <c r="AV4" s="64" t="n">
        <v>12.393125</v>
      </c>
      <c r="AW4" s="64" t="n">
        <v>12.2055</v>
      </c>
      <c r="AX4" s="64" t="n">
        <v>12.482</v>
      </c>
      <c r="AY4" s="64" t="n">
        <v>0.751394422310757</v>
      </c>
    </row>
    <row r="5" customFormat="false" ht="14.25" hidden="false" customHeight="false" outlineLevel="0" collapsed="false">
      <c r="A5" s="65"/>
      <c r="B5" s="65" t="n">
        <v>3</v>
      </c>
      <c r="C5" s="54" t="n">
        <v>0.145000000000003</v>
      </c>
      <c r="D5" s="55" t="n">
        <v>0.145000000000003</v>
      </c>
      <c r="E5" s="56" t="n">
        <v>0.145000000000003</v>
      </c>
      <c r="F5" s="56" t="n">
        <v>0</v>
      </c>
      <c r="G5" s="56" t="n">
        <v>0</v>
      </c>
      <c r="H5" s="57" t="n">
        <v>0</v>
      </c>
      <c r="I5" s="54" t="n">
        <v>0.145000000000003</v>
      </c>
      <c r="J5" s="55" t="n">
        <v>0.145000000000003</v>
      </c>
      <c r="K5" s="56" t="n">
        <v>0.145000000000003</v>
      </c>
      <c r="L5" s="56" t="n">
        <v>0</v>
      </c>
      <c r="M5" s="56" t="n">
        <v>0</v>
      </c>
      <c r="N5" s="58" t="n">
        <v>0</v>
      </c>
      <c r="O5" s="54" t="n">
        <v>-8.215</v>
      </c>
      <c r="P5" s="55" t="n">
        <v>-5.42833333333333</v>
      </c>
      <c r="Q5" s="59" t="n">
        <f aca="false">P5+(O5-P5)/2</f>
        <v>-6.82166666666667</v>
      </c>
      <c r="R5" s="59" t="n">
        <v>-0.696666666666667</v>
      </c>
      <c r="S5" s="59" t="n">
        <v>1.20666206260632</v>
      </c>
      <c r="T5" s="67" t="n">
        <v>-2.78666666666667</v>
      </c>
      <c r="U5" s="54" t="n">
        <v>-0.377499999999998</v>
      </c>
      <c r="V5" s="55" t="n">
        <v>-0.377499999999998</v>
      </c>
      <c r="W5" s="59" t="n">
        <f aca="false">V5+(U5-V5)/2</f>
        <v>-0.377499999999998</v>
      </c>
      <c r="X5" s="59" t="n">
        <v>0</v>
      </c>
      <c r="Y5" s="59" t="n">
        <v>0</v>
      </c>
      <c r="Z5" s="67" t="n">
        <v>0</v>
      </c>
      <c r="AA5" s="60" t="n">
        <v>120.305336160452</v>
      </c>
      <c r="AB5" s="61" t="n">
        <v>121.056368379372</v>
      </c>
      <c r="AC5" s="61" t="n">
        <v>120.680852269912</v>
      </c>
      <c r="AD5" s="61" t="n">
        <v>-0.751032218919164</v>
      </c>
      <c r="AE5" s="61" t="n">
        <v>-0.279950285070669</v>
      </c>
      <c r="AF5" s="61" t="n">
        <v>0.230691182839126</v>
      </c>
      <c r="AG5" s="62" t="n">
        <v>70.2549983178203</v>
      </c>
      <c r="AH5" s="60" t="n">
        <v>125.85511861161</v>
      </c>
      <c r="AI5" s="61" t="n">
        <v>126.62338286494</v>
      </c>
      <c r="AJ5" s="61" t="n">
        <v>126.239250738275</v>
      </c>
      <c r="AK5" s="61" t="n">
        <v>-0.768264253329591</v>
      </c>
      <c r="AL5" s="61" t="n">
        <v>-0.354258496107825</v>
      </c>
      <c r="AM5" s="61" t="n">
        <v>0.12003498340864</v>
      </c>
      <c r="AN5" s="61" t="n">
        <v>0.748084164533619</v>
      </c>
      <c r="AO5" s="62" t="n">
        <v>80.6409245349036</v>
      </c>
      <c r="AP5" s="63" t="n">
        <v>9.5985</v>
      </c>
      <c r="AQ5" s="64" t="n">
        <v>12.54125</v>
      </c>
      <c r="AR5" s="64" t="n">
        <v>12.403</v>
      </c>
      <c r="AS5" s="64" t="n">
        <v>12.482</v>
      </c>
      <c r="AT5" s="64" t="n">
        <v>0.765354330708661</v>
      </c>
      <c r="AU5" s="63" t="n">
        <v>8.936875</v>
      </c>
      <c r="AV5" s="64" t="n">
        <v>11.978375</v>
      </c>
      <c r="AW5" s="64" t="n">
        <v>11.9685</v>
      </c>
      <c r="AX5" s="64" t="n">
        <v>12.1265</v>
      </c>
      <c r="AY5" s="64" t="n">
        <v>0.746084089035449</v>
      </c>
    </row>
    <row r="6" customFormat="false" ht="14.25" hidden="false" customHeight="false" outlineLevel="0" collapsed="false">
      <c r="A6" s="65"/>
      <c r="B6" s="65" t="n">
        <v>4</v>
      </c>
      <c r="C6" s="54" t="n">
        <v>0.6675</v>
      </c>
      <c r="D6" s="55" t="n">
        <v>0.6675</v>
      </c>
      <c r="E6" s="56" t="n">
        <v>0.6675</v>
      </c>
      <c r="F6" s="56" t="n">
        <v>0</v>
      </c>
      <c r="G6" s="56" t="n">
        <v>0</v>
      </c>
      <c r="H6" s="57" t="n">
        <v>0</v>
      </c>
      <c r="I6" s="54" t="n">
        <v>0.145000000000003</v>
      </c>
      <c r="J6" s="55" t="n">
        <v>0.145000000000003</v>
      </c>
      <c r="K6" s="56" t="n">
        <v>0.145000000000003</v>
      </c>
      <c r="L6" s="56" t="n">
        <v>0</v>
      </c>
      <c r="M6" s="56" t="n">
        <v>0</v>
      </c>
      <c r="N6" s="58" t="n">
        <v>0</v>
      </c>
      <c r="O6" s="54" t="n">
        <v>-3.68666666666666</v>
      </c>
      <c r="P6" s="55" t="n">
        <v>-0.203333333333331</v>
      </c>
      <c r="Q6" s="59" t="n">
        <f aca="false">P6+(O6-P6)/2</f>
        <v>-1.945</v>
      </c>
      <c r="R6" s="59" t="n">
        <v>-0.870833333333332</v>
      </c>
      <c r="S6" s="59" t="n">
        <v>1.5083275782579</v>
      </c>
      <c r="T6" s="67" t="n">
        <v>-3.48333333333333</v>
      </c>
      <c r="U6" s="54" t="n">
        <v>1.7125</v>
      </c>
      <c r="V6" s="55" t="n">
        <v>1.7125</v>
      </c>
      <c r="W6" s="59" t="n">
        <f aca="false">V6+(U6-V6)/2</f>
        <v>1.7125</v>
      </c>
      <c r="X6" s="59" t="n">
        <v>0</v>
      </c>
      <c r="Y6" s="59" t="n">
        <v>0</v>
      </c>
      <c r="Z6" s="67" t="n">
        <v>0</v>
      </c>
      <c r="AA6" s="60" t="n">
        <v>117.800403610237</v>
      </c>
      <c r="AB6" s="61" t="n">
        <v>119.578248269979</v>
      </c>
      <c r="AC6" s="61" t="n">
        <v>118.689325940108</v>
      </c>
      <c r="AD6" s="61" t="n">
        <v>-1.77784465974146</v>
      </c>
      <c r="AE6" s="61" t="n">
        <v>-0.807772877892518</v>
      </c>
      <c r="AF6" s="61" t="n">
        <v>0.348900281578435</v>
      </c>
      <c r="AG6" s="62" t="n">
        <v>78.3195493791958</v>
      </c>
      <c r="AH6" s="60" t="n">
        <v>113.769901375068</v>
      </c>
      <c r="AI6" s="61" t="n">
        <v>114.61115790104</v>
      </c>
      <c r="AJ6" s="61" t="n">
        <v>114.190529638054</v>
      </c>
      <c r="AK6" s="61" t="n">
        <v>-0.84125652597226</v>
      </c>
      <c r="AL6" s="61" t="n">
        <v>-0.410178980931342</v>
      </c>
      <c r="AM6" s="61" t="n">
        <v>-0.0660296720295133</v>
      </c>
      <c r="AN6" s="61" t="n">
        <v>0.830919283652027</v>
      </c>
      <c r="AO6" s="62" t="n">
        <v>94.5724444058558</v>
      </c>
      <c r="AP6" s="63" t="n">
        <v>9.42075</v>
      </c>
      <c r="AQ6" s="64" t="n">
        <v>12.411875</v>
      </c>
      <c r="AR6" s="64" t="n">
        <v>12.4425</v>
      </c>
      <c r="AS6" s="64" t="n">
        <v>12.32</v>
      </c>
      <c r="AT6" s="64" t="n">
        <v>0.759011027745606</v>
      </c>
      <c r="AU6" s="63" t="n">
        <v>9.055375</v>
      </c>
      <c r="AV6" s="64" t="n">
        <v>12.195625</v>
      </c>
      <c r="AW6" s="64" t="n">
        <v>12.245</v>
      </c>
      <c r="AX6" s="64" t="n">
        <v>12.0475</v>
      </c>
      <c r="AY6" s="64" t="n">
        <v>0.74251012145749</v>
      </c>
    </row>
    <row r="7" customFormat="false" ht="14.25" hidden="false" customHeight="false" outlineLevel="0" collapsed="false">
      <c r="A7" s="65"/>
      <c r="B7" s="65" t="n">
        <v>5</v>
      </c>
      <c r="C7" s="54" t="n">
        <v>1.7125</v>
      </c>
      <c r="D7" s="55" t="n">
        <v>1.7125</v>
      </c>
      <c r="E7" s="56" t="n">
        <v>1.7125</v>
      </c>
      <c r="F7" s="56" t="n">
        <v>0</v>
      </c>
      <c r="G7" s="56" t="n">
        <v>0</v>
      </c>
      <c r="H7" s="57" t="n">
        <v>0</v>
      </c>
      <c r="I7" s="54" t="n">
        <v>0.6675</v>
      </c>
      <c r="J7" s="55" t="n">
        <v>0.6675</v>
      </c>
      <c r="K7" s="56" t="n">
        <v>0.6675</v>
      </c>
      <c r="L7" s="56" t="n">
        <v>0</v>
      </c>
      <c r="M7" s="56" t="n">
        <v>0</v>
      </c>
      <c r="N7" s="58" t="n">
        <v>0</v>
      </c>
      <c r="O7" s="54" t="n">
        <v>-1.945</v>
      </c>
      <c r="P7" s="55" t="n">
        <v>2.235</v>
      </c>
      <c r="Q7" s="59" t="n">
        <f aca="false">P7+(O7-P7)/2</f>
        <v>0.145</v>
      </c>
      <c r="R7" s="59" t="n">
        <v>-1.60103288611866</v>
      </c>
      <c r="S7" s="59" t="n">
        <v>1.34342610424487</v>
      </c>
      <c r="T7" s="68" t="n">
        <v>-4.18</v>
      </c>
      <c r="U7" s="54" t="n">
        <v>0.6675</v>
      </c>
      <c r="V7" s="55" t="n">
        <v>0.6675</v>
      </c>
      <c r="W7" s="59" t="n">
        <f aca="false">V7+(U7-V7)/2</f>
        <v>0.6675</v>
      </c>
      <c r="X7" s="59" t="n">
        <v>0</v>
      </c>
      <c r="Y7" s="59" t="n">
        <v>0</v>
      </c>
      <c r="Z7" s="68" t="n">
        <v>0</v>
      </c>
      <c r="AA7" s="60" t="n">
        <v>119.987676863059</v>
      </c>
      <c r="AB7" s="61" t="n">
        <v>122.578769843714</v>
      </c>
      <c r="AC7" s="61" t="n">
        <v>121.283223353387</v>
      </c>
      <c r="AD7" s="61" t="n">
        <v>-2.59109298065565</v>
      </c>
      <c r="AE7" s="61" t="n">
        <v>-1.26930658916867</v>
      </c>
      <c r="AF7" s="61" t="n">
        <v>0.23611948955092</v>
      </c>
      <c r="AG7" s="62" t="n">
        <v>84.7310750895555</v>
      </c>
      <c r="AH7" s="60" t="n">
        <v>119.603589624055</v>
      </c>
      <c r="AI7" s="61" t="n">
        <v>119.848321704265</v>
      </c>
      <c r="AJ7" s="61" t="n">
        <v>119.72595566416</v>
      </c>
      <c r="AK7" s="61" t="n">
        <v>-0.244732080210023</v>
      </c>
      <c r="AL7" s="61" t="n">
        <v>-0.0574903364077855</v>
      </c>
      <c r="AM7" s="61" t="n">
        <v>-0.107420982918909</v>
      </c>
      <c r="AN7" s="61" t="n">
        <v>0.243675245780485</v>
      </c>
      <c r="AO7" s="62" t="n">
        <v>120.922439963645</v>
      </c>
      <c r="AP7" s="63" t="n">
        <v>9.114625</v>
      </c>
      <c r="AQ7" s="64" t="n">
        <v>12.02775</v>
      </c>
      <c r="AR7" s="64" t="n">
        <v>12.166</v>
      </c>
      <c r="AS7" s="64" t="n">
        <v>12.087</v>
      </c>
      <c r="AT7" s="64" t="n">
        <v>0.757799671592775</v>
      </c>
      <c r="AU7" s="63" t="n">
        <v>9.055375</v>
      </c>
      <c r="AV7" s="64" t="n">
        <v>11.938875</v>
      </c>
      <c r="AW7" s="64" t="n">
        <v>11.8895</v>
      </c>
      <c r="AX7" s="64" t="n">
        <v>12.008</v>
      </c>
      <c r="AY7" s="64" t="n">
        <v>0.758478081058726</v>
      </c>
    </row>
    <row r="8" customFormat="false" ht="14.25" hidden="false" customHeight="false" outlineLevel="0" collapsed="false">
      <c r="A8" s="65"/>
      <c r="B8" s="65" t="n">
        <v>6</v>
      </c>
      <c r="C8" s="54" t="n">
        <v>0.6675</v>
      </c>
      <c r="D8" s="55" t="n">
        <v>0.6675</v>
      </c>
      <c r="E8" s="56" t="n">
        <v>0.6675</v>
      </c>
      <c r="F8" s="56" t="n">
        <v>0</v>
      </c>
      <c r="G8" s="56" t="n">
        <v>0</v>
      </c>
      <c r="H8" s="57" t="n">
        <v>0</v>
      </c>
      <c r="I8" s="54" t="n">
        <v>-0.899999999999999</v>
      </c>
      <c r="J8" s="55" t="n">
        <v>-0.899999999999999</v>
      </c>
      <c r="K8" s="56" t="n">
        <v>-0.899999999999999</v>
      </c>
      <c r="L8" s="56" t="n">
        <v>0</v>
      </c>
      <c r="M8" s="56" t="n">
        <v>0</v>
      </c>
      <c r="N8" s="58" t="n">
        <v>0</v>
      </c>
      <c r="O8" s="54" t="n">
        <v>-2.64166666666666</v>
      </c>
      <c r="P8" s="55" t="n">
        <v>3.62833333333334</v>
      </c>
      <c r="Q8" s="59" t="n">
        <f aca="false">P8+(O8-P8)/2</f>
        <v>0.493333333333335</v>
      </c>
      <c r="R8" s="59" t="n">
        <v>-2.0151391563673</v>
      </c>
      <c r="S8" s="59" t="n">
        <v>2.401549329178</v>
      </c>
      <c r="T8" s="68" t="n">
        <v>-6.27</v>
      </c>
      <c r="U8" s="54" t="n">
        <v>-0.899999999999999</v>
      </c>
      <c r="V8" s="55" t="n">
        <v>-0.377499999999998</v>
      </c>
      <c r="W8" s="59" t="n">
        <f aca="false">V8+(U8-V8)/2</f>
        <v>-0.638749999999998</v>
      </c>
      <c r="X8" s="59" t="n">
        <v>-0.26125</v>
      </c>
      <c r="Y8" s="59" t="n">
        <v>3.20070033844878E-017</v>
      </c>
      <c r="Z8" s="68" t="n">
        <v>-0.522500000000001</v>
      </c>
      <c r="AA8" s="60" t="n">
        <v>122.130316119428</v>
      </c>
      <c r="AB8" s="61" t="n">
        <v>124.928813766422</v>
      </c>
      <c r="AC8" s="61" t="n">
        <v>123.529564942925</v>
      </c>
      <c r="AD8" s="61" t="n">
        <v>-2.79849764699393</v>
      </c>
      <c r="AE8" s="61" t="n">
        <v>-1.26583489821853</v>
      </c>
      <c r="AF8" s="61" t="n">
        <v>0.574795909258533</v>
      </c>
      <c r="AG8" s="62" t="n">
        <v>77.7889705215764</v>
      </c>
      <c r="AH8" s="60" t="n">
        <v>126.206178658018</v>
      </c>
      <c r="AI8" s="61" t="n">
        <v>126.749442328377</v>
      </c>
      <c r="AJ8" s="61" t="n">
        <v>126.477810493198</v>
      </c>
      <c r="AK8" s="61" t="n">
        <v>-0.543263670358684</v>
      </c>
      <c r="AL8" s="61" t="n">
        <v>0.0167431606782018</v>
      </c>
      <c r="AM8" s="61" t="n">
        <v>0.263699217547784</v>
      </c>
      <c r="AN8" s="61" t="n">
        <v>0.528460446068802</v>
      </c>
      <c r="AO8" s="62" t="n">
        <v>43.1834864115932</v>
      </c>
      <c r="AP8" s="63" t="n">
        <v>8.936875</v>
      </c>
      <c r="AQ8" s="64" t="n">
        <v>11.958625</v>
      </c>
      <c r="AR8" s="64" t="n">
        <v>11.85</v>
      </c>
      <c r="AS8" s="64" t="n">
        <v>12.1265</v>
      </c>
      <c r="AT8" s="64" t="n">
        <v>0.747316267547482</v>
      </c>
      <c r="AU8" s="63" t="n">
        <v>8.877625</v>
      </c>
      <c r="AV8" s="64" t="n">
        <v>11.7315</v>
      </c>
      <c r="AW8" s="64" t="n">
        <v>11.534</v>
      </c>
      <c r="AX8" s="64" t="n">
        <v>11.8895</v>
      </c>
      <c r="AY8" s="64" t="n">
        <v>0.756734006734007</v>
      </c>
    </row>
    <row r="9" customFormat="false" ht="14.25" hidden="false" customHeight="false" outlineLevel="0" collapsed="false">
      <c r="A9" s="65"/>
      <c r="B9" s="65" t="n">
        <v>7</v>
      </c>
      <c r="C9" s="54" t="n">
        <v>-0.377499999999998</v>
      </c>
      <c r="D9" s="55" t="n">
        <v>0.6675</v>
      </c>
      <c r="E9" s="56" t="n">
        <v>0.145000000000001</v>
      </c>
      <c r="F9" s="56" t="n">
        <v>-0.522499999999999</v>
      </c>
      <c r="G9" s="56" t="n">
        <v>6.40140067689753E-017</v>
      </c>
      <c r="H9" s="57" t="n">
        <v>1.045</v>
      </c>
      <c r="I9" s="54" t="n">
        <v>-0.899999999999999</v>
      </c>
      <c r="J9" s="55" t="n">
        <v>-0.899999999999999</v>
      </c>
      <c r="K9" s="56" t="n">
        <v>-0.899999999999999</v>
      </c>
      <c r="L9" s="56" t="n">
        <v>0</v>
      </c>
      <c r="M9" s="56" t="n">
        <v>0</v>
      </c>
      <c r="N9" s="58" t="n">
        <v>0</v>
      </c>
      <c r="O9" s="54" t="n">
        <v>-5.994375</v>
      </c>
      <c r="P9" s="55" t="n">
        <v>-1.814375</v>
      </c>
      <c r="Q9" s="59" t="n">
        <f aca="false">P9+(O9-P9)/2</f>
        <v>-3.904375</v>
      </c>
      <c r="R9" s="59" t="n">
        <v>-2.05824820379551</v>
      </c>
      <c r="S9" s="59" t="n">
        <v>0.362924691323884</v>
      </c>
      <c r="T9" s="69" t="n">
        <v>-4.18</v>
      </c>
      <c r="U9" s="54" t="n">
        <v>1.19</v>
      </c>
      <c r="V9" s="55" t="n">
        <v>1.7125</v>
      </c>
      <c r="W9" s="59" t="n">
        <f aca="false">V9+(U9-V9)/2</f>
        <v>1.45125</v>
      </c>
      <c r="X9" s="59" t="n">
        <v>-0.26125</v>
      </c>
      <c r="Y9" s="59" t="n">
        <v>3.20070033844878E-017</v>
      </c>
      <c r="Z9" s="69" t="n">
        <v>-0.522500000000001</v>
      </c>
      <c r="AA9" s="60" t="n">
        <v>121.71836439077</v>
      </c>
      <c r="AB9" s="61" t="n">
        <v>123.600904130991</v>
      </c>
      <c r="AC9" s="61" t="n">
        <v>122.65963426088</v>
      </c>
      <c r="AD9" s="61" t="n">
        <v>-1.88253974022162</v>
      </c>
      <c r="AE9" s="61" t="n">
        <v>-0.852349992744287</v>
      </c>
      <c r="AF9" s="61" t="n">
        <v>-0.297924767801709</v>
      </c>
      <c r="AG9" s="62" t="n">
        <v>99.6331123496787</v>
      </c>
      <c r="AH9" s="60" t="n">
        <v>120.314272305098</v>
      </c>
      <c r="AI9" s="61" t="n">
        <v>120.794537473407</v>
      </c>
      <c r="AJ9" s="61" t="n">
        <v>120.554404889253</v>
      </c>
      <c r="AK9" s="61" t="n">
        <v>-0.480265168309046</v>
      </c>
      <c r="AL9" s="61" t="n">
        <v>-0.0582930693793901</v>
      </c>
      <c r="AM9" s="61" t="n">
        <v>-0.232534857573721</v>
      </c>
      <c r="AN9" s="61" t="n">
        <v>0.479460287925919</v>
      </c>
      <c r="AO9" s="62" t="n">
        <v>127.963403829235</v>
      </c>
      <c r="AP9" s="63" t="n">
        <v>9.2825</v>
      </c>
      <c r="AQ9" s="64" t="n">
        <v>12.472125</v>
      </c>
      <c r="AR9" s="64" t="n">
        <v>12.5215</v>
      </c>
      <c r="AS9" s="64" t="n">
        <v>12.5215</v>
      </c>
      <c r="AT9" s="64" t="n">
        <v>0.744259699129058</v>
      </c>
      <c r="AU9" s="63" t="n">
        <v>9.075125</v>
      </c>
      <c r="AV9" s="64" t="n">
        <v>12.077125</v>
      </c>
      <c r="AW9" s="64" t="n">
        <v>12.0475</v>
      </c>
      <c r="AX9" s="64" t="n">
        <v>12.1265</v>
      </c>
      <c r="AY9" s="64" t="n">
        <v>0.751430907604252</v>
      </c>
    </row>
    <row r="10" s="82" customFormat="true" ht="14.25" hidden="false" customHeight="false" outlineLevel="0" collapsed="false">
      <c r="A10" s="70"/>
      <c r="B10" s="70" t="n">
        <v>8</v>
      </c>
      <c r="C10" s="71" t="n">
        <v>-1.945</v>
      </c>
      <c r="D10" s="72" t="n">
        <v>-0.899999999999999</v>
      </c>
      <c r="E10" s="73" t="n">
        <v>-1.4225</v>
      </c>
      <c r="F10" s="73" t="n">
        <v>-0.522500000000001</v>
      </c>
      <c r="G10" s="73" t="n">
        <v>6.40140067689755E-017</v>
      </c>
      <c r="H10" s="74" t="n">
        <v>1.045</v>
      </c>
      <c r="I10" s="71" t="n">
        <v>-1.4225</v>
      </c>
      <c r="J10" s="72" t="n">
        <v>-1.4225</v>
      </c>
      <c r="K10" s="73" t="n">
        <v>-1.4225</v>
      </c>
      <c r="L10" s="73" t="n">
        <v>0</v>
      </c>
      <c r="M10" s="73" t="n">
        <v>0</v>
      </c>
      <c r="N10" s="75" t="n">
        <v>0</v>
      </c>
      <c r="O10" s="71" t="n">
        <v>-3.24490249401362</v>
      </c>
      <c r="P10" s="72" t="n">
        <v>0.791777494013619</v>
      </c>
      <c r="Q10" s="76" t="n">
        <f aca="false">P10+(O10-P10)/2</f>
        <v>-1.2265625</v>
      </c>
      <c r="R10" s="76" t="n">
        <v>-1.47854870102545</v>
      </c>
      <c r="S10" s="76" t="n">
        <v>1.37389594588922</v>
      </c>
      <c r="T10" s="77" t="n">
        <v>-4.03667998802723</v>
      </c>
      <c r="U10" s="71" t="n">
        <v>0.145000000000003</v>
      </c>
      <c r="V10" s="72" t="n">
        <v>1.19</v>
      </c>
      <c r="W10" s="76" t="n">
        <f aca="false">V10+(U10-V10)/2</f>
        <v>0.667500000000002</v>
      </c>
      <c r="X10" s="76" t="n">
        <v>-0.522499999999999</v>
      </c>
      <c r="Y10" s="76" t="n">
        <v>6.40140067689753E-017</v>
      </c>
      <c r="Z10" s="77" t="n">
        <v>-1.045</v>
      </c>
      <c r="AA10" s="78" t="n">
        <v>121.199880711111</v>
      </c>
      <c r="AB10" s="79" t="n">
        <v>122.246105511558</v>
      </c>
      <c r="AC10" s="79" t="n">
        <v>121.722993111334</v>
      </c>
      <c r="AD10" s="79" t="n">
        <v>-1.0462248004463</v>
      </c>
      <c r="AE10" s="79" t="n">
        <v>-0.518308447406568</v>
      </c>
      <c r="AF10" s="79" t="n">
        <v>0.0443936575854817</v>
      </c>
      <c r="AG10" s="80" t="n">
        <v>87.5522524231883</v>
      </c>
      <c r="AH10" s="78" t="n">
        <v>118.750614648995</v>
      </c>
      <c r="AI10" s="79" t="n">
        <v>119.747218040672</v>
      </c>
      <c r="AJ10" s="79" t="n">
        <v>119.248916344833</v>
      </c>
      <c r="AK10" s="79" t="n">
        <v>-0.996603391676885</v>
      </c>
      <c r="AL10" s="79" t="n">
        <v>-0.405354628078438</v>
      </c>
      <c r="AM10" s="79" t="n">
        <v>-0.27600237442443</v>
      </c>
      <c r="AN10" s="79" t="n">
        <v>0.980794953479128</v>
      </c>
      <c r="AO10" s="80" t="n">
        <v>107.125300926334</v>
      </c>
      <c r="AP10" s="81" t="n">
        <v>9.292375</v>
      </c>
      <c r="AQ10" s="75" t="n">
        <v>12.14625</v>
      </c>
      <c r="AR10" s="75" t="n">
        <v>12.1265</v>
      </c>
      <c r="AS10" s="75" t="n">
        <v>12.2845</v>
      </c>
      <c r="AT10" s="75" t="n">
        <v>0.765040650406504</v>
      </c>
      <c r="AU10" s="81" t="n">
        <v>9.173875</v>
      </c>
      <c r="AV10" s="75" t="n">
        <v>11.90925</v>
      </c>
      <c r="AW10" s="75" t="n">
        <v>11.8105</v>
      </c>
      <c r="AX10" s="75" t="n">
        <v>12.0475</v>
      </c>
      <c r="AY10" s="75" t="n">
        <v>0.770315091210614</v>
      </c>
    </row>
    <row r="11" customFormat="false" ht="15" hidden="false" customHeight="false" outlineLevel="0" collapsed="false">
      <c r="A11" s="52" t="s">
        <v>36</v>
      </c>
      <c r="B11" s="53" t="n">
        <v>1</v>
      </c>
      <c r="C11" s="54" t="n">
        <v>-0.0291666666666638</v>
      </c>
      <c r="D11" s="55" t="n">
        <v>-0.0291666666666638</v>
      </c>
      <c r="E11" s="56" t="n">
        <v>-0.0291666666666638</v>
      </c>
      <c r="F11" s="56" t="n">
        <v>0</v>
      </c>
      <c r="G11" s="56" t="n">
        <v>0</v>
      </c>
      <c r="H11" s="57" t="n">
        <v>0</v>
      </c>
      <c r="I11" s="54" t="n">
        <v>0.145000000000003</v>
      </c>
      <c r="J11" s="55" t="n">
        <v>0.145000000000003</v>
      </c>
      <c r="K11" s="56" t="n">
        <v>0.145000000000003</v>
      </c>
      <c r="L11" s="56" t="n">
        <v>0</v>
      </c>
      <c r="M11" s="56" t="n">
        <v>0</v>
      </c>
      <c r="N11" s="58" t="n">
        <v>0</v>
      </c>
      <c r="O11" s="54" t="n">
        <v>-3.68666666666666</v>
      </c>
      <c r="P11" s="55" t="n">
        <v>-0.203333333333331</v>
      </c>
      <c r="Q11" s="59" t="n">
        <f aca="false">P11+(O11-P11)/2</f>
        <v>-1.945</v>
      </c>
      <c r="R11" s="59" t="n">
        <v>-0.870833333333332</v>
      </c>
      <c r="S11" s="59" t="n">
        <v>1.5083275782579</v>
      </c>
      <c r="T11" s="83" t="n">
        <v>-3.48333333333333</v>
      </c>
      <c r="U11" s="54" t="n">
        <v>1.7125</v>
      </c>
      <c r="V11" s="55" t="n">
        <v>1.7125</v>
      </c>
      <c r="W11" s="59" t="n">
        <f aca="false">V11+(U11-V11)/2</f>
        <v>1.7125</v>
      </c>
      <c r="X11" s="59" t="n">
        <v>0</v>
      </c>
      <c r="Y11" s="59" t="n">
        <v>0</v>
      </c>
      <c r="Z11" s="83" t="n">
        <v>0</v>
      </c>
      <c r="AA11" s="84" t="n">
        <v>119.042147943734</v>
      </c>
      <c r="AB11" s="85" t="n">
        <v>120.722545774741</v>
      </c>
      <c r="AC11" s="85" t="n">
        <v>119.882346859237</v>
      </c>
      <c r="AD11" s="85" t="n">
        <v>-1.93912546840367</v>
      </c>
      <c r="AE11" s="85" t="n">
        <v>-0.948402783835625</v>
      </c>
      <c r="AF11" s="85" t="n">
        <v>0.0747911511082047</v>
      </c>
      <c r="AG11" s="86" t="n">
        <v>87.7454899762687</v>
      </c>
      <c r="AH11" s="60" t="n">
        <v>126.448476859385</v>
      </c>
      <c r="AI11" s="61" t="n">
        <v>126.916353287124</v>
      </c>
      <c r="AJ11" s="61" t="n">
        <v>126.682415073254</v>
      </c>
      <c r="AK11" s="61" t="n">
        <v>-0.467876427738782</v>
      </c>
      <c r="AL11" s="61" t="n">
        <v>-0.190046365793059</v>
      </c>
      <c r="AM11" s="61" t="n">
        <v>0.0163007695972005</v>
      </c>
      <c r="AN11" s="61" t="n">
        <v>0.381488328736858</v>
      </c>
      <c r="AO11" s="62" t="n">
        <v>87.54879558139</v>
      </c>
      <c r="AP11" s="63" t="n">
        <v>9.401</v>
      </c>
      <c r="AQ11" s="64" t="n">
        <v>12.175875</v>
      </c>
      <c r="AR11" s="64" t="n">
        <v>12.166</v>
      </c>
      <c r="AS11" s="64" t="n">
        <v>12.2845</v>
      </c>
      <c r="AT11" s="64" t="n">
        <v>0.772100567721006</v>
      </c>
      <c r="AU11" s="63" t="n">
        <v>9.22325</v>
      </c>
      <c r="AV11" s="64" t="n">
        <v>11.8895</v>
      </c>
      <c r="AW11" s="64" t="n">
        <v>12.1265</v>
      </c>
      <c r="AX11" s="64" t="n">
        <v>11.8105</v>
      </c>
      <c r="AY11" s="64" t="n">
        <v>0.775747508305648</v>
      </c>
    </row>
    <row r="12" customFormat="false" ht="15" hidden="false" customHeight="false" outlineLevel="0" collapsed="false">
      <c r="A12" s="37"/>
      <c r="B12" s="65" t="n">
        <v>2</v>
      </c>
      <c r="C12" s="54" t="n">
        <v>-0.251666666666665</v>
      </c>
      <c r="D12" s="55" t="n">
        <v>-0.251666666666665</v>
      </c>
      <c r="E12" s="56" t="n">
        <v>-0.251666666666665</v>
      </c>
      <c r="F12" s="56" t="n">
        <v>0</v>
      </c>
      <c r="G12" s="56" t="n">
        <v>0</v>
      </c>
      <c r="H12" s="57" t="n">
        <v>0</v>
      </c>
      <c r="I12" s="54" t="n">
        <v>-0.899999999999999</v>
      </c>
      <c r="J12" s="55" t="n">
        <v>-0.899999999999999</v>
      </c>
      <c r="K12" s="56" t="n">
        <v>-0.899999999999999</v>
      </c>
      <c r="L12" s="56" t="n">
        <v>0</v>
      </c>
      <c r="M12" s="56" t="n">
        <v>0</v>
      </c>
      <c r="N12" s="58" t="n">
        <v>0</v>
      </c>
      <c r="O12" s="54" t="n">
        <v>-3.5125</v>
      </c>
      <c r="P12" s="55" t="n">
        <v>2.235</v>
      </c>
      <c r="Q12" s="59" t="n">
        <f aca="false">P12+(O12-P12)/2</f>
        <v>-0.63875</v>
      </c>
      <c r="R12" s="59" t="n">
        <v>-2.87375</v>
      </c>
      <c r="S12" s="59" t="n">
        <v>3.52077037229365E-016</v>
      </c>
      <c r="T12" s="83" t="n">
        <v>-5.7475</v>
      </c>
      <c r="U12" s="54" t="n">
        <v>-0.899999999999999</v>
      </c>
      <c r="V12" s="55" t="n">
        <v>0.145000000000003</v>
      </c>
      <c r="W12" s="59" t="n">
        <f aca="false">V12+(U12-V12)/2</f>
        <v>-0.377499999999998</v>
      </c>
      <c r="X12" s="59" t="n">
        <v>-0.522500000000001</v>
      </c>
      <c r="Y12" s="59" t="n">
        <v>6.40140067689755E-017</v>
      </c>
      <c r="Z12" s="83" t="n">
        <v>-1.045</v>
      </c>
      <c r="AA12" s="84" t="n">
        <v>118.597465314605</v>
      </c>
      <c r="AB12" s="85" t="n">
        <v>121.263234561396</v>
      </c>
      <c r="AC12" s="85" t="n">
        <v>119.930349938</v>
      </c>
      <c r="AD12" s="85" t="n">
        <v>-1.52971991588606</v>
      </c>
      <c r="AE12" s="85" t="n">
        <v>-0.76415134779151</v>
      </c>
      <c r="AF12" s="85" t="n">
        <v>0.0251836246163233</v>
      </c>
      <c r="AG12" s="86" t="n">
        <v>89.0562122577402</v>
      </c>
      <c r="AH12" s="60" t="n">
        <v>110.084884815584</v>
      </c>
      <c r="AI12" s="61" t="n">
        <v>110.830718480099</v>
      </c>
      <c r="AJ12" s="61" t="n">
        <v>110.457801647841</v>
      </c>
      <c r="AK12" s="61" t="n">
        <v>-0.745833664515426</v>
      </c>
      <c r="AL12" s="61" t="n">
        <v>-0.372842188135058</v>
      </c>
      <c r="AM12" s="61" t="n">
        <v>0.00427635892285124</v>
      </c>
      <c r="AN12" s="61" t="n">
        <v>0.745733422877036</v>
      </c>
      <c r="AO12" s="62" t="n">
        <v>89.6714339438829</v>
      </c>
      <c r="AP12" s="63" t="n">
        <v>9.281875</v>
      </c>
      <c r="AQ12" s="64" t="n">
        <v>12.393125</v>
      </c>
      <c r="AR12" s="64" t="n">
        <v>12.3635</v>
      </c>
      <c r="AS12" s="64" t="n">
        <v>12.3635</v>
      </c>
      <c r="AT12" s="64" t="n">
        <v>0.748953552877099</v>
      </c>
      <c r="AU12" s="63" t="n">
        <v>9.06525</v>
      </c>
      <c r="AV12" s="64" t="n">
        <v>12.008</v>
      </c>
      <c r="AW12" s="64" t="n">
        <v>12.0475</v>
      </c>
      <c r="AX12" s="64" t="n">
        <v>12.087</v>
      </c>
      <c r="AY12" s="64" t="n">
        <v>0.754934210526316</v>
      </c>
    </row>
    <row r="13" customFormat="false" ht="15" hidden="false" customHeight="false" outlineLevel="0" collapsed="false">
      <c r="A13" s="37"/>
      <c r="B13" s="65" t="n">
        <v>3</v>
      </c>
      <c r="C13" s="54" t="n">
        <v>-0.251666666666665</v>
      </c>
      <c r="D13" s="55" t="n">
        <v>-0.251666666666665</v>
      </c>
      <c r="E13" s="56" t="n">
        <v>-0.251666666666665</v>
      </c>
      <c r="F13" s="56" t="n">
        <v>0</v>
      </c>
      <c r="G13" s="56" t="n">
        <v>0</v>
      </c>
      <c r="H13" s="57" t="n">
        <v>0</v>
      </c>
      <c r="I13" s="54" t="n">
        <v>-0.377499999999998</v>
      </c>
      <c r="J13" s="55" t="n">
        <v>0.145000000000003</v>
      </c>
      <c r="K13" s="56" t="n">
        <v>-0.116249999999997</v>
      </c>
      <c r="L13" s="56" t="n">
        <v>-0.26125</v>
      </c>
      <c r="M13" s="56" t="n">
        <v>3.20070033844878E-017</v>
      </c>
      <c r="N13" s="58" t="n">
        <v>0.522500000000001</v>
      </c>
      <c r="O13" s="54" t="n">
        <v>-4.5575</v>
      </c>
      <c r="P13" s="55" t="n">
        <v>2.104375</v>
      </c>
      <c r="Q13" s="59" t="n">
        <f aca="false">P13+(O13-P13)/2</f>
        <v>-1.2265625</v>
      </c>
      <c r="R13" s="59" t="n">
        <v>-3.13005738904906</v>
      </c>
      <c r="S13" s="59" t="n">
        <v>1.13924772115885</v>
      </c>
      <c r="T13" s="87" t="n">
        <v>-6.661875</v>
      </c>
      <c r="U13" s="54" t="n">
        <v>0.145000000000003</v>
      </c>
      <c r="V13" s="55" t="n">
        <v>1.19</v>
      </c>
      <c r="W13" s="59" t="n">
        <f aca="false">V13+(U13-V13)/2</f>
        <v>0.667500000000002</v>
      </c>
      <c r="X13" s="59" t="n">
        <v>-0.522499999999999</v>
      </c>
      <c r="Y13" s="59" t="n">
        <v>6.40140067689753E-017</v>
      </c>
      <c r="Z13" s="87" t="n">
        <v>-1.045</v>
      </c>
      <c r="AA13" s="84" t="n">
        <v>118.327414793927</v>
      </c>
      <c r="AB13" s="85" t="n">
        <v>120.266540262331</v>
      </c>
      <c r="AC13" s="85" t="n">
        <v>119.296977528129</v>
      </c>
      <c r="AD13" s="85" t="n">
        <v>-1.80726788252468</v>
      </c>
      <c r="AE13" s="85" t="n">
        <v>-0.879151599703186</v>
      </c>
      <c r="AF13" s="85" t="n">
        <v>0.159378652713924</v>
      </c>
      <c r="AG13" s="86" t="n">
        <v>84.8623116884167</v>
      </c>
      <c r="AH13" s="60" t="n">
        <v>120.337367117869</v>
      </c>
      <c r="AI13" s="61" t="n">
        <v>120.752065766068</v>
      </c>
      <c r="AJ13" s="61" t="n">
        <v>120.544716441969</v>
      </c>
      <c r="AK13" s="61" t="n">
        <v>-0.414698648199016</v>
      </c>
      <c r="AL13" s="61" t="n">
        <v>-0.115327577912864</v>
      </c>
      <c r="AM13" s="61" t="n">
        <v>0.00351549072385547</v>
      </c>
      <c r="AN13" s="61" t="n">
        <v>0.230762292433381</v>
      </c>
      <c r="AO13" s="62" t="n">
        <v>89.1270065973419</v>
      </c>
      <c r="AP13" s="63" t="n">
        <v>9.371375</v>
      </c>
      <c r="AQ13" s="64" t="n">
        <v>12.156125</v>
      </c>
      <c r="AR13" s="64" t="n">
        <v>12.166</v>
      </c>
      <c r="AS13" s="64" t="n">
        <v>12.087</v>
      </c>
      <c r="AT13" s="64" t="n">
        <v>0.770917952883834</v>
      </c>
      <c r="AU13" s="63" t="n">
        <v>9.055375</v>
      </c>
      <c r="AV13" s="64" t="n">
        <v>11.94875</v>
      </c>
      <c r="AW13" s="64" t="n">
        <v>11.9685</v>
      </c>
      <c r="AX13" s="64" t="n">
        <v>12.008</v>
      </c>
      <c r="AY13" s="64" t="n">
        <v>0.757851239669422</v>
      </c>
    </row>
    <row r="14" customFormat="false" ht="15" hidden="false" customHeight="false" outlineLevel="0" collapsed="false">
      <c r="A14" s="37"/>
      <c r="B14" s="65" t="n">
        <v>4</v>
      </c>
      <c r="C14" s="54" t="n">
        <v>1.19</v>
      </c>
      <c r="D14" s="55" t="n">
        <v>1.19</v>
      </c>
      <c r="E14" s="56" t="n">
        <v>1.19</v>
      </c>
      <c r="F14" s="56" t="n">
        <v>0</v>
      </c>
      <c r="G14" s="56" t="n">
        <v>0</v>
      </c>
      <c r="H14" s="57" t="n">
        <v>0</v>
      </c>
      <c r="I14" s="54" t="n">
        <v>-0.377499999999998</v>
      </c>
      <c r="J14" s="55" t="n">
        <v>-0.377499999999998</v>
      </c>
      <c r="K14" s="56" t="n">
        <v>-0.377499999999998</v>
      </c>
      <c r="L14" s="56" t="n">
        <v>0</v>
      </c>
      <c r="M14" s="56" t="n">
        <v>0</v>
      </c>
      <c r="N14" s="58" t="n">
        <v>0</v>
      </c>
      <c r="O14" s="54" t="n">
        <v>-0.551666666666665</v>
      </c>
      <c r="P14" s="55" t="n">
        <v>2.58333333333333</v>
      </c>
      <c r="Q14" s="59" t="n">
        <f aca="false">P14+(O14-P14)/2</f>
        <v>1.01583333333333</v>
      </c>
      <c r="R14" s="59" t="n">
        <v>-1.5675</v>
      </c>
      <c r="S14" s="59" t="n">
        <v>1.92042020306926E-016</v>
      </c>
      <c r="T14" s="88" t="n">
        <v>-3.135</v>
      </c>
      <c r="U14" s="54" t="n">
        <v>0.145000000000003</v>
      </c>
      <c r="V14" s="55" t="n">
        <v>0.145000000000003</v>
      </c>
      <c r="W14" s="59" t="n">
        <f aca="false">V14+(U14-V14)/2</f>
        <v>0.145000000000003</v>
      </c>
      <c r="X14" s="59" t="n">
        <v>0</v>
      </c>
      <c r="Y14" s="59" t="n">
        <v>0</v>
      </c>
      <c r="Z14" s="88" t="n">
        <v>0</v>
      </c>
      <c r="AA14" s="84" t="n">
        <v>120.42261279164</v>
      </c>
      <c r="AB14" s="85" t="n">
        <v>121.952332707526</v>
      </c>
      <c r="AC14" s="85" t="n">
        <v>121.187472749583</v>
      </c>
      <c r="AD14" s="85" t="n">
        <v>-3.00725175459558</v>
      </c>
      <c r="AE14" s="85" t="n">
        <v>-1.42947535028651</v>
      </c>
      <c r="AF14" s="85" t="n">
        <v>0.458748014407097</v>
      </c>
      <c r="AG14" s="86" t="n">
        <v>81.1037484224411</v>
      </c>
      <c r="AH14" s="60" t="n">
        <v>122.080280155123</v>
      </c>
      <c r="AI14" s="61" t="n">
        <v>122.704636170113</v>
      </c>
      <c r="AJ14" s="61" t="n">
        <v>122.392458162618</v>
      </c>
      <c r="AK14" s="61" t="n">
        <v>-0.624356014990047</v>
      </c>
      <c r="AL14" s="61" t="n">
        <v>-0.179879681374012</v>
      </c>
      <c r="AM14" s="61" t="n">
        <v>-0.249267550982109</v>
      </c>
      <c r="AN14" s="61" t="n">
        <v>0.614787806462797</v>
      </c>
      <c r="AO14" s="62" t="n">
        <v>117.092270856431</v>
      </c>
      <c r="AP14" s="63" t="n">
        <v>9.2035</v>
      </c>
      <c r="AQ14" s="64" t="n">
        <v>12.136375</v>
      </c>
      <c r="AR14" s="64" t="n">
        <v>12.245</v>
      </c>
      <c r="AS14" s="64" t="n">
        <v>12.008</v>
      </c>
      <c r="AT14" s="64" t="n">
        <v>0.758340113913751</v>
      </c>
      <c r="AU14" s="63" t="n">
        <v>9.015875</v>
      </c>
      <c r="AV14" s="64" t="n">
        <v>11.8895</v>
      </c>
      <c r="AW14" s="64" t="n">
        <v>11.929</v>
      </c>
      <c r="AX14" s="64" t="n">
        <v>11.771</v>
      </c>
      <c r="AY14" s="64" t="n">
        <v>0.758305647840532</v>
      </c>
    </row>
    <row r="15" customFormat="false" ht="15" hidden="false" customHeight="false" outlineLevel="0" collapsed="false">
      <c r="A15" s="37"/>
      <c r="B15" s="65" t="n">
        <v>5</v>
      </c>
      <c r="C15" s="54" t="n">
        <v>-1.29666666666667</v>
      </c>
      <c r="D15" s="55" t="n">
        <v>-1.29666666666667</v>
      </c>
      <c r="E15" s="56" t="n">
        <v>-1.29666666666667</v>
      </c>
      <c r="F15" s="56" t="n">
        <v>0</v>
      </c>
      <c r="G15" s="56" t="n">
        <v>0</v>
      </c>
      <c r="H15" s="57" t="n">
        <v>0</v>
      </c>
      <c r="I15" s="54" t="n">
        <v>-1.945</v>
      </c>
      <c r="J15" s="55" t="n">
        <v>-1.945</v>
      </c>
      <c r="K15" s="56" t="n">
        <v>-1.945</v>
      </c>
      <c r="L15" s="56" t="n">
        <v>0</v>
      </c>
      <c r="M15" s="56" t="n">
        <v>0</v>
      </c>
      <c r="N15" s="58" t="n">
        <v>0</v>
      </c>
      <c r="O15" s="54" t="n">
        <v>-3.5125</v>
      </c>
      <c r="P15" s="55" t="n">
        <v>0.841666666666668</v>
      </c>
      <c r="Q15" s="59" t="n">
        <f aca="false">P15+(O15-P15)/2</f>
        <v>-1.33541666666667</v>
      </c>
      <c r="R15" s="59" t="n">
        <v>-2.17708333333333</v>
      </c>
      <c r="S15" s="59" t="n">
        <v>2.66725028204064E-016</v>
      </c>
      <c r="T15" s="88" t="n">
        <v>-4.35416666666667</v>
      </c>
      <c r="U15" s="54" t="n">
        <v>1.19</v>
      </c>
      <c r="V15" s="55" t="n">
        <v>1.19</v>
      </c>
      <c r="W15" s="59" t="n">
        <f aca="false">V15+(U15-V15)/2</f>
        <v>1.19</v>
      </c>
      <c r="X15" s="59" t="n">
        <v>0</v>
      </c>
      <c r="Y15" s="59" t="n">
        <v>0</v>
      </c>
      <c r="Z15" s="88" t="n">
        <v>0</v>
      </c>
      <c r="AA15" s="84" t="n">
        <v>123.186527103891</v>
      </c>
      <c r="AB15" s="85" t="n">
        <v>124.993794986416</v>
      </c>
      <c r="AC15" s="85" t="n">
        <v>124.090161045153</v>
      </c>
      <c r="AD15" s="85" t="n">
        <v>-2.69746805509509</v>
      </c>
      <c r="AE15" s="85" t="n">
        <v>-1.28097307508436</v>
      </c>
      <c r="AF15" s="85" t="n">
        <v>-0.416883674120526</v>
      </c>
      <c r="AG15" s="86" t="n">
        <v>99.0135569595802</v>
      </c>
      <c r="AH15" s="60" t="n">
        <v>122.558702796763</v>
      </c>
      <c r="AI15" s="61" t="n">
        <v>121.431862094138</v>
      </c>
      <c r="AJ15" s="61" t="n">
        <v>121.99528244545</v>
      </c>
      <c r="AK15" s="61" t="n">
        <v>-0.502969432908017</v>
      </c>
      <c r="AL15" s="61" t="n">
        <v>-0.126691650712511</v>
      </c>
      <c r="AM15" s="61" t="n">
        <v>0.0996121559195289</v>
      </c>
      <c r="AN15" s="61" t="n">
        <v>0.3223250283003</v>
      </c>
      <c r="AO15" s="62" t="n">
        <v>70.9117819720382</v>
      </c>
      <c r="AP15" s="63" t="n">
        <v>8.94675</v>
      </c>
      <c r="AQ15" s="64" t="n">
        <v>12.057375</v>
      </c>
      <c r="AR15" s="64" t="n">
        <v>11.9685</v>
      </c>
      <c r="AS15" s="64" t="n">
        <v>12.008</v>
      </c>
      <c r="AT15" s="64" t="n">
        <v>0.742014742014742</v>
      </c>
      <c r="AU15" s="63" t="n">
        <v>8.897375</v>
      </c>
      <c r="AV15" s="64" t="n">
        <v>11.67225</v>
      </c>
      <c r="AW15" s="64" t="n">
        <v>11.6525</v>
      </c>
      <c r="AX15" s="64" t="n">
        <v>11.692</v>
      </c>
      <c r="AY15" s="64" t="n">
        <v>0.762267343485618</v>
      </c>
    </row>
    <row r="16" customFormat="false" ht="15" hidden="false" customHeight="false" outlineLevel="0" collapsed="false">
      <c r="A16" s="37"/>
      <c r="B16" s="65" t="n">
        <v>6</v>
      </c>
      <c r="C16" s="54" t="n">
        <v>-0.551666666666665</v>
      </c>
      <c r="D16" s="55" t="n">
        <v>0.145000000000003</v>
      </c>
      <c r="E16" s="56" t="n">
        <v>-0.203333333333331</v>
      </c>
      <c r="F16" s="56" t="n">
        <v>-0.348333333333334</v>
      </c>
      <c r="G16" s="56" t="n">
        <v>4.26760045126503E-017</v>
      </c>
      <c r="H16" s="57" t="n">
        <v>0.696666666666668</v>
      </c>
      <c r="I16" s="54" t="n">
        <v>-1.4225</v>
      </c>
      <c r="J16" s="55" t="n">
        <v>-1.4225</v>
      </c>
      <c r="K16" s="56" t="n">
        <v>-1.4225</v>
      </c>
      <c r="L16" s="56" t="n">
        <v>0</v>
      </c>
      <c r="M16" s="56" t="n">
        <v>0</v>
      </c>
      <c r="N16" s="58" t="n">
        <v>0</v>
      </c>
      <c r="O16" s="54" t="n">
        <v>-3.05693332305257</v>
      </c>
      <c r="P16" s="55" t="n">
        <v>2.69380832305257</v>
      </c>
      <c r="Q16" s="59" t="n">
        <f aca="false">P16+(O16-P16)/2</f>
        <v>-0.181562499999999</v>
      </c>
      <c r="R16" s="59" t="n">
        <v>-2.62405473064816</v>
      </c>
      <c r="S16" s="59" t="n">
        <v>1.175625</v>
      </c>
      <c r="T16" s="88" t="n">
        <v>-5.75074164610513</v>
      </c>
      <c r="U16" s="54" t="n">
        <v>-0.899999999999999</v>
      </c>
      <c r="V16" s="55" t="n">
        <v>0.145000000000003</v>
      </c>
      <c r="W16" s="59" t="n">
        <f aca="false">V16+(U16-V16)/2</f>
        <v>-0.377499999999998</v>
      </c>
      <c r="X16" s="59" t="n">
        <v>-0.522500000000001</v>
      </c>
      <c r="Y16" s="59" t="n">
        <v>6.40140067689755E-017</v>
      </c>
      <c r="Z16" s="88" t="n">
        <v>-1.045</v>
      </c>
      <c r="AA16" s="84" t="n">
        <v>121.609316832483</v>
      </c>
      <c r="AB16" s="89" t="n">
        <v>124.616568587079</v>
      </c>
      <c r="AC16" s="89" t="n">
        <v>123.112942709781</v>
      </c>
      <c r="AD16" s="89" t="n">
        <v>-1.64983983513784</v>
      </c>
      <c r="AE16" s="89" t="n">
        <v>-0.824016070469945</v>
      </c>
      <c r="AF16" s="89" t="n">
        <v>-0.0124011418027168</v>
      </c>
      <c r="AG16" s="90" t="n">
        <v>90.4311077635162</v>
      </c>
      <c r="AH16" s="60" t="n">
        <v>122.626329810911</v>
      </c>
      <c r="AI16" s="61" t="n">
        <v>123.144072825669</v>
      </c>
      <c r="AJ16" s="61" t="n">
        <v>122.88520131829</v>
      </c>
      <c r="AK16" s="61" t="n">
        <v>-0.517743014758433</v>
      </c>
      <c r="AL16" s="61" t="n">
        <v>-0.111889406643956</v>
      </c>
      <c r="AM16" s="61" t="n">
        <v>-0.23199710580211</v>
      </c>
      <c r="AN16" s="61" t="n">
        <v>0.515138414097385</v>
      </c>
      <c r="AO16" s="62" t="n">
        <v>122.12627360257</v>
      </c>
      <c r="AP16" s="63" t="n">
        <v>9.006</v>
      </c>
      <c r="AQ16" s="64" t="n">
        <v>11.998125</v>
      </c>
      <c r="AR16" s="64" t="n">
        <v>12.008</v>
      </c>
      <c r="AS16" s="64" t="n">
        <v>12.0475</v>
      </c>
      <c r="AT16" s="64" t="n">
        <v>0.750617283950617</v>
      </c>
      <c r="AU16" s="63" t="n">
        <v>8.798625</v>
      </c>
      <c r="AV16" s="64" t="n">
        <v>11.603125</v>
      </c>
      <c r="AW16" s="64" t="n">
        <v>11.534</v>
      </c>
      <c r="AX16" s="64" t="n">
        <v>11.692</v>
      </c>
      <c r="AY16" s="64" t="n">
        <v>0.758297872340426</v>
      </c>
    </row>
    <row r="17" customFormat="false" ht="15" hidden="false" customHeight="false" outlineLevel="0" collapsed="false">
      <c r="A17" s="37"/>
      <c r="B17" s="65" t="n">
        <v>7</v>
      </c>
      <c r="C17" s="54" t="n">
        <v>0.15</v>
      </c>
      <c r="D17" s="55" t="n">
        <v>0.32</v>
      </c>
      <c r="E17" s="56" t="n">
        <v>0.235</v>
      </c>
      <c r="F17" s="56" t="n">
        <v>-0.085</v>
      </c>
      <c r="G17" s="56" t="n">
        <v>1.04137618667233E-017</v>
      </c>
      <c r="H17" s="57" t="n">
        <v>0.17</v>
      </c>
      <c r="I17" s="54" t="n">
        <v>-0.38</v>
      </c>
      <c r="J17" s="55" t="n">
        <v>0.67</v>
      </c>
      <c r="K17" s="56" t="n">
        <v>0.145</v>
      </c>
      <c r="L17" s="56" t="n">
        <v>-0.525</v>
      </c>
      <c r="M17" s="56" t="n">
        <v>6.43202938827026E-017</v>
      </c>
      <c r="N17" s="58" t="n">
        <v>1.05</v>
      </c>
      <c r="O17" s="54" t="n">
        <v>-2.88</v>
      </c>
      <c r="P17" s="55" t="n">
        <v>3.7</v>
      </c>
      <c r="Q17" s="59" t="n">
        <f aca="false">P17+(O17-P17)/2</f>
        <v>0.41</v>
      </c>
      <c r="R17" s="59" t="n">
        <v>-3.29</v>
      </c>
      <c r="S17" s="59" t="n">
        <v>4.03073841664936E-016</v>
      </c>
      <c r="T17" s="88" t="n">
        <v>-6.58</v>
      </c>
      <c r="U17" s="54" t="n">
        <v>1.19</v>
      </c>
      <c r="V17" s="55" t="n">
        <v>1.19</v>
      </c>
      <c r="W17" s="59" t="n">
        <f aca="false">V17+(U17-V17)/2</f>
        <v>1.19</v>
      </c>
      <c r="X17" s="59" t="n">
        <v>0</v>
      </c>
      <c r="Y17" s="59" t="n">
        <v>0</v>
      </c>
      <c r="Z17" s="88" t="n">
        <v>0</v>
      </c>
      <c r="AA17" s="84" t="n">
        <v>116.9</v>
      </c>
      <c r="AB17" s="89" t="n">
        <v>119.933333333333</v>
      </c>
      <c r="AC17" s="89" t="n">
        <v>118.433333333333</v>
      </c>
      <c r="AD17" s="89" t="n">
        <v>-3.02466666666667</v>
      </c>
      <c r="AE17" s="89" t="n">
        <v>-1.42337865060702</v>
      </c>
      <c r="AF17" s="89" t="n">
        <v>-0.44552663455888</v>
      </c>
      <c r="AG17" s="90" t="n">
        <v>98.6902271528383</v>
      </c>
      <c r="AH17" s="60" t="n">
        <v>117.334196551086</v>
      </c>
      <c r="AI17" s="61" t="n">
        <v>118.133528131611</v>
      </c>
      <c r="AJ17" s="61" t="n">
        <v>117.733862341349</v>
      </c>
      <c r="AK17" s="61" t="n">
        <v>-0.799331580525674</v>
      </c>
      <c r="AL17" s="61" t="n">
        <v>-0.0773714818169335</v>
      </c>
      <c r="AM17" s="61" t="n">
        <v>0.391391728432739</v>
      </c>
      <c r="AN17" s="61" t="n">
        <v>0.7979319050749</v>
      </c>
      <c r="AO17" s="62" t="n">
        <v>50.5911130481093</v>
      </c>
      <c r="AP17" s="63" t="n">
        <v>9.173875</v>
      </c>
      <c r="AQ17" s="64" t="n">
        <v>12.156125</v>
      </c>
      <c r="AR17" s="64" t="n">
        <v>12.087</v>
      </c>
      <c r="AS17" s="64" t="n">
        <v>12.324</v>
      </c>
      <c r="AT17" s="64" t="n">
        <v>0.754670999187652</v>
      </c>
      <c r="AU17" s="63" t="n">
        <v>9.094875</v>
      </c>
      <c r="AV17" s="64" t="n">
        <v>11.998125</v>
      </c>
      <c r="AW17" s="64" t="n">
        <v>11.9685</v>
      </c>
      <c r="AX17" s="64" t="n">
        <v>12.2055</v>
      </c>
      <c r="AY17" s="64" t="n">
        <v>0.758024691358024</v>
      </c>
    </row>
    <row r="18" s="82" customFormat="true" ht="15" hidden="false" customHeight="false" outlineLevel="0" collapsed="false">
      <c r="B18" s="70" t="n">
        <v>8</v>
      </c>
      <c r="C18" s="71" t="n">
        <v>0.79</v>
      </c>
      <c r="D18" s="72" t="n">
        <v>0.79</v>
      </c>
      <c r="E18" s="73" t="n">
        <v>0.79</v>
      </c>
      <c r="F18" s="73" t="n">
        <v>0</v>
      </c>
      <c r="G18" s="73" t="n">
        <v>0</v>
      </c>
      <c r="H18" s="74" t="n">
        <v>0</v>
      </c>
      <c r="I18" s="71" t="n">
        <v>0.67</v>
      </c>
      <c r="J18" s="72" t="n">
        <v>0.67</v>
      </c>
      <c r="K18" s="73" t="n">
        <v>0.67</v>
      </c>
      <c r="L18" s="73" t="n">
        <v>0</v>
      </c>
      <c r="M18" s="73" t="n">
        <v>0</v>
      </c>
      <c r="N18" s="75" t="n">
        <v>0</v>
      </c>
      <c r="O18" s="71" t="n">
        <v>-0.9</v>
      </c>
      <c r="P18" s="72" t="n">
        <v>3.41</v>
      </c>
      <c r="Q18" s="76" t="n">
        <f aca="false">P18+(O18-P18)/2</f>
        <v>1.255</v>
      </c>
      <c r="R18" s="76" t="n">
        <v>-2.155</v>
      </c>
      <c r="S18" s="76" t="n">
        <v>2.64019492032808E-016</v>
      </c>
      <c r="T18" s="91" t="n">
        <v>-4.31</v>
      </c>
      <c r="U18" s="71" t="n">
        <v>1.19</v>
      </c>
      <c r="V18" s="72" t="n">
        <v>1.89</v>
      </c>
      <c r="W18" s="76" t="n">
        <f aca="false">V18+(U18-V18)/2</f>
        <v>1.54</v>
      </c>
      <c r="X18" s="76" t="n">
        <v>-0.35</v>
      </c>
      <c r="Y18" s="76" t="n">
        <v>4.28801959218017E-017</v>
      </c>
      <c r="Z18" s="91" t="n">
        <v>-0.7</v>
      </c>
      <c r="AA18" s="92" t="n">
        <v>122.566666666667</v>
      </c>
      <c r="AB18" s="93" t="n">
        <v>125.133333333333</v>
      </c>
      <c r="AC18" s="93" t="n">
        <v>123.8</v>
      </c>
      <c r="AD18" s="93" t="n">
        <v>-2.51166666666667</v>
      </c>
      <c r="AE18" s="93" t="n">
        <v>-1.22943608101742</v>
      </c>
      <c r="AF18" s="93" t="n">
        <v>-0.212472489993458</v>
      </c>
      <c r="AG18" s="94" t="n">
        <v>94.9025342420007</v>
      </c>
      <c r="AH18" s="78" t="n">
        <v>112.753487118545</v>
      </c>
      <c r="AI18" s="79" t="n">
        <v>113.552130191017</v>
      </c>
      <c r="AJ18" s="79" t="n">
        <v>113.152808654781</v>
      </c>
      <c r="AK18" s="79" t="n">
        <v>-0.79864307247217</v>
      </c>
      <c r="AL18" s="79" t="n">
        <v>-0.307443092029444</v>
      </c>
      <c r="AM18" s="79" t="n">
        <v>0.198594632862475</v>
      </c>
      <c r="AN18" s="79" t="n">
        <v>0.732013887951332</v>
      </c>
      <c r="AO18" s="80" t="n">
        <v>73.5696644215736</v>
      </c>
      <c r="AP18" s="81" t="n">
        <v>9.4405</v>
      </c>
      <c r="AQ18" s="75" t="n">
        <v>12.353625</v>
      </c>
      <c r="AR18" s="75" t="n">
        <v>12.2845</v>
      </c>
      <c r="AS18" s="75" t="n">
        <v>12.482</v>
      </c>
      <c r="AT18" s="75" t="n">
        <v>0.764188649080736</v>
      </c>
      <c r="AU18" s="81" t="n">
        <v>9.233125</v>
      </c>
      <c r="AV18" s="75" t="n">
        <v>11.9685</v>
      </c>
      <c r="AW18" s="75" t="n">
        <v>12.087</v>
      </c>
      <c r="AX18" s="75" t="n">
        <v>11.929</v>
      </c>
      <c r="AY18" s="75" t="n">
        <v>0.771452145214522</v>
      </c>
    </row>
    <row r="19" customFormat="false" ht="14.25" hidden="false" customHeight="false" outlineLevel="0" collapsed="false">
      <c r="A19" s="52" t="s">
        <v>37</v>
      </c>
      <c r="B19" s="53" t="n">
        <v>1</v>
      </c>
      <c r="C19" s="54" t="n">
        <v>0.841666666666669</v>
      </c>
      <c r="D19" s="55" t="n">
        <v>0.841666666666669</v>
      </c>
      <c r="E19" s="95" t="n">
        <v>0.841666666666669</v>
      </c>
      <c r="F19" s="95" t="n">
        <v>0</v>
      </c>
      <c r="G19" s="96" t="n">
        <v>0</v>
      </c>
      <c r="H19" s="57" t="n">
        <v>0</v>
      </c>
      <c r="I19" s="54" t="n">
        <v>0.319166666666669</v>
      </c>
      <c r="J19" s="55" t="n">
        <v>0.319166666666669</v>
      </c>
      <c r="K19" s="95" t="n">
        <v>0.319166666666669</v>
      </c>
      <c r="L19" s="95" t="n">
        <v>0</v>
      </c>
      <c r="M19" s="96" t="n">
        <v>0</v>
      </c>
      <c r="N19" s="58" t="n">
        <v>0</v>
      </c>
      <c r="O19" s="54" t="n">
        <v>-5.6025</v>
      </c>
      <c r="P19" s="55" t="n">
        <v>-2.99</v>
      </c>
      <c r="Q19" s="59" t="n">
        <f aca="false">P19+(O19-P19)/2</f>
        <v>-4.29625</v>
      </c>
      <c r="R19" s="59" t="n">
        <v>-1.00064555382417</v>
      </c>
      <c r="S19" s="59" t="n">
        <v>-0.839641315153042</v>
      </c>
      <c r="T19" s="97" t="n">
        <v>-2.6125</v>
      </c>
      <c r="U19" s="54" t="n">
        <v>0.145000000000003</v>
      </c>
      <c r="V19" s="55" t="n">
        <v>0.493333333333335</v>
      </c>
      <c r="W19" s="59" t="n">
        <f aca="false">V19+(U19-V19)/2</f>
        <v>0.319166666666669</v>
      </c>
      <c r="X19" s="59" t="n">
        <v>-0.174166666666666</v>
      </c>
      <c r="Y19" s="59" t="n">
        <v>2.1338002256325E-017</v>
      </c>
      <c r="Z19" s="97" t="n">
        <v>-0.348333333333332</v>
      </c>
      <c r="AA19" s="60" t="n">
        <v>117.250751793532</v>
      </c>
      <c r="AB19" s="61" t="n">
        <v>118.839151895413</v>
      </c>
      <c r="AC19" s="61" t="n">
        <v>118.044951844472</v>
      </c>
      <c r="AD19" s="61" t="n">
        <v>-1.58840010188137</v>
      </c>
      <c r="AE19" s="61" t="n">
        <v>-0.781406544303077</v>
      </c>
      <c r="AF19" s="61" t="n">
        <v>-0.0890235518855301</v>
      </c>
      <c r="AG19" s="62" t="n">
        <v>93.2497655446045</v>
      </c>
      <c r="AH19" s="60" t="n">
        <v>118.873455040275</v>
      </c>
      <c r="AI19" s="61" t="n">
        <v>119.605516559162</v>
      </c>
      <c r="AJ19" s="61" t="n">
        <v>119.239485799719</v>
      </c>
      <c r="AK19" s="61" t="n">
        <v>-0.732061518886136</v>
      </c>
      <c r="AL19" s="61" t="n">
        <v>-0.131968723244866</v>
      </c>
      <c r="AM19" s="61" t="n">
        <v>0.308308152329394</v>
      </c>
      <c r="AN19" s="61" t="n">
        <v>0.670729932857167</v>
      </c>
      <c r="AO19" s="62" t="n">
        <v>56.5864702686004</v>
      </c>
      <c r="AP19" s="63" t="n">
        <v>9.2825</v>
      </c>
      <c r="AQ19" s="64" t="n">
        <v>12.34375</v>
      </c>
      <c r="AR19" s="64" t="n">
        <v>12.166</v>
      </c>
      <c r="AS19" s="64" t="n">
        <v>12.2055</v>
      </c>
      <c r="AT19" s="64" t="n">
        <v>0.752</v>
      </c>
      <c r="AU19" s="63" t="n">
        <v>9.154125</v>
      </c>
      <c r="AV19" s="64" t="n">
        <v>12.087</v>
      </c>
      <c r="AW19" s="64" t="n">
        <v>11.9685</v>
      </c>
      <c r="AX19" s="64" t="n">
        <v>12.087</v>
      </c>
      <c r="AY19" s="64" t="n">
        <v>0.757352941176471</v>
      </c>
    </row>
    <row r="20" customFormat="false" ht="14.25" hidden="false" customHeight="false" outlineLevel="0" collapsed="false">
      <c r="A20" s="37"/>
      <c r="B20" s="65" t="n">
        <v>2</v>
      </c>
      <c r="C20" s="54" t="n">
        <v>0.145000000000003</v>
      </c>
      <c r="D20" s="55" t="n">
        <v>0.145000000000003</v>
      </c>
      <c r="E20" s="56" t="n">
        <v>0.145000000000003</v>
      </c>
      <c r="F20" s="56" t="n">
        <v>0</v>
      </c>
      <c r="G20" s="56" t="n">
        <v>0</v>
      </c>
      <c r="H20" s="57" t="n">
        <v>0</v>
      </c>
      <c r="I20" s="54" t="n">
        <v>1.19</v>
      </c>
      <c r="J20" s="55" t="n">
        <v>1.19</v>
      </c>
      <c r="K20" s="56" t="n">
        <v>1.19</v>
      </c>
      <c r="L20" s="56" t="n">
        <v>0</v>
      </c>
      <c r="M20" s="56" t="n">
        <v>0</v>
      </c>
      <c r="N20" s="58" t="n">
        <v>0</v>
      </c>
      <c r="O20" s="54" t="n">
        <v>-5.08</v>
      </c>
      <c r="P20" s="55" t="n">
        <v>-0.203333333333332</v>
      </c>
      <c r="Q20" s="59" t="n">
        <f aca="false">P20+(O20-P20)/2</f>
        <v>-2.64166666666667</v>
      </c>
      <c r="R20" s="59" t="n">
        <v>-1.21916666666667</v>
      </c>
      <c r="S20" s="59" t="n">
        <v>-2.11165860956106</v>
      </c>
      <c r="T20" s="98" t="n">
        <v>-4.87666666666667</v>
      </c>
      <c r="U20" s="54" t="n">
        <v>-0.0291666666666638</v>
      </c>
      <c r="V20" s="55" t="n">
        <v>-0.0291666666666638</v>
      </c>
      <c r="W20" s="59" t="n">
        <f aca="false">V20+(U20-V20)/2</f>
        <v>-0.0291666666666638</v>
      </c>
      <c r="X20" s="59" t="n">
        <v>0</v>
      </c>
      <c r="Y20" s="59" t="n">
        <v>0</v>
      </c>
      <c r="Z20" s="98" t="n">
        <v>0</v>
      </c>
      <c r="AA20" s="60" t="n">
        <v>111.769631883712</v>
      </c>
      <c r="AB20" s="61" t="n">
        <v>113.314643132696</v>
      </c>
      <c r="AC20" s="61" t="n">
        <v>112.542137508204</v>
      </c>
      <c r="AD20" s="61" t="n">
        <v>-1.54501124898341</v>
      </c>
      <c r="AE20" s="61" t="n">
        <v>-0.267840721424851</v>
      </c>
      <c r="AF20" s="61" t="n">
        <v>-0.720833637657422</v>
      </c>
      <c r="AG20" s="62" t="n">
        <v>124.808202332851</v>
      </c>
      <c r="AH20" s="60" t="n">
        <v>113.89436306543</v>
      </c>
      <c r="AI20" s="61" t="n">
        <v>114.252942749461</v>
      </c>
      <c r="AJ20" s="61" t="n">
        <v>114.073652907446</v>
      </c>
      <c r="AK20" s="61" t="n">
        <v>-0.358579684031615</v>
      </c>
      <c r="AL20" s="61" t="n">
        <v>-0.0814542018606171</v>
      </c>
      <c r="AM20" s="61" t="n">
        <v>-0.159628840665593</v>
      </c>
      <c r="AN20" s="61" t="n">
        <v>0.35841960757186</v>
      </c>
      <c r="AO20" s="62" t="n">
        <v>121.483015521827</v>
      </c>
      <c r="AP20" s="63" t="n">
        <v>9.450375</v>
      </c>
      <c r="AQ20" s="64" t="n">
        <v>12.69925</v>
      </c>
      <c r="AR20" s="64" t="n">
        <v>12.64</v>
      </c>
      <c r="AS20" s="64" t="n">
        <v>12.719</v>
      </c>
      <c r="AT20" s="64" t="n">
        <v>0.744167962674961</v>
      </c>
      <c r="AU20" s="63" t="n">
        <v>9.252875</v>
      </c>
      <c r="AV20" s="64" t="n">
        <v>12.2055</v>
      </c>
      <c r="AW20" s="64" t="n">
        <v>12.2055</v>
      </c>
      <c r="AX20" s="64" t="n">
        <v>12.1265</v>
      </c>
      <c r="AY20" s="64" t="n">
        <v>0.758090614886732</v>
      </c>
    </row>
    <row r="21" customFormat="false" ht="14.25" hidden="false" customHeight="false" outlineLevel="0" collapsed="false">
      <c r="A21" s="37"/>
      <c r="B21" s="65" t="n">
        <v>3</v>
      </c>
      <c r="C21" s="54" t="n">
        <v>0.145000000000003</v>
      </c>
      <c r="D21" s="55" t="n">
        <v>0.6675</v>
      </c>
      <c r="E21" s="56" t="n">
        <v>0.406250000000002</v>
      </c>
      <c r="F21" s="56" t="n">
        <v>-0.261249999999999</v>
      </c>
      <c r="G21" s="56" t="n">
        <v>3.20070033844875E-017</v>
      </c>
      <c r="H21" s="57" t="n">
        <v>0.522499999999997</v>
      </c>
      <c r="I21" s="54" t="n">
        <v>-0.899999999999999</v>
      </c>
      <c r="J21" s="55" t="n">
        <v>-0.899999999999999</v>
      </c>
      <c r="K21" s="56" t="n">
        <v>-0.899999999999999</v>
      </c>
      <c r="L21" s="56" t="n">
        <v>0</v>
      </c>
      <c r="M21" s="56" t="n">
        <v>0</v>
      </c>
      <c r="N21" s="58" t="n">
        <v>0</v>
      </c>
      <c r="O21" s="54" t="n">
        <v>-2.89621442347647</v>
      </c>
      <c r="P21" s="55" t="n">
        <v>1.09621442347647</v>
      </c>
      <c r="Q21" s="59" t="n">
        <f aca="false">P21+(O21-P21)/2</f>
        <v>-0.899999999999999</v>
      </c>
      <c r="R21" s="59" t="n">
        <v>-1.29150583741997</v>
      </c>
      <c r="S21" s="59" t="n">
        <v>-1.52213162913253</v>
      </c>
      <c r="T21" s="99" t="n">
        <v>-3.99242884695294</v>
      </c>
      <c r="U21" s="54" t="n">
        <v>0.6675</v>
      </c>
      <c r="V21" s="55" t="n">
        <v>0.6675</v>
      </c>
      <c r="W21" s="59" t="n">
        <f aca="false">V21+(U21-V21)/2</f>
        <v>0.6675</v>
      </c>
      <c r="X21" s="59" t="n">
        <v>0</v>
      </c>
      <c r="Y21" s="59" t="n">
        <v>0</v>
      </c>
      <c r="Z21" s="99" t="n">
        <v>0</v>
      </c>
      <c r="AA21" s="60" t="n">
        <v>119.045649071128</v>
      </c>
      <c r="AB21" s="61" t="n">
        <v>120.519764182854</v>
      </c>
      <c r="AC21" s="61" t="n">
        <v>119.782706626991</v>
      </c>
      <c r="AD21" s="61" t="n">
        <v>-1.47411511172644</v>
      </c>
      <c r="AE21" s="61" t="n">
        <v>-0.630811683921054</v>
      </c>
      <c r="AF21" s="61" t="n">
        <v>-0.3094839836957</v>
      </c>
      <c r="AG21" s="62" t="n">
        <v>103.066568952534</v>
      </c>
      <c r="AH21" s="60" t="n">
        <v>117.094678916263</v>
      </c>
      <c r="AI21" s="61" t="n">
        <v>118.235224234238</v>
      </c>
      <c r="AJ21" s="61" t="n">
        <v>117.664951575251</v>
      </c>
      <c r="AK21" s="61" t="n">
        <v>-1.14054531797496</v>
      </c>
      <c r="AL21" s="61" t="n">
        <v>-0.378297802429685</v>
      </c>
      <c r="AM21" s="61" t="n">
        <v>-0.383312359637645</v>
      </c>
      <c r="AN21" s="61" t="n">
        <v>1.07710276645102</v>
      </c>
      <c r="AO21" s="62" t="n">
        <v>112.688619340174</v>
      </c>
      <c r="AP21" s="63" t="n">
        <v>9.53925</v>
      </c>
      <c r="AQ21" s="64" t="n">
        <v>12.62025</v>
      </c>
      <c r="AR21" s="64" t="n">
        <v>12.561</v>
      </c>
      <c r="AS21" s="64" t="n">
        <v>12.719</v>
      </c>
      <c r="AT21" s="64" t="n">
        <v>0.755868544600939</v>
      </c>
      <c r="AU21" s="63" t="n">
        <v>9.34175</v>
      </c>
      <c r="AV21" s="64" t="n">
        <v>12.38325</v>
      </c>
      <c r="AW21" s="64" t="n">
        <v>12.3635</v>
      </c>
      <c r="AX21" s="64" t="n">
        <v>12.403</v>
      </c>
      <c r="AY21" s="64" t="n">
        <v>0.754385964912281</v>
      </c>
    </row>
    <row r="22" customFormat="false" ht="14.25" hidden="false" customHeight="false" outlineLevel="0" collapsed="false">
      <c r="A22" s="37"/>
      <c r="B22" s="65" t="n">
        <v>4</v>
      </c>
      <c r="C22" s="54" t="n">
        <v>-0.425833333333332</v>
      </c>
      <c r="D22" s="55" t="n">
        <v>0.0966666666666688</v>
      </c>
      <c r="E22" s="56" t="n">
        <v>-0.164583333333332</v>
      </c>
      <c r="F22" s="56" t="n">
        <v>-0.26125</v>
      </c>
      <c r="G22" s="56" t="n">
        <v>3.20070033844878E-017</v>
      </c>
      <c r="H22" s="57" t="n">
        <v>0.522500000000001</v>
      </c>
      <c r="I22" s="54" t="n">
        <v>0.145000000000002</v>
      </c>
      <c r="J22" s="55" t="n">
        <v>0.145000000000002</v>
      </c>
      <c r="K22" s="56" t="n">
        <v>0.145000000000002</v>
      </c>
      <c r="L22" s="56" t="n">
        <v>0</v>
      </c>
      <c r="M22" s="56" t="n">
        <v>0</v>
      </c>
      <c r="N22" s="58" t="n">
        <v>0</v>
      </c>
      <c r="O22" s="54" t="n">
        <v>-6.62967392259399</v>
      </c>
      <c r="P22" s="55" t="n">
        <v>-3.53032607740601</v>
      </c>
      <c r="Q22" s="59" t="n">
        <f aca="false">P22+(O22-P22)/2</f>
        <v>-5.08</v>
      </c>
      <c r="R22" s="59" t="n">
        <v>-1.49660113731143</v>
      </c>
      <c r="S22" s="59" t="n">
        <v>-0.402087430997239</v>
      </c>
      <c r="T22" s="99" t="n">
        <v>-3.09934784518797</v>
      </c>
      <c r="U22" s="54" t="n">
        <v>0.6675</v>
      </c>
      <c r="V22" s="55" t="n">
        <v>0.6675</v>
      </c>
      <c r="W22" s="59" t="n">
        <f aca="false">V22+(U22-V22)/2</f>
        <v>0.6675</v>
      </c>
      <c r="X22" s="59" t="n">
        <v>0</v>
      </c>
      <c r="Y22" s="59" t="n">
        <v>0</v>
      </c>
      <c r="Z22" s="99" t="n">
        <v>0</v>
      </c>
      <c r="AA22" s="60" t="n">
        <v>115.081415548524</v>
      </c>
      <c r="AB22" s="61" t="n">
        <v>117.147184236663</v>
      </c>
      <c r="AC22" s="61" t="n">
        <v>116.114299892593</v>
      </c>
      <c r="AD22" s="61" t="n">
        <v>-2.0657686881385</v>
      </c>
      <c r="AE22" s="61" t="n">
        <v>-0.740245187552128</v>
      </c>
      <c r="AF22" s="61" t="n">
        <v>-0.703250735534794</v>
      </c>
      <c r="AG22" s="62" t="n">
        <v>111.765961874718</v>
      </c>
      <c r="AH22" s="60" t="n">
        <v>117.510431520777</v>
      </c>
      <c r="AI22" s="61" t="n">
        <v>118.739027632238</v>
      </c>
      <c r="AJ22" s="61" t="n">
        <v>118.124729576508</v>
      </c>
      <c r="AK22" s="61" t="n">
        <v>-1.22859611146098</v>
      </c>
      <c r="AL22" s="61" t="n">
        <v>-0.450008618235118</v>
      </c>
      <c r="AM22" s="61" t="n">
        <v>0.394678426283685</v>
      </c>
      <c r="AN22" s="61" t="n">
        <v>1.19712792409106</v>
      </c>
      <c r="AO22" s="62" t="n">
        <v>69.3738679505903</v>
      </c>
      <c r="AP22" s="63" t="n">
        <v>9.786125</v>
      </c>
      <c r="AQ22" s="64" t="n">
        <v>12.42275</v>
      </c>
      <c r="AR22" s="64" t="n">
        <v>12.482</v>
      </c>
      <c r="AS22" s="64" t="n">
        <v>12.5215</v>
      </c>
      <c r="AT22" s="64" t="n">
        <v>0.787758346581876</v>
      </c>
      <c r="AU22" s="63" t="n">
        <v>9.312125</v>
      </c>
      <c r="AV22" s="64" t="n">
        <v>12.195625</v>
      </c>
      <c r="AW22" s="64" t="n">
        <v>12.166</v>
      </c>
      <c r="AX22" s="64" t="n">
        <v>12.245</v>
      </c>
      <c r="AY22" s="64" t="n">
        <v>0.763562753036437</v>
      </c>
    </row>
    <row r="23" customFormat="false" ht="14.25" hidden="false" customHeight="false" outlineLevel="0" collapsed="false">
      <c r="A23" s="37"/>
      <c r="B23" s="65" t="n">
        <v>5</v>
      </c>
      <c r="C23" s="54" t="n">
        <v>-0.899999999999999</v>
      </c>
      <c r="D23" s="55" t="n">
        <v>-0.899999999999999</v>
      </c>
      <c r="E23" s="56" t="n">
        <v>-0.899999999999999</v>
      </c>
      <c r="F23" s="56" t="n">
        <v>0</v>
      </c>
      <c r="G23" s="56" t="n">
        <v>0</v>
      </c>
      <c r="H23" s="57" t="n">
        <v>0</v>
      </c>
      <c r="I23" s="54" t="n">
        <v>-0.377499999999998</v>
      </c>
      <c r="J23" s="55" t="n">
        <v>-0.377499999999998</v>
      </c>
      <c r="K23" s="56" t="n">
        <v>-0.377499999999998</v>
      </c>
      <c r="L23" s="56" t="n">
        <v>0</v>
      </c>
      <c r="M23" s="56" t="n">
        <v>0</v>
      </c>
      <c r="N23" s="58" t="n">
        <v>0</v>
      </c>
      <c r="O23" s="54" t="n">
        <v>-4.38333333333333</v>
      </c>
      <c r="P23" s="55" t="n">
        <v>-0.203333333333332</v>
      </c>
      <c r="Q23" s="59" t="n">
        <f aca="false">P23+(O23-P23)/2</f>
        <v>-2.29333333333333</v>
      </c>
      <c r="R23" s="59" t="n">
        <v>-1.045</v>
      </c>
      <c r="S23" s="59" t="n">
        <v>-1.80999309390948</v>
      </c>
      <c r="T23" s="100" t="n">
        <v>-4.18</v>
      </c>
      <c r="U23" s="54" t="n">
        <v>0.493333333333335</v>
      </c>
      <c r="V23" s="55" t="n">
        <v>0.841666666666667</v>
      </c>
      <c r="W23" s="59" t="n">
        <f aca="false">V23+(U23-V23)/2</f>
        <v>0.667500000000001</v>
      </c>
      <c r="X23" s="59" t="n">
        <v>-0.174166666666666</v>
      </c>
      <c r="Y23" s="59" t="n">
        <v>2.13380022563251E-017</v>
      </c>
      <c r="Z23" s="100" t="n">
        <v>-0.348333333333333</v>
      </c>
      <c r="AA23" s="60" t="n">
        <v>111.340603088032</v>
      </c>
      <c r="AB23" s="61" t="n">
        <v>112.413755979089</v>
      </c>
      <c r="AC23" s="61" t="n">
        <v>111.87717953356</v>
      </c>
      <c r="AD23" s="61" t="n">
        <v>-1.07315289105712</v>
      </c>
      <c r="AE23" s="61" t="n">
        <v>0.147413016367022</v>
      </c>
      <c r="AF23" s="61" t="n">
        <v>-0.515695637079732</v>
      </c>
      <c r="AG23" s="62" t="n">
        <v>142.976365169302</v>
      </c>
      <c r="AH23" s="60" t="n">
        <v>112.996033070835</v>
      </c>
      <c r="AI23" s="61" t="n">
        <v>113.606738033394</v>
      </c>
      <c r="AJ23" s="61" t="n">
        <v>113.301385552115</v>
      </c>
      <c r="AK23" s="61" t="n">
        <v>-0.61070496255914</v>
      </c>
      <c r="AL23" s="61" t="n">
        <v>-0.304989913854884</v>
      </c>
      <c r="AM23" s="61" t="n">
        <v>0.000541821978178854</v>
      </c>
      <c r="AN23" s="61" t="n">
        <v>0.609980790268891</v>
      </c>
      <c r="AO23" s="62" t="n">
        <v>89.9491063826571</v>
      </c>
      <c r="AP23" s="63" t="n">
        <v>9.7565</v>
      </c>
      <c r="AQ23" s="64" t="n">
        <v>12.570875</v>
      </c>
      <c r="AR23" s="64" t="n">
        <v>12.7585</v>
      </c>
      <c r="AS23" s="64" t="n">
        <v>12.245</v>
      </c>
      <c r="AT23" s="64" t="n">
        <v>0.776119402985075</v>
      </c>
      <c r="AU23" s="63" t="n">
        <v>9.371375</v>
      </c>
      <c r="AV23" s="64" t="n">
        <v>12.245</v>
      </c>
      <c r="AW23" s="64" t="n">
        <v>12.245</v>
      </c>
      <c r="AX23" s="64" t="n">
        <v>12.245</v>
      </c>
      <c r="AY23" s="64" t="n">
        <v>0.765322580645161</v>
      </c>
    </row>
    <row r="24" customFormat="false" ht="14.25" hidden="false" customHeight="false" outlineLevel="0" collapsed="false">
      <c r="A24" s="37"/>
      <c r="B24" s="65" t="n">
        <v>6</v>
      </c>
      <c r="C24" s="54" t="n">
        <v>0.145000000000003</v>
      </c>
      <c r="D24" s="55" t="n">
        <v>0.145000000000003</v>
      </c>
      <c r="E24" s="56" t="n">
        <v>0.145000000000003</v>
      </c>
      <c r="F24" s="56" t="n">
        <v>0</v>
      </c>
      <c r="G24" s="56" t="n">
        <v>0</v>
      </c>
      <c r="H24" s="57" t="n">
        <v>0</v>
      </c>
      <c r="I24" s="54" t="n">
        <v>-0.377499999999998</v>
      </c>
      <c r="J24" s="55" t="n">
        <v>-0.377499999999998</v>
      </c>
      <c r="K24" s="56" t="n">
        <v>-0.377499999999998</v>
      </c>
      <c r="L24" s="56" t="n">
        <v>0</v>
      </c>
      <c r="M24" s="56" t="n">
        <v>0</v>
      </c>
      <c r="N24" s="58" t="n">
        <v>0</v>
      </c>
      <c r="O24" s="54" t="n">
        <v>-9.7825</v>
      </c>
      <c r="P24" s="55" t="n">
        <v>-5.08</v>
      </c>
      <c r="Q24" s="59" t="n">
        <f aca="false">P24+(O24-P24)/2</f>
        <v>-7.43125</v>
      </c>
      <c r="R24" s="59" t="n">
        <v>-1.175625</v>
      </c>
      <c r="S24" s="59" t="n">
        <v>-2.03624223064816</v>
      </c>
      <c r="T24" s="101" t="n">
        <v>-4.7025</v>
      </c>
      <c r="U24" s="54" t="n">
        <v>0.145000000000003</v>
      </c>
      <c r="V24" s="55" t="n">
        <v>0.145000000000003</v>
      </c>
      <c r="W24" s="59" t="n">
        <f aca="false">V24+(U24-V24)/2</f>
        <v>0.145000000000003</v>
      </c>
      <c r="X24" s="59" t="n">
        <v>0</v>
      </c>
      <c r="Y24" s="59" t="n">
        <v>0</v>
      </c>
      <c r="Z24" s="101" t="n">
        <v>0</v>
      </c>
      <c r="AA24" s="60" t="n">
        <v>116.170723716692</v>
      </c>
      <c r="AB24" s="61" t="n">
        <v>117.834559815739</v>
      </c>
      <c r="AC24" s="61" t="n">
        <v>117.002641766216</v>
      </c>
      <c r="AD24" s="61" t="n">
        <v>-1.66383609904676</v>
      </c>
      <c r="AE24" s="61" t="n">
        <v>-0.194131735459565</v>
      </c>
      <c r="AF24" s="61" t="n">
        <v>-0.806755782564395</v>
      </c>
      <c r="AG24" s="62" t="n">
        <v>128.235000382671</v>
      </c>
      <c r="AH24" s="60" t="n">
        <v>118.648267829751</v>
      </c>
      <c r="AI24" s="61" t="n">
        <v>119.610004708801</v>
      </c>
      <c r="AJ24" s="61" t="n">
        <v>119.129136269276</v>
      </c>
      <c r="AK24" s="61" t="n">
        <v>-0.961736879049757</v>
      </c>
      <c r="AL24" s="61" t="n">
        <v>-0.461291853579486</v>
      </c>
      <c r="AM24" s="61" t="n">
        <v>-0.13364437099984</v>
      </c>
      <c r="AN24" s="61" t="n">
        <v>0.960522757832922</v>
      </c>
      <c r="AO24" s="62" t="n">
        <v>98.0786165124206</v>
      </c>
      <c r="AP24" s="63" t="n">
        <v>9.9935</v>
      </c>
      <c r="AQ24" s="64" t="n">
        <v>12.77825</v>
      </c>
      <c r="AR24" s="64" t="n">
        <v>12.64</v>
      </c>
      <c r="AS24" s="64" t="n">
        <v>12.956</v>
      </c>
      <c r="AT24" s="64" t="n">
        <v>0.782071097372488</v>
      </c>
      <c r="AU24" s="63" t="n">
        <v>9.213375</v>
      </c>
      <c r="AV24" s="64" t="n">
        <v>12.353625</v>
      </c>
      <c r="AW24" s="64" t="n">
        <v>12.1265</v>
      </c>
      <c r="AX24" s="64" t="n">
        <v>12.6005</v>
      </c>
      <c r="AY24" s="64" t="n">
        <v>0.745803357314149</v>
      </c>
    </row>
    <row r="25" customFormat="false" ht="14.25" hidden="false" customHeight="false" outlineLevel="0" collapsed="false">
      <c r="A25" s="37"/>
      <c r="B25" s="65" t="n">
        <v>7</v>
      </c>
      <c r="C25" s="54" t="n">
        <v>1.19</v>
      </c>
      <c r="D25" s="55" t="n">
        <v>1.19</v>
      </c>
      <c r="E25" s="56" t="n">
        <v>1.19</v>
      </c>
      <c r="F25" s="56" t="n">
        <v>0</v>
      </c>
      <c r="G25" s="56" t="n">
        <v>0</v>
      </c>
      <c r="H25" s="57" t="n">
        <v>0</v>
      </c>
      <c r="I25" s="54" t="n">
        <v>-0.377499999999998</v>
      </c>
      <c r="J25" s="55" t="n">
        <v>0.6675</v>
      </c>
      <c r="K25" s="56" t="n">
        <v>0.145000000000001</v>
      </c>
      <c r="L25" s="56" t="n">
        <v>-0.522499999999999</v>
      </c>
      <c r="M25" s="56" t="n">
        <v>6.40140067689753E-017</v>
      </c>
      <c r="N25" s="58" t="n">
        <v>1.045</v>
      </c>
      <c r="O25" s="54" t="n">
        <v>-1.945</v>
      </c>
      <c r="P25" s="55" t="n">
        <v>2.235</v>
      </c>
      <c r="Q25" s="59" t="n">
        <f aca="false">P25+(O25-P25)/2</f>
        <v>0.145</v>
      </c>
      <c r="R25" s="59" t="n">
        <v>-3.84084040613852E-016</v>
      </c>
      <c r="S25" s="59" t="n">
        <v>-2.09</v>
      </c>
      <c r="T25" s="102" t="n">
        <v>-4.18</v>
      </c>
      <c r="U25" s="54" t="n">
        <v>0.145000000000003</v>
      </c>
      <c r="V25" s="55" t="n">
        <v>1.19</v>
      </c>
      <c r="W25" s="59" t="n">
        <f aca="false">V25+(U25-V25)/2</f>
        <v>0.667500000000002</v>
      </c>
      <c r="X25" s="59" t="n">
        <v>-0.522499999999999</v>
      </c>
      <c r="Y25" s="59" t="n">
        <v>6.40140067689753E-017</v>
      </c>
      <c r="Z25" s="102" t="n">
        <v>-1.045</v>
      </c>
      <c r="AA25" s="60" t="n">
        <v>116.422928968438</v>
      </c>
      <c r="AB25" s="61" t="n">
        <v>117.493916333856</v>
      </c>
      <c r="AC25" s="61" t="n">
        <v>116.958422651147</v>
      </c>
      <c r="AD25" s="61" t="n">
        <v>-1.070987365418</v>
      </c>
      <c r="AE25" s="61" t="n">
        <v>0.153812032777243</v>
      </c>
      <c r="AF25" s="61" t="n">
        <v>-0.512850987239475</v>
      </c>
      <c r="AG25" s="62" t="n">
        <v>143.347404913176</v>
      </c>
      <c r="AH25" s="60" t="n">
        <v>114.864973270185</v>
      </c>
      <c r="AI25" s="61" t="n">
        <v>115.76317219791</v>
      </c>
      <c r="AJ25" s="61" t="n">
        <v>115.314072734047</v>
      </c>
      <c r="AK25" s="61" t="n">
        <v>-0.898198927724844</v>
      </c>
      <c r="AL25" s="61" t="n">
        <v>-0.431357638714204</v>
      </c>
      <c r="AM25" s="61" t="n">
        <v>-0.00978992951882981</v>
      </c>
      <c r="AN25" s="61" t="n">
        <v>0.862937437354708</v>
      </c>
      <c r="AO25" s="62" t="n">
        <v>90.6500700508992</v>
      </c>
      <c r="AP25" s="63" t="n">
        <v>9.371375</v>
      </c>
      <c r="AQ25" s="64" t="n">
        <v>12.5017</v>
      </c>
      <c r="AR25" s="64" t="n">
        <v>12.6005</v>
      </c>
      <c r="AS25" s="64" t="n">
        <v>12.403</v>
      </c>
      <c r="AT25" s="64" t="n">
        <v>0.749608053304751</v>
      </c>
      <c r="AU25" s="63" t="n">
        <v>9.312125</v>
      </c>
      <c r="AV25" s="64" t="n">
        <v>12.22525</v>
      </c>
      <c r="AW25" s="64" t="n">
        <v>12.1265</v>
      </c>
      <c r="AX25" s="64" t="n">
        <v>12.166</v>
      </c>
      <c r="AY25" s="64" t="n">
        <v>0.761712439418417</v>
      </c>
    </row>
    <row r="26" s="82" customFormat="true" ht="14.25" hidden="false" customHeight="false" outlineLevel="0" collapsed="false">
      <c r="B26" s="70" t="n">
        <v>8</v>
      </c>
      <c r="C26" s="71" t="n">
        <v>0.6675</v>
      </c>
      <c r="D26" s="72" t="n">
        <v>0.6675</v>
      </c>
      <c r="E26" s="73" t="n">
        <v>0.6675</v>
      </c>
      <c r="F26" s="73" t="n">
        <v>0</v>
      </c>
      <c r="G26" s="73" t="n">
        <v>0</v>
      </c>
      <c r="H26" s="74" t="n">
        <v>0</v>
      </c>
      <c r="I26" s="71" t="n">
        <v>-0.899999999999999</v>
      </c>
      <c r="J26" s="72" t="n">
        <v>-0.899999999999999</v>
      </c>
      <c r="K26" s="73" t="n">
        <v>-0.899999999999999</v>
      </c>
      <c r="L26" s="73" t="n">
        <v>0</v>
      </c>
      <c r="M26" s="73" t="n">
        <v>0</v>
      </c>
      <c r="N26" s="75" t="n">
        <v>0</v>
      </c>
      <c r="O26" s="71" t="n">
        <v>-2.4675</v>
      </c>
      <c r="P26" s="72" t="n">
        <v>1.7125</v>
      </c>
      <c r="Q26" s="76" t="n">
        <f aca="false">P26+(O26-P26)/2</f>
        <v>-0.3775</v>
      </c>
      <c r="R26" s="76" t="n">
        <v>-3.84084040613852E-016</v>
      </c>
      <c r="S26" s="76" t="n">
        <v>-2.09</v>
      </c>
      <c r="T26" s="103" t="n">
        <v>-4.18</v>
      </c>
      <c r="U26" s="71" t="n">
        <v>0.145000000000003</v>
      </c>
      <c r="V26" s="72" t="n">
        <v>0.6675</v>
      </c>
      <c r="W26" s="76" t="n">
        <f aca="false">V26+(U26-V26)/2</f>
        <v>0.406250000000002</v>
      </c>
      <c r="X26" s="76" t="n">
        <v>-0.261249999999999</v>
      </c>
      <c r="Y26" s="76" t="n">
        <v>3.20070033844875E-017</v>
      </c>
      <c r="Z26" s="103" t="n">
        <v>-0.522499999999997</v>
      </c>
      <c r="AA26" s="78" t="n">
        <v>117.03973646707</v>
      </c>
      <c r="AB26" s="79" t="n">
        <v>118.261789375464</v>
      </c>
      <c r="AC26" s="79" t="n">
        <v>117.650762921267</v>
      </c>
      <c r="AD26" s="79" t="n">
        <v>-1.22205290839423</v>
      </c>
      <c r="AE26" s="79" t="n">
        <v>0.393809180630353</v>
      </c>
      <c r="AF26" s="79" t="n">
        <v>-0.444693444095119</v>
      </c>
      <c r="AG26" s="80" t="n">
        <v>155.763641343889</v>
      </c>
      <c r="AH26" s="78" t="n">
        <v>117.071769606249</v>
      </c>
      <c r="AI26" s="79" t="n">
        <v>117.181335459565</v>
      </c>
      <c r="AJ26" s="79" t="n">
        <v>117.126552532907</v>
      </c>
      <c r="AK26" s="79" t="n">
        <v>-0.109565853316719</v>
      </c>
      <c r="AL26" s="79" t="n">
        <v>-0.0161535623080647</v>
      </c>
      <c r="AM26" s="79" t="n">
        <v>-0.0175364177533378</v>
      </c>
      <c r="AN26" s="79" t="n">
        <v>0.0476849461721457</v>
      </c>
      <c r="AO26" s="80" t="n">
        <v>113.675235611985</v>
      </c>
      <c r="AP26" s="81" t="n">
        <v>9.4405</v>
      </c>
      <c r="AQ26" s="75" t="n">
        <v>12.14625</v>
      </c>
      <c r="AR26" s="75" t="n">
        <v>12.2055</v>
      </c>
      <c r="AS26" s="75" t="n">
        <v>11.929</v>
      </c>
      <c r="AT26" s="75" t="n">
        <v>0.777235772357724</v>
      </c>
      <c r="AU26" s="81" t="n">
        <v>9.173875</v>
      </c>
      <c r="AV26" s="75" t="n">
        <v>12.116625</v>
      </c>
      <c r="AW26" s="75" t="n">
        <v>12.1265</v>
      </c>
      <c r="AX26" s="75" t="n">
        <v>12.0475</v>
      </c>
      <c r="AY26" s="75" t="n">
        <v>0.757131214343928</v>
      </c>
    </row>
    <row r="27" customFormat="false" ht="14.25" hidden="false" customHeight="false" outlineLevel="0" collapsed="false">
      <c r="A27" s="52" t="s">
        <v>38</v>
      </c>
      <c r="B27" s="53" t="n">
        <v>1</v>
      </c>
      <c r="C27" s="54" t="n">
        <v>-0.0291666666666638</v>
      </c>
      <c r="D27" s="55" t="n">
        <v>0.6675</v>
      </c>
      <c r="E27" s="56" t="n">
        <v>0.319166666666668</v>
      </c>
      <c r="F27" s="56" t="n">
        <v>-0.348333333333332</v>
      </c>
      <c r="G27" s="56" t="n">
        <v>4.26760045126501E-017</v>
      </c>
      <c r="H27" s="57" t="n">
        <v>0.696666666666664</v>
      </c>
      <c r="I27" s="54" t="n">
        <v>-1.59666666666667</v>
      </c>
      <c r="J27" s="55" t="n">
        <v>-0.899999999999999</v>
      </c>
      <c r="K27" s="56" t="n">
        <v>-1.24833333333333</v>
      </c>
      <c r="L27" s="56" t="n">
        <v>-0.348333333333334</v>
      </c>
      <c r="M27" s="56" t="n">
        <v>4.26760045126503E-017</v>
      </c>
      <c r="N27" s="58" t="n">
        <v>0.696666666666668</v>
      </c>
      <c r="O27" s="54" t="n">
        <v>-2.99</v>
      </c>
      <c r="P27" s="55" t="n">
        <v>1.45125</v>
      </c>
      <c r="Q27" s="59" t="n">
        <f aca="false">P27+(O27-P27)/2</f>
        <v>-0.769375</v>
      </c>
      <c r="R27" s="59" t="n">
        <v>2.220625</v>
      </c>
      <c r="S27" s="59" t="n">
        <v>-5.44119057536291E-016</v>
      </c>
      <c r="T27" s="104" t="n">
        <v>-4.44125</v>
      </c>
      <c r="U27" s="54" t="n">
        <v>-0.203333333333331</v>
      </c>
      <c r="V27" s="55" t="n">
        <v>-0.203333333333331</v>
      </c>
      <c r="W27" s="59" t="n">
        <f aca="false">V27+(U27-V27)/2</f>
        <v>-0.203333333333331</v>
      </c>
      <c r="X27" s="59" t="n">
        <v>0</v>
      </c>
      <c r="Y27" s="59" t="n">
        <v>0</v>
      </c>
      <c r="Z27" s="104" t="n">
        <v>0</v>
      </c>
      <c r="AA27" s="60" t="n">
        <v>109.959750769957</v>
      </c>
      <c r="AB27" s="61" t="n">
        <v>111.399440352935</v>
      </c>
      <c r="AC27" s="61" t="n">
        <v>110.679595561446</v>
      </c>
      <c r="AD27" s="61" t="n">
        <v>-1.4396895829774</v>
      </c>
      <c r="AE27" s="61" t="n">
        <v>0.686483660937564</v>
      </c>
      <c r="AF27" s="61" t="n">
        <v>-0.000919436838507814</v>
      </c>
      <c r="AG27" s="62" t="n">
        <v>179.961630682656</v>
      </c>
      <c r="AH27" s="60" t="n">
        <v>115.14512619355</v>
      </c>
      <c r="AI27" s="61" t="n">
        <v>115.561372598043</v>
      </c>
      <c r="AJ27" s="61" t="n">
        <v>115.353249395796</v>
      </c>
      <c r="AK27" s="61" t="n">
        <v>-0.416246404492687</v>
      </c>
      <c r="AL27" s="61" t="n">
        <v>-0.205654376839618</v>
      </c>
      <c r="AM27" s="61" t="n">
        <v>0.0159737118619232</v>
      </c>
      <c r="AN27" s="61" t="n">
        <v>0.412547607841517</v>
      </c>
      <c r="AO27" s="62" t="n">
        <v>87.779302365786</v>
      </c>
      <c r="AP27" s="63" t="n">
        <v>9.628125</v>
      </c>
      <c r="AQ27" s="64" t="n">
        <v>12.62025</v>
      </c>
      <c r="AR27" s="64" t="n">
        <v>12.561</v>
      </c>
      <c r="AS27" s="64" t="n">
        <v>12.6795</v>
      </c>
      <c r="AT27" s="64" t="n">
        <v>0.762910798122066</v>
      </c>
      <c r="AU27" s="63" t="n">
        <v>9.42075</v>
      </c>
      <c r="AV27" s="64" t="n">
        <v>12.314125</v>
      </c>
      <c r="AW27" s="64" t="n">
        <v>12.1265</v>
      </c>
      <c r="AX27" s="64" t="n">
        <v>12.324</v>
      </c>
      <c r="AY27" s="64" t="n">
        <v>0.765036086607859</v>
      </c>
    </row>
    <row r="28" customFormat="false" ht="14.25" hidden="false" customHeight="false" outlineLevel="0" collapsed="false">
      <c r="B28" s="65" t="n">
        <v>2</v>
      </c>
      <c r="C28" s="54" t="n">
        <v>-0.899999999999999</v>
      </c>
      <c r="D28" s="55" t="n">
        <v>-0.899999999999999</v>
      </c>
      <c r="E28" s="56" t="n">
        <v>-0.899999999999999</v>
      </c>
      <c r="F28" s="56" t="n">
        <v>0</v>
      </c>
      <c r="G28" s="56" t="n">
        <v>0</v>
      </c>
      <c r="H28" s="57" t="n">
        <v>0</v>
      </c>
      <c r="I28" s="54" t="n">
        <v>0.145000000000003</v>
      </c>
      <c r="J28" s="55" t="n">
        <v>0.145000000000003</v>
      </c>
      <c r="K28" s="56" t="n">
        <v>0.145000000000003</v>
      </c>
      <c r="L28" s="56" t="n">
        <v>0</v>
      </c>
      <c r="M28" s="56" t="n">
        <v>0</v>
      </c>
      <c r="N28" s="58" t="n">
        <v>0</v>
      </c>
      <c r="O28" s="54" t="n">
        <v>1.53833333333333</v>
      </c>
      <c r="P28" s="55" t="n">
        <v>1.53833333333333</v>
      </c>
      <c r="Q28" s="59" t="n">
        <f aca="false">P28+(O28-P28)/2</f>
        <v>1.53833333333333</v>
      </c>
      <c r="R28" s="59" t="n">
        <v>0</v>
      </c>
      <c r="S28" s="59" t="n">
        <v>0</v>
      </c>
      <c r="T28" s="104" t="n">
        <v>0</v>
      </c>
      <c r="U28" s="54" t="n">
        <v>-0.899999999999999</v>
      </c>
      <c r="V28" s="55" t="n">
        <v>-0.725833333333332</v>
      </c>
      <c r="W28" s="59" t="n">
        <f aca="false">V28+(U28-V28)/2</f>
        <v>-0.812916666666665</v>
      </c>
      <c r="X28" s="59" t="n">
        <v>-0.0870833333333335</v>
      </c>
      <c r="Y28" s="59" t="n">
        <v>1.06690011281626E-017</v>
      </c>
      <c r="Z28" s="104" t="n">
        <v>-0.174166666666667</v>
      </c>
      <c r="AA28" s="60" t="n">
        <v>114.06668496974</v>
      </c>
      <c r="AB28" s="61" t="n">
        <v>114.769073680823</v>
      </c>
      <c r="AC28" s="61" t="n">
        <v>114.417879325282</v>
      </c>
      <c r="AD28" s="61" t="n">
        <v>-0.70238871108379</v>
      </c>
      <c r="AE28" s="61" t="n">
        <v>-0.218361461220982</v>
      </c>
      <c r="AF28" s="61" t="n">
        <v>-0.173347644569227</v>
      </c>
      <c r="AG28" s="62" t="n">
        <v>109.222264344322</v>
      </c>
      <c r="AH28" s="60" t="n">
        <v>114.928521483662</v>
      </c>
      <c r="AI28" s="61" t="n">
        <v>115.80677231989</v>
      </c>
      <c r="AJ28" s="61" t="n">
        <v>115.367646901776</v>
      </c>
      <c r="AK28" s="61" t="n">
        <v>-0.878250836227811</v>
      </c>
      <c r="AL28" s="61" t="n">
        <v>-0.438055730665747</v>
      </c>
      <c r="AM28" s="61" t="n">
        <v>-0.0306318406990405</v>
      </c>
      <c r="AN28" s="61" t="n">
        <v>0.878250836227812</v>
      </c>
      <c r="AO28" s="62" t="n">
        <v>92</v>
      </c>
      <c r="AP28" s="63" t="n">
        <v>8.927</v>
      </c>
      <c r="AQ28" s="64" t="n">
        <v>11.83025</v>
      </c>
      <c r="AR28" s="64" t="n">
        <v>11.929</v>
      </c>
      <c r="AS28" s="64" t="n">
        <v>11.692</v>
      </c>
      <c r="AT28" s="64" t="n">
        <v>0.754590984974958</v>
      </c>
      <c r="AU28" s="63" t="n">
        <v>8.82825</v>
      </c>
      <c r="AV28" s="64" t="n">
        <v>11.4945</v>
      </c>
      <c r="AW28" s="64" t="n">
        <v>11.613</v>
      </c>
      <c r="AX28" s="64" t="n">
        <v>11.297</v>
      </c>
      <c r="AY28" s="64" t="n">
        <v>0.768041237113402</v>
      </c>
    </row>
    <row r="29" customFormat="false" ht="14.25" hidden="false" customHeight="false" outlineLevel="0" collapsed="false">
      <c r="A29" s="65"/>
      <c r="B29" s="65" t="n">
        <v>3</v>
      </c>
      <c r="C29" s="54" t="n">
        <v>0.145000000000003</v>
      </c>
      <c r="D29" s="55" t="n">
        <v>0.145000000000003</v>
      </c>
      <c r="E29" s="56" t="n">
        <v>0.145000000000003</v>
      </c>
      <c r="F29" s="56" t="n">
        <v>0</v>
      </c>
      <c r="G29" s="56" t="n">
        <v>0</v>
      </c>
      <c r="H29" s="57" t="n">
        <v>0</v>
      </c>
      <c r="I29" s="54" t="n">
        <v>-0.899999999999999</v>
      </c>
      <c r="J29" s="55" t="n">
        <v>-0.899999999999999</v>
      </c>
      <c r="K29" s="56" t="n">
        <v>-0.899999999999999</v>
      </c>
      <c r="L29" s="56" t="n">
        <v>0</v>
      </c>
      <c r="M29" s="56" t="n">
        <v>0</v>
      </c>
      <c r="N29" s="58" t="n">
        <v>0</v>
      </c>
      <c r="O29" s="54" t="n">
        <v>-1.318</v>
      </c>
      <c r="P29" s="55" t="n">
        <v>0.772000000000001</v>
      </c>
      <c r="Q29" s="59" t="n">
        <f aca="false">P29+(O29-P29)/2</f>
        <v>-0.272999999999999</v>
      </c>
      <c r="R29" s="59" t="n">
        <v>1.045</v>
      </c>
      <c r="S29" s="59" t="n">
        <v>-2.56056027075902E-016</v>
      </c>
      <c r="T29" s="104" t="n">
        <v>-2.09</v>
      </c>
      <c r="U29" s="54" t="n">
        <v>-0.377499999999998</v>
      </c>
      <c r="V29" s="55" t="n">
        <v>-0.377499999999998</v>
      </c>
      <c r="W29" s="59" t="n">
        <f aca="false">V29+(U29-V29)/2</f>
        <v>-0.377499999999998</v>
      </c>
      <c r="X29" s="59" t="n">
        <v>0</v>
      </c>
      <c r="Y29" s="59" t="n">
        <v>0</v>
      </c>
      <c r="Z29" s="104" t="n">
        <v>0</v>
      </c>
      <c r="AA29" s="60" t="n">
        <v>117.519761843647</v>
      </c>
      <c r="AB29" s="61" t="n">
        <v>117.884263504487</v>
      </c>
      <c r="AC29" s="61" t="n">
        <v>117.702012674067</v>
      </c>
      <c r="AD29" s="61" t="n">
        <v>-0.364501660840584</v>
      </c>
      <c r="AE29" s="61" t="n">
        <v>0.0529421237800806</v>
      </c>
      <c r="AF29" s="61" t="n">
        <v>-0.174299029948371</v>
      </c>
      <c r="AG29" s="62" t="n">
        <v>143.44789780313</v>
      </c>
      <c r="AH29" s="60" t="n">
        <v>117.508326400408</v>
      </c>
      <c r="AI29" s="61" t="n">
        <v>118.074912464565</v>
      </c>
      <c r="AJ29" s="61" t="n">
        <v>117.791619432486</v>
      </c>
      <c r="AK29" s="61" t="n">
        <v>-0.566586064157429</v>
      </c>
      <c r="AL29" s="61" t="n">
        <v>-0.0254915968110195</v>
      </c>
      <c r="AM29" s="61" t="n">
        <v>0.278393444407675</v>
      </c>
      <c r="AN29" s="61" t="n">
        <v>0.559116200434738</v>
      </c>
      <c r="AO29" s="62" t="n">
        <v>47.6159008746636</v>
      </c>
      <c r="AP29" s="63" t="n">
        <v>8.98625</v>
      </c>
      <c r="AQ29" s="64" t="n">
        <v>11.642625</v>
      </c>
      <c r="AR29" s="64" t="n">
        <v>11.771</v>
      </c>
      <c r="AS29" s="64" t="n">
        <v>11.6525</v>
      </c>
      <c r="AT29" s="64" t="n">
        <v>0.771840542832909</v>
      </c>
      <c r="AU29" s="63" t="n">
        <v>8.8085</v>
      </c>
      <c r="AV29" s="64" t="n">
        <v>11.51425</v>
      </c>
      <c r="AW29" s="64" t="n">
        <v>11.4945</v>
      </c>
      <c r="AX29" s="64" t="n">
        <v>11.4155</v>
      </c>
      <c r="AY29" s="64" t="n">
        <v>0.765008576329331</v>
      </c>
    </row>
    <row r="30" customFormat="false" ht="14.25" hidden="false" customHeight="false" outlineLevel="0" collapsed="false">
      <c r="A30" s="65"/>
      <c r="B30" s="65" t="n">
        <v>4</v>
      </c>
      <c r="C30" s="54" t="n">
        <v>-0.377499999999998</v>
      </c>
      <c r="D30" s="55" t="n">
        <v>-0.377499999999998</v>
      </c>
      <c r="E30" s="56" t="n">
        <v>-0.377499999999998</v>
      </c>
      <c r="F30" s="56" t="n">
        <v>0</v>
      </c>
      <c r="G30" s="56" t="n">
        <v>0</v>
      </c>
      <c r="H30" s="57" t="n">
        <v>0</v>
      </c>
      <c r="I30" s="54" t="n">
        <v>-0.377499999999998</v>
      </c>
      <c r="J30" s="55" t="n">
        <v>0.6675</v>
      </c>
      <c r="K30" s="56" t="n">
        <v>0.145000000000001</v>
      </c>
      <c r="L30" s="56" t="n">
        <v>-0.522499999999999</v>
      </c>
      <c r="M30" s="56" t="n">
        <v>6.40140067689753E-017</v>
      </c>
      <c r="N30" s="58" t="n">
        <v>1.045</v>
      </c>
      <c r="O30" s="54" t="n">
        <v>-0.00449195400974567</v>
      </c>
      <c r="P30" s="55" t="n">
        <v>3.60365862067642</v>
      </c>
      <c r="Q30" s="59" t="n">
        <f aca="false">P30+(O30-P30)/2</f>
        <v>1.79958333333334</v>
      </c>
      <c r="R30" s="59" t="n">
        <v>1.75522525350815</v>
      </c>
      <c r="S30" s="59" t="n">
        <v>-0.416979558071213</v>
      </c>
      <c r="T30" s="105" t="n">
        <v>-3.60815057468616</v>
      </c>
      <c r="U30" s="54" t="n">
        <v>-0.551666666666665</v>
      </c>
      <c r="V30" s="55" t="n">
        <v>-0.551666666666665</v>
      </c>
      <c r="W30" s="59" t="n">
        <f aca="false">V30+(U30-V30)/2</f>
        <v>-0.551666666666665</v>
      </c>
      <c r="X30" s="59" t="n">
        <v>0</v>
      </c>
      <c r="Y30" s="59" t="n">
        <v>0</v>
      </c>
      <c r="Z30" s="105" t="n">
        <v>0</v>
      </c>
      <c r="AA30" s="60" t="n">
        <v>108.453069856014</v>
      </c>
      <c r="AB30" s="61" t="n">
        <v>110.739395077641</v>
      </c>
      <c r="AC30" s="61" t="n">
        <v>109.596232466827</v>
      </c>
      <c r="AD30" s="61" t="n">
        <v>-2.28632522162702</v>
      </c>
      <c r="AE30" s="61" t="n">
        <v>0.883803992697196</v>
      </c>
      <c r="AF30" s="61" t="n">
        <v>-0.724085347340693</v>
      </c>
      <c r="AG30" s="62" t="n">
        <v>160.336414716872</v>
      </c>
      <c r="AH30" s="60" t="n">
        <v>115.199603513003</v>
      </c>
      <c r="AI30" s="61" t="n">
        <v>115.473705824781</v>
      </c>
      <c r="AJ30" s="61" t="n">
        <v>115.336654668892</v>
      </c>
      <c r="AK30" s="61" t="n">
        <v>-0.274102311777436</v>
      </c>
      <c r="AL30" s="61" t="n">
        <v>-0.0844953144616098</v>
      </c>
      <c r="AM30" s="61" t="n">
        <v>0.0733169800943103</v>
      </c>
      <c r="AN30" s="61" t="n">
        <v>0.22373947113655</v>
      </c>
      <c r="AO30" s="62" t="n">
        <v>69.5258353266236</v>
      </c>
      <c r="AP30" s="63" t="n">
        <v>8.996125</v>
      </c>
      <c r="AQ30" s="64" t="n">
        <v>12.215375</v>
      </c>
      <c r="AR30" s="64" t="n">
        <v>12.2055</v>
      </c>
      <c r="AS30" s="64" t="n">
        <v>12.2055</v>
      </c>
      <c r="AT30" s="64" t="n">
        <v>0.736459175424414</v>
      </c>
      <c r="AU30" s="63" t="n">
        <v>8.996125</v>
      </c>
      <c r="AV30" s="64" t="n">
        <v>11.771</v>
      </c>
      <c r="AW30" s="64" t="n">
        <v>11.929</v>
      </c>
      <c r="AX30" s="64" t="n">
        <v>11.7315</v>
      </c>
      <c r="AY30" s="64" t="n">
        <v>0.764261744966443</v>
      </c>
    </row>
    <row r="31" customFormat="false" ht="14.25" hidden="false" customHeight="false" outlineLevel="0" collapsed="false">
      <c r="A31" s="65"/>
      <c r="B31" s="65" t="n">
        <v>5</v>
      </c>
      <c r="C31" s="54" t="n">
        <v>-1.24833333333333</v>
      </c>
      <c r="D31" s="55" t="n">
        <v>-0.899999999999999</v>
      </c>
      <c r="E31" s="56" t="n">
        <v>-1.07416666666667</v>
      </c>
      <c r="F31" s="56" t="n">
        <v>-0.174166666666667</v>
      </c>
      <c r="G31" s="56" t="n">
        <v>2.13380022563252E-017</v>
      </c>
      <c r="H31" s="57" t="n">
        <v>0.348333333333334</v>
      </c>
      <c r="I31" s="54" t="n">
        <v>0.145000000000003</v>
      </c>
      <c r="J31" s="55" t="n">
        <v>0.145000000000003</v>
      </c>
      <c r="K31" s="56" t="n">
        <v>0.145000000000003</v>
      </c>
      <c r="L31" s="56" t="n">
        <v>0</v>
      </c>
      <c r="M31" s="56" t="n">
        <v>0</v>
      </c>
      <c r="N31" s="58" t="n">
        <v>0</v>
      </c>
      <c r="O31" s="54" t="n">
        <v>-0.894434543518996</v>
      </c>
      <c r="P31" s="55" t="n">
        <v>2.57776787685233</v>
      </c>
      <c r="Q31" s="59" t="n">
        <f aca="false">P31+(O31-P31)/2</f>
        <v>0.841666666666667</v>
      </c>
      <c r="R31" s="59" t="n">
        <v>1.45608752631019</v>
      </c>
      <c r="S31" s="59" t="n">
        <v>-0.945439859394551</v>
      </c>
      <c r="T31" s="105" t="n">
        <v>-3.47220242037133</v>
      </c>
      <c r="U31" s="54" t="n">
        <v>-1.24833333333333</v>
      </c>
      <c r="V31" s="55" t="n">
        <v>-0.899999999999999</v>
      </c>
      <c r="W31" s="59" t="n">
        <f aca="false">V31+(U31-V31)/2</f>
        <v>-1.07416666666667</v>
      </c>
      <c r="X31" s="59" t="n">
        <v>-0.174166666666667</v>
      </c>
      <c r="Y31" s="59" t="n">
        <v>2.13380022563252E-017</v>
      </c>
      <c r="Z31" s="105" t="n">
        <v>-0.348333333333334</v>
      </c>
      <c r="AA31" s="60" t="n">
        <v>117.763373425478</v>
      </c>
      <c r="AB31" s="61" t="n">
        <v>119.218562734453</v>
      </c>
      <c r="AC31" s="61" t="n">
        <v>118.490968079965</v>
      </c>
      <c r="AD31" s="61" t="n">
        <v>-1.45518930897471</v>
      </c>
      <c r="AE31" s="61" t="n">
        <v>0.18477378441335</v>
      </c>
      <c r="AF31" s="61" t="n">
        <v>-0.703032129141233</v>
      </c>
      <c r="AG31" s="62" t="n">
        <v>142.362837418981</v>
      </c>
      <c r="AH31" s="60" t="n">
        <v>113.678260449231</v>
      </c>
      <c r="AI31" s="61" t="n">
        <v>114.606049307093</v>
      </c>
      <c r="AJ31" s="61" t="n">
        <v>114.142154878162</v>
      </c>
      <c r="AK31" s="61" t="n">
        <v>-0.927788857861856</v>
      </c>
      <c r="AL31" s="61" t="n">
        <v>-0.296356865617034</v>
      </c>
      <c r="AM31" s="61" t="n">
        <v>0.265166842335977</v>
      </c>
      <c r="AN31" s="61" t="n">
        <v>0.795338534393463</v>
      </c>
      <c r="AO31" s="62" t="n">
        <v>69.0896232046509</v>
      </c>
      <c r="AP31" s="63" t="n">
        <v>9.26275</v>
      </c>
      <c r="AQ31" s="64" t="n">
        <v>12.5215</v>
      </c>
      <c r="AR31" s="64" t="n">
        <v>12.3635</v>
      </c>
      <c r="AS31" s="64" t="n">
        <v>12.5215</v>
      </c>
      <c r="AT31" s="64" t="n">
        <v>0.739747634069401</v>
      </c>
      <c r="AU31" s="63" t="n">
        <v>9.06525</v>
      </c>
      <c r="AV31" s="64" t="n">
        <v>12.087</v>
      </c>
      <c r="AW31" s="64" t="n">
        <v>11.8105</v>
      </c>
      <c r="AX31" s="64" t="n">
        <v>12.2055</v>
      </c>
      <c r="AY31" s="64" t="n">
        <v>0.75</v>
      </c>
    </row>
    <row r="32" customFormat="false" ht="14.25" hidden="false" customHeight="false" outlineLevel="0" collapsed="false">
      <c r="A32" s="65"/>
      <c r="B32" s="65" t="n">
        <v>6</v>
      </c>
      <c r="C32" s="54" t="n">
        <v>0.145000000000003</v>
      </c>
      <c r="D32" s="55" t="n">
        <v>0.145000000000003</v>
      </c>
      <c r="E32" s="56" t="n">
        <v>0.145000000000003</v>
      </c>
      <c r="F32" s="56" t="n">
        <v>0</v>
      </c>
      <c r="G32" s="56" t="n">
        <v>0</v>
      </c>
      <c r="H32" s="57" t="n">
        <v>0</v>
      </c>
      <c r="I32" s="54" t="n">
        <v>-0.377499999999998</v>
      </c>
      <c r="J32" s="55" t="n">
        <v>-0.377499999999998</v>
      </c>
      <c r="K32" s="56" t="n">
        <v>-0.377499999999998</v>
      </c>
      <c r="L32" s="56" t="n">
        <v>0</v>
      </c>
      <c r="M32" s="56" t="n">
        <v>0</v>
      </c>
      <c r="N32" s="58" t="n">
        <v>0</v>
      </c>
      <c r="O32" s="54" t="n">
        <v>-0.725833333333332</v>
      </c>
      <c r="P32" s="55" t="n">
        <v>1.7125</v>
      </c>
      <c r="Q32" s="59" t="n">
        <f aca="false">P32+(O32-P32)/2</f>
        <v>0.493333333333334</v>
      </c>
      <c r="R32" s="59" t="n">
        <v>1.21916666666667</v>
      </c>
      <c r="S32" s="59" t="n">
        <v>-2.98732031588552E-016</v>
      </c>
      <c r="T32" s="105" t="n">
        <v>-2.43833333333333</v>
      </c>
      <c r="U32" s="54" t="n">
        <v>1.19</v>
      </c>
      <c r="V32" s="55" t="n">
        <v>1.19</v>
      </c>
      <c r="W32" s="59" t="n">
        <f aca="false">V32+(U32-V32)/2</f>
        <v>1.19</v>
      </c>
      <c r="X32" s="59" t="n">
        <v>0</v>
      </c>
      <c r="Y32" s="59" t="n">
        <v>0</v>
      </c>
      <c r="Z32" s="105" t="n">
        <v>0</v>
      </c>
      <c r="AA32" s="60" t="n">
        <v>116.179646135749</v>
      </c>
      <c r="AB32" s="61" t="n">
        <v>117.275132865949</v>
      </c>
      <c r="AC32" s="61" t="n">
        <v>116.727389500849</v>
      </c>
      <c r="AD32" s="61" t="n">
        <v>-1.09548673020032</v>
      </c>
      <c r="AE32" s="61" t="n">
        <v>0.547179813338387</v>
      </c>
      <c r="AF32" s="61" t="n">
        <v>-0.00640821930266045</v>
      </c>
      <c r="AG32" s="62" t="n">
        <v>179.664509612351</v>
      </c>
      <c r="AH32" s="60" t="n">
        <v>115.027325944318</v>
      </c>
      <c r="AI32" s="61" t="n">
        <v>115.701136947001</v>
      </c>
      <c r="AJ32" s="61" t="n">
        <v>115.36423144566</v>
      </c>
      <c r="AK32" s="61" t="n">
        <v>-0.673811002682276</v>
      </c>
      <c r="AL32" s="61" t="n">
        <v>-0.316587613512444</v>
      </c>
      <c r="AM32" s="61" t="n">
        <v>-0.115228467855902</v>
      </c>
      <c r="AN32" s="61" t="n">
        <v>0.673811002682276</v>
      </c>
      <c r="AO32" s="62" t="n">
        <v>100</v>
      </c>
      <c r="AP32" s="63" t="n">
        <v>8.927</v>
      </c>
      <c r="AQ32" s="64" t="n">
        <v>12.017875</v>
      </c>
      <c r="AR32" s="64" t="n">
        <v>12.1265</v>
      </c>
      <c r="AS32" s="64" t="n">
        <v>11.929</v>
      </c>
      <c r="AT32" s="64" t="n">
        <v>0.742810188989318</v>
      </c>
      <c r="AU32" s="63" t="n">
        <v>8.759125</v>
      </c>
      <c r="AV32" s="64" t="n">
        <v>11.5735</v>
      </c>
      <c r="AW32" s="64" t="n">
        <v>11.6525</v>
      </c>
      <c r="AX32" s="64" t="n">
        <v>11.692</v>
      </c>
      <c r="AY32" s="64" t="n">
        <v>0.756825938566553</v>
      </c>
    </row>
    <row r="33" customFormat="false" ht="14.25" hidden="false" customHeight="false" outlineLevel="0" collapsed="false">
      <c r="A33" s="65"/>
      <c r="B33" s="65" t="n">
        <v>7</v>
      </c>
      <c r="C33" s="54" t="n">
        <v>-1.29666666666667</v>
      </c>
      <c r="D33" s="55" t="n">
        <v>-1.29666666666667</v>
      </c>
      <c r="E33" s="56" t="n">
        <v>-1.29666666666667</v>
      </c>
      <c r="F33" s="56" t="n">
        <v>0</v>
      </c>
      <c r="G33" s="56" t="n">
        <v>0</v>
      </c>
      <c r="H33" s="57" t="n">
        <v>0</v>
      </c>
      <c r="I33" s="54" t="n">
        <v>-0.899999999999999</v>
      </c>
      <c r="J33" s="55" t="n">
        <v>-0.899999999999999</v>
      </c>
      <c r="K33" s="56" t="n">
        <v>-0.899999999999999</v>
      </c>
      <c r="L33" s="56" t="n">
        <v>0</v>
      </c>
      <c r="M33" s="56" t="n">
        <v>0</v>
      </c>
      <c r="N33" s="58" t="n">
        <v>0</v>
      </c>
      <c r="O33" s="54" t="n">
        <v>-1.945</v>
      </c>
      <c r="P33" s="55" t="n">
        <v>-0.899999999999999</v>
      </c>
      <c r="Q33" s="59" t="n">
        <f aca="false">P33+(O33-P33)/2</f>
        <v>-1.4225</v>
      </c>
      <c r="R33" s="59" t="n">
        <v>0.522500000000001</v>
      </c>
      <c r="S33" s="59" t="n">
        <v>-1.28028013537951E-016</v>
      </c>
      <c r="T33" s="105" t="n">
        <v>-1.045</v>
      </c>
      <c r="U33" s="54" t="n">
        <v>-0.377499999999998</v>
      </c>
      <c r="V33" s="55" t="n">
        <v>-0.377499999999998</v>
      </c>
      <c r="W33" s="59" t="n">
        <f aca="false">V33+(U33-V33)/2</f>
        <v>-0.377499999999998</v>
      </c>
      <c r="X33" s="59" t="n">
        <v>0</v>
      </c>
      <c r="Y33" s="59" t="n">
        <v>0</v>
      </c>
      <c r="Z33" s="105" t="n">
        <v>0</v>
      </c>
      <c r="AA33" s="60" t="n">
        <v>118.954937259829</v>
      </c>
      <c r="AB33" s="61" t="n">
        <v>119.666008721802</v>
      </c>
      <c r="AC33" s="61" t="n">
        <v>119.310472990815</v>
      </c>
      <c r="AD33" s="61" t="n">
        <v>-0.711071461972495</v>
      </c>
      <c r="AE33" s="61" t="n">
        <v>0.167733412029585</v>
      </c>
      <c r="AF33" s="61" t="n">
        <v>-0.310252767869201</v>
      </c>
      <c r="AG33" s="62" t="n">
        <v>149.198597152299</v>
      </c>
      <c r="AH33" s="60" t="n">
        <v>120.12331181876</v>
      </c>
      <c r="AI33" s="61" t="n">
        <v>120.432902823798</v>
      </c>
      <c r="AJ33" s="61" t="n">
        <v>120.278107321279</v>
      </c>
      <c r="AK33" s="61" t="n">
        <v>-0.309591005038101</v>
      </c>
      <c r="AL33" s="61" t="n">
        <v>0.000332290189768276</v>
      </c>
      <c r="AM33" s="61" t="n">
        <v>-0.031198962594806</v>
      </c>
      <c r="AN33" s="61" t="n">
        <v>0.0624014642059725</v>
      </c>
      <c r="AO33" s="62" t="n">
        <v>135.305107990948</v>
      </c>
      <c r="AP33" s="63" t="n">
        <v>8.764375</v>
      </c>
      <c r="AQ33" s="64" t="n">
        <v>11.7315</v>
      </c>
      <c r="AR33" s="64" t="n">
        <v>11.771</v>
      </c>
      <c r="AS33" s="64" t="n">
        <v>11.534</v>
      </c>
      <c r="AT33" s="64" t="n">
        <v>0.747080509738738</v>
      </c>
      <c r="AU33" s="63" t="n">
        <v>8.364125</v>
      </c>
      <c r="AV33" s="64" t="n">
        <v>11.31675</v>
      </c>
      <c r="AW33" s="64" t="n">
        <v>11.139</v>
      </c>
      <c r="AX33" s="64" t="n">
        <v>11.218</v>
      </c>
      <c r="AY33" s="64" t="n">
        <v>0.739092495636998</v>
      </c>
    </row>
    <row r="34" s="82" customFormat="true" ht="14.25" hidden="false" customHeight="false" outlineLevel="0" collapsed="false">
      <c r="A34" s="70"/>
      <c r="B34" s="70" t="n">
        <v>8</v>
      </c>
      <c r="C34" s="71" t="n">
        <v>-0.899999999999999</v>
      </c>
      <c r="D34" s="72" t="n">
        <v>-0.899999999999999</v>
      </c>
      <c r="E34" s="73" t="n">
        <v>-0.899999999999999</v>
      </c>
      <c r="F34" s="73" t="n">
        <v>0</v>
      </c>
      <c r="G34" s="73" t="n">
        <v>0</v>
      </c>
      <c r="H34" s="74" t="n">
        <v>0</v>
      </c>
      <c r="I34" s="71" t="n">
        <v>-1.4225</v>
      </c>
      <c r="J34" s="72" t="n">
        <v>-0.899999999999999</v>
      </c>
      <c r="K34" s="73" t="n">
        <v>-1.16125</v>
      </c>
      <c r="L34" s="73" t="n">
        <v>-0.26125</v>
      </c>
      <c r="M34" s="73" t="n">
        <v>3.20070033844878E-017</v>
      </c>
      <c r="N34" s="75" t="n">
        <v>0.522500000000001</v>
      </c>
      <c r="O34" s="71" t="n">
        <v>-2.97372371059738</v>
      </c>
      <c r="P34" s="72" t="n">
        <v>-0.742109622735948</v>
      </c>
      <c r="Q34" s="76" t="n">
        <f aca="false">P34+(O34-P34)/2</f>
        <v>-1.85791666666667</v>
      </c>
      <c r="R34" s="76" t="n">
        <v>0.988201043755571</v>
      </c>
      <c r="S34" s="76" t="n">
        <v>-0.518154471567897</v>
      </c>
      <c r="T34" s="106" t="n">
        <v>-2.23161408786144</v>
      </c>
      <c r="U34" s="71" t="n">
        <v>-0.899999999999999</v>
      </c>
      <c r="V34" s="72" t="n">
        <v>-0.899999999999999</v>
      </c>
      <c r="W34" s="76" t="n">
        <f aca="false">V34+(U34-V34)/2</f>
        <v>-0.899999999999999</v>
      </c>
      <c r="X34" s="76" t="n">
        <v>0</v>
      </c>
      <c r="Y34" s="76" t="n">
        <v>0</v>
      </c>
      <c r="Z34" s="106" t="n">
        <v>0</v>
      </c>
      <c r="AA34" s="78" t="n">
        <v>116.12519900939</v>
      </c>
      <c r="AB34" s="79" t="n">
        <v>117.28336756468</v>
      </c>
      <c r="AC34" s="79" t="n">
        <v>116.704283287035</v>
      </c>
      <c r="AD34" s="79" t="n">
        <v>-1.15816855528965</v>
      </c>
      <c r="AE34" s="79" t="n">
        <v>0.275431081284231</v>
      </c>
      <c r="AF34" s="79" t="n">
        <v>-0.506701781773094</v>
      </c>
      <c r="AG34" s="80" t="n">
        <v>149.263727478262</v>
      </c>
      <c r="AH34" s="78" t="n">
        <v>117.285252058722</v>
      </c>
      <c r="AI34" s="79" t="n">
        <v>117.765900064125</v>
      </c>
      <c r="AJ34" s="79" t="n">
        <v>117.525576061423</v>
      </c>
      <c r="AK34" s="79" t="n">
        <v>-0.480648005403173</v>
      </c>
      <c r="AL34" s="79" t="n">
        <v>-0.153543143282005</v>
      </c>
      <c r="AM34" s="79" t="n">
        <v>0.113055321782892</v>
      </c>
      <c r="AN34" s="79" t="n">
        <v>0.381350246531199</v>
      </c>
      <c r="AO34" s="80" t="n">
        <v>71.8177099026676</v>
      </c>
      <c r="AP34" s="81" t="n">
        <v>9.06525</v>
      </c>
      <c r="AQ34" s="75" t="n">
        <v>11.938875</v>
      </c>
      <c r="AR34" s="75" t="n">
        <v>11.8895</v>
      </c>
      <c r="AS34" s="75" t="n">
        <v>11.692</v>
      </c>
      <c r="AT34" s="75" t="n">
        <v>0.759305210918114</v>
      </c>
      <c r="AU34" s="81" t="n">
        <v>8.6505</v>
      </c>
      <c r="AV34" s="75" t="n">
        <v>11.583375</v>
      </c>
      <c r="AW34" s="75" t="n">
        <v>11.4155</v>
      </c>
      <c r="AX34" s="75" t="n">
        <v>11.534</v>
      </c>
      <c r="AY34" s="75" t="n">
        <v>0.746803069053708</v>
      </c>
    </row>
    <row r="35" customFormat="false" ht="15" hidden="false" customHeight="false" outlineLevel="0" collapsed="false">
      <c r="A35" s="52" t="s">
        <v>39</v>
      </c>
      <c r="B35" s="53" t="n">
        <v>1</v>
      </c>
      <c r="C35" s="107" t="n">
        <v>-0.899999999999999</v>
      </c>
      <c r="D35" s="108" t="n">
        <v>-0.899999999999999</v>
      </c>
      <c r="E35" s="109" t="n">
        <v>-0.899999999999999</v>
      </c>
      <c r="F35" s="109" t="n">
        <v>0</v>
      </c>
      <c r="G35" s="109" t="n">
        <v>0</v>
      </c>
      <c r="H35" s="57" t="n">
        <v>0</v>
      </c>
      <c r="I35" s="107" t="n">
        <v>0.145000000000003</v>
      </c>
      <c r="J35" s="108" t="n">
        <v>0.6675</v>
      </c>
      <c r="K35" s="110" t="n">
        <v>0.406250000000001</v>
      </c>
      <c r="L35" s="110" t="n">
        <v>-0.261249999999999</v>
      </c>
      <c r="M35" s="111" t="n">
        <v>3.20070033844875E-017</v>
      </c>
      <c r="N35" s="58" t="n">
        <v>0.522499999999997</v>
      </c>
      <c r="O35" s="112" t="n">
        <v>-4.035</v>
      </c>
      <c r="P35" s="113" t="n">
        <v>-1.4225</v>
      </c>
      <c r="Q35" s="59" t="n">
        <f aca="false">P35+(O35-P35)/2</f>
        <v>-2.72875</v>
      </c>
      <c r="R35" s="59" t="n">
        <v>-2.45494697180319</v>
      </c>
      <c r="S35" s="59" t="n">
        <v>0.89352762443831</v>
      </c>
      <c r="T35" s="114" t="n">
        <v>-5.225</v>
      </c>
      <c r="U35" s="115" t="n">
        <v>0.145000000000003</v>
      </c>
      <c r="V35" s="114" t="n">
        <v>0.145000000000003</v>
      </c>
      <c r="W35" s="59" t="n">
        <f aca="false">V35+(U35-V35)/2</f>
        <v>0.145000000000003</v>
      </c>
      <c r="X35" s="59" t="n">
        <v>0</v>
      </c>
      <c r="Y35" s="59" t="n">
        <v>0</v>
      </c>
      <c r="Z35" s="114" t="n">
        <v>0</v>
      </c>
      <c r="AA35" s="60" t="n">
        <v>120.878990084975</v>
      </c>
      <c r="AB35" s="61" t="n">
        <v>122.520204074168</v>
      </c>
      <c r="AC35" s="61" t="n">
        <v>121.699597079571</v>
      </c>
      <c r="AD35" s="61" t="n">
        <v>-1.64165902516187</v>
      </c>
      <c r="AE35" s="61" t="n">
        <v>-0.804234324887966</v>
      </c>
      <c r="AF35" s="61" t="n">
        <v>0.0240084083201824</v>
      </c>
      <c r="AG35" s="62" t="n">
        <v>89.1450426703321</v>
      </c>
      <c r="AH35" s="60" t="n">
        <v>118.640762683268</v>
      </c>
      <c r="AI35" s="61" t="n">
        <v>119.215317671399</v>
      </c>
      <c r="AJ35" s="61" t="n">
        <v>118.928040177333</v>
      </c>
      <c r="AK35" s="61" t="n">
        <v>-0.573781440596813</v>
      </c>
      <c r="AL35" s="61" t="n">
        <v>-0.0831477111860109</v>
      </c>
      <c r="AM35" s="61" t="n">
        <v>-0.274084119185599</v>
      </c>
      <c r="AN35" s="61" t="n">
        <v>0.572837311163363</v>
      </c>
      <c r="AO35" s="62" t="n">
        <v>126.562002037352</v>
      </c>
      <c r="AP35" s="63" t="n">
        <v>9.213375</v>
      </c>
      <c r="AQ35" s="64" t="n">
        <v>12.116625</v>
      </c>
      <c r="AR35" s="64" t="n">
        <v>12.2055</v>
      </c>
      <c r="AS35" s="64" t="n">
        <v>12.087</v>
      </c>
      <c r="AT35" s="64" t="n">
        <v>0.76039119804401</v>
      </c>
      <c r="AU35" s="63" t="n">
        <v>8.996125</v>
      </c>
      <c r="AV35" s="64" t="n">
        <v>11.938875</v>
      </c>
      <c r="AW35" s="64" t="n">
        <v>11.929</v>
      </c>
      <c r="AX35" s="64" t="n">
        <v>11.8105</v>
      </c>
      <c r="AY35" s="64" t="n">
        <v>0.753515301902399</v>
      </c>
    </row>
    <row r="36" customFormat="false" ht="15" hidden="false" customHeight="false" outlineLevel="0" collapsed="false">
      <c r="A36" s="65"/>
      <c r="B36" s="65" t="n">
        <v>2</v>
      </c>
      <c r="C36" s="107" t="n">
        <v>0.145</v>
      </c>
      <c r="D36" s="108" t="n">
        <v>1.19</v>
      </c>
      <c r="E36" s="109" t="n">
        <v>0.6675</v>
      </c>
      <c r="F36" s="109" t="n">
        <v>-0.5225</v>
      </c>
      <c r="G36" s="109" t="n">
        <v>6.40140067689754E-017</v>
      </c>
      <c r="H36" s="57" t="n">
        <v>1.045</v>
      </c>
      <c r="I36" s="107" t="n">
        <v>0.6675</v>
      </c>
      <c r="J36" s="108" t="n">
        <v>0.6675</v>
      </c>
      <c r="K36" s="110" t="n">
        <v>0.6675</v>
      </c>
      <c r="L36" s="110" t="n">
        <v>0</v>
      </c>
      <c r="M36" s="111" t="n">
        <v>0</v>
      </c>
      <c r="N36" s="58" t="n">
        <v>0</v>
      </c>
      <c r="O36" s="112" t="n">
        <v>-1.24833333333333</v>
      </c>
      <c r="P36" s="113" t="n">
        <v>1.27708333333333</v>
      </c>
      <c r="Q36" s="59" t="n">
        <f aca="false">P36+(O36-P36)/2</f>
        <v>0.0143749999999996</v>
      </c>
      <c r="R36" s="59" t="n">
        <v>-2.52541666666667</v>
      </c>
      <c r="S36" s="59" t="n">
        <v>3.09401032716714E-016</v>
      </c>
      <c r="T36" s="114" t="n">
        <v>-5.05083333333333</v>
      </c>
      <c r="U36" s="115" t="n">
        <v>0.406250000000001</v>
      </c>
      <c r="V36" s="114" t="n">
        <v>0.145000000000003</v>
      </c>
      <c r="W36" s="59" t="n">
        <f aca="false">V36+(U36-V36)/2</f>
        <v>0.275625000000002</v>
      </c>
      <c r="X36" s="59" t="n">
        <v>-0.261249999999999</v>
      </c>
      <c r="Y36" s="59" t="n">
        <v>3.20070033844875E-017</v>
      </c>
      <c r="Z36" s="114" t="n">
        <v>-0.522499999999997</v>
      </c>
      <c r="AA36" s="60" t="n">
        <v>120.511058332033</v>
      </c>
      <c r="AB36" s="61" t="n">
        <v>122.430223343916</v>
      </c>
      <c r="AC36" s="61" t="n">
        <v>121.470640837974</v>
      </c>
      <c r="AD36" s="61" t="n">
        <v>-1.92129453257226</v>
      </c>
      <c r="AE36" s="61" t="n">
        <v>-0.946022771571781</v>
      </c>
      <c r="AF36" s="61" t="n">
        <v>0.0618673221765581</v>
      </c>
      <c r="AG36" s="62" t="n">
        <v>88.129169771332</v>
      </c>
      <c r="AH36" s="60" t="n">
        <v>119.712456519073</v>
      </c>
      <c r="AI36" s="61" t="n">
        <v>120.335550301157</v>
      </c>
      <c r="AJ36" s="61" t="n">
        <v>120.024003410115</v>
      </c>
      <c r="AK36" s="61" t="n">
        <v>-0.622820408496305</v>
      </c>
      <c r="AL36" s="61" t="n">
        <v>-0.185913389321787</v>
      </c>
      <c r="AM36" s="61" t="n">
        <v>-0.234002118379645</v>
      </c>
      <c r="AN36" s="61" t="n">
        <v>0.597731644587354</v>
      </c>
      <c r="AO36" s="62" t="n">
        <v>295.766526302452</v>
      </c>
      <c r="AP36" s="63" t="n">
        <v>9.46025</v>
      </c>
      <c r="AQ36" s="64" t="n">
        <v>12.630125</v>
      </c>
      <c r="AR36" s="64" t="n">
        <v>12.482</v>
      </c>
      <c r="AS36" s="64" t="n">
        <v>12.6005</v>
      </c>
      <c r="AT36" s="64" t="n">
        <v>0.749022673964034</v>
      </c>
      <c r="AU36" s="63" t="n">
        <v>9.292375</v>
      </c>
      <c r="AV36" s="64" t="n">
        <v>12.333875</v>
      </c>
      <c r="AW36" s="64" t="n">
        <v>12.403</v>
      </c>
      <c r="AX36" s="64" t="n">
        <v>12.324</v>
      </c>
      <c r="AY36" s="64" t="n">
        <v>0.753402722177742</v>
      </c>
    </row>
    <row r="37" customFormat="false" ht="15" hidden="false" customHeight="false" outlineLevel="0" collapsed="false">
      <c r="A37" s="65"/>
      <c r="B37" s="65" t="n">
        <v>3</v>
      </c>
      <c r="C37" s="107" t="n">
        <v>0.6675</v>
      </c>
      <c r="D37" s="108" t="n">
        <v>0.6675</v>
      </c>
      <c r="E37" s="109" t="n">
        <v>0.6675</v>
      </c>
      <c r="F37" s="109" t="n">
        <v>0</v>
      </c>
      <c r="G37" s="109" t="n">
        <v>0</v>
      </c>
      <c r="H37" s="57" t="n">
        <v>0</v>
      </c>
      <c r="I37" s="107" t="n">
        <v>0.6675</v>
      </c>
      <c r="J37" s="108" t="n">
        <v>0.6675</v>
      </c>
      <c r="K37" s="109" t="n">
        <v>0.6675</v>
      </c>
      <c r="L37" s="109" t="n">
        <v>0</v>
      </c>
      <c r="M37" s="109" t="n">
        <v>0</v>
      </c>
      <c r="N37" s="58" t="n">
        <v>0</v>
      </c>
      <c r="O37" s="112" t="n">
        <v>-2.81583333333333</v>
      </c>
      <c r="P37" s="113" t="n">
        <v>-0.290416666666665</v>
      </c>
      <c r="Q37" s="59" t="n">
        <f aca="false">P37+(O37-P37)/2</f>
        <v>-1.553125</v>
      </c>
      <c r="R37" s="59" t="n">
        <v>-2.52541666666667</v>
      </c>
      <c r="S37" s="59" t="n">
        <v>3.09401032716714E-016</v>
      </c>
      <c r="T37" s="114" t="n">
        <v>-5.05083333333333</v>
      </c>
      <c r="U37" s="115" t="n">
        <v>-0.03</v>
      </c>
      <c r="V37" s="114" t="n">
        <v>0.23</v>
      </c>
      <c r="W37" s="59" t="n">
        <f aca="false">V37+(U37-V37)/2</f>
        <v>0.1</v>
      </c>
      <c r="X37" s="59" t="n">
        <v>-0.261249999999999</v>
      </c>
      <c r="Y37" s="59" t="n">
        <v>3.20070033844876E-017</v>
      </c>
      <c r="Z37" s="114" t="n">
        <v>-0.522499999999999</v>
      </c>
      <c r="AA37" s="60" t="n">
        <v>119.922463140228</v>
      </c>
      <c r="AB37" s="61" t="n">
        <v>122.245939505045</v>
      </c>
      <c r="AC37" s="61" t="n">
        <v>121.084201322636</v>
      </c>
      <c r="AD37" s="61" t="n">
        <v>-2.32391171139264</v>
      </c>
      <c r="AE37" s="61" t="n">
        <v>-1.07734670912097</v>
      </c>
      <c r="AF37" s="61" t="n">
        <v>0.435276324802071</v>
      </c>
      <c r="AG37" s="62" t="n">
        <v>79</v>
      </c>
      <c r="AH37" s="60" t="n">
        <v>117.860829145077</v>
      </c>
      <c r="AI37" s="61" t="n">
        <v>118.747513019989</v>
      </c>
      <c r="AJ37" s="61" t="n">
        <v>118.304171082533</v>
      </c>
      <c r="AK37" s="61" t="n">
        <v>-0.886549830069801</v>
      </c>
      <c r="AL37" s="61" t="n">
        <v>-0.396261642743031</v>
      </c>
      <c r="AM37" s="61" t="n">
        <v>-0.188195983580992</v>
      </c>
      <c r="AN37" s="61" t="n">
        <v>0.877361995405367</v>
      </c>
      <c r="AO37" s="62" t="n">
        <v>282.7021898823</v>
      </c>
      <c r="AP37" s="63" t="n">
        <v>9.450375</v>
      </c>
      <c r="AQ37" s="64" t="n">
        <v>12.353625</v>
      </c>
      <c r="AR37" s="64" t="n">
        <v>12.2055</v>
      </c>
      <c r="AS37" s="64" t="n">
        <v>12.0475</v>
      </c>
      <c r="AT37" s="64" t="n">
        <v>0.764988009592326</v>
      </c>
      <c r="AU37" s="63" t="n">
        <v>9.193625</v>
      </c>
      <c r="AV37" s="64" t="n">
        <v>12.195625</v>
      </c>
      <c r="AW37" s="64" t="n">
        <v>12.166</v>
      </c>
      <c r="AX37" s="64" t="n">
        <v>12.2845</v>
      </c>
      <c r="AY37" s="64" t="n">
        <v>0.753846153846154</v>
      </c>
    </row>
    <row r="38" customFormat="false" ht="15" hidden="false" customHeight="false" outlineLevel="0" collapsed="false">
      <c r="A38" s="116"/>
      <c r="B38" s="65" t="n">
        <v>4</v>
      </c>
      <c r="C38" s="107" t="n">
        <v>-1.945</v>
      </c>
      <c r="D38" s="108" t="n">
        <v>-1.945</v>
      </c>
      <c r="E38" s="109" t="n">
        <v>-1.945</v>
      </c>
      <c r="F38" s="109" t="n">
        <v>0</v>
      </c>
      <c r="G38" s="109" t="n">
        <v>0</v>
      </c>
      <c r="H38" s="57" t="n">
        <v>0</v>
      </c>
      <c r="I38" s="107" t="n">
        <v>-0.377499999999998</v>
      </c>
      <c r="J38" s="108" t="n">
        <v>-0.377499999999998</v>
      </c>
      <c r="K38" s="109" t="n">
        <v>-0.377499999999998</v>
      </c>
      <c r="L38" s="109" t="n">
        <v>0</v>
      </c>
      <c r="M38" s="109" t="n">
        <v>0</v>
      </c>
      <c r="N38" s="58" t="n">
        <v>0</v>
      </c>
      <c r="O38" s="112" t="n">
        <v>-0.868275369441104</v>
      </c>
      <c r="P38" s="113" t="n">
        <v>1.45125</v>
      </c>
      <c r="Q38" s="59" t="n">
        <f aca="false">P38+(O38-P38)/2</f>
        <v>0.291487315279448</v>
      </c>
      <c r="R38" s="59" t="n">
        <v>-2.25671818308191</v>
      </c>
      <c r="S38" s="59" t="n">
        <v>0.536116574662985</v>
      </c>
      <c r="T38" s="114" t="n">
        <v>-4.63905073888221</v>
      </c>
      <c r="U38" s="115" t="n">
        <v>1.19</v>
      </c>
      <c r="V38" s="114" t="n">
        <v>1.19</v>
      </c>
      <c r="W38" s="59" t="n">
        <f aca="false">V38+(U38-V38)/2</f>
        <v>1.19</v>
      </c>
      <c r="X38" s="59" t="n">
        <v>0</v>
      </c>
      <c r="Y38" s="59" t="n">
        <v>0</v>
      </c>
      <c r="Z38" s="114" t="n">
        <v>0</v>
      </c>
      <c r="AA38" s="60" t="n">
        <v>116.867865200994</v>
      </c>
      <c r="AB38" s="61" t="n">
        <v>119.441595972779</v>
      </c>
      <c r="AC38" s="61" t="n">
        <v>118.154730586886</v>
      </c>
      <c r="AD38" s="61" t="n">
        <v>-2.57404319189879</v>
      </c>
      <c r="AE38" s="61" t="n">
        <v>-1.15853773288938</v>
      </c>
      <c r="AF38" s="61" t="n">
        <v>-0.5503626437885</v>
      </c>
      <c r="AG38" s="62" t="n">
        <v>282.705013489349</v>
      </c>
      <c r="AH38" s="60" t="n">
        <v>113.772611407231</v>
      </c>
      <c r="AI38" s="61" t="n">
        <v>114.793841097844</v>
      </c>
      <c r="AJ38" s="61" t="n">
        <v>114.283226252537</v>
      </c>
      <c r="AK38" s="61" t="n">
        <v>-1.02119491425582</v>
      </c>
      <c r="AL38" s="61" t="n">
        <v>-0.479804662655146</v>
      </c>
      <c r="AM38" s="61" t="n">
        <v>0.0660035926492995</v>
      </c>
      <c r="AN38" s="61" t="n">
        <v>0.968646454694866</v>
      </c>
      <c r="AO38" s="62" t="n">
        <v>86.0836773154282</v>
      </c>
      <c r="AP38" s="63" t="n">
        <v>9.06525</v>
      </c>
      <c r="AQ38" s="64" t="n">
        <v>11.9685</v>
      </c>
      <c r="AR38" s="64" t="n">
        <v>11.9685</v>
      </c>
      <c r="AS38" s="64" t="n">
        <v>12.1265</v>
      </c>
      <c r="AT38" s="64" t="n">
        <v>0.757425742574257</v>
      </c>
      <c r="AU38" s="63" t="n">
        <v>8.82825</v>
      </c>
      <c r="AV38" s="64" t="n">
        <v>11.820375</v>
      </c>
      <c r="AW38" s="64" t="n">
        <v>11.771</v>
      </c>
      <c r="AX38" s="64" t="n">
        <v>11.85</v>
      </c>
      <c r="AY38" s="64" t="n">
        <v>0.7468671679198</v>
      </c>
    </row>
    <row r="39" customFormat="false" ht="15" hidden="false" customHeight="false" outlineLevel="0" collapsed="false">
      <c r="A39" s="65"/>
      <c r="B39" s="65" t="n">
        <v>5</v>
      </c>
      <c r="C39" s="107" t="n">
        <v>-0.899999999999999</v>
      </c>
      <c r="D39" s="108" t="n">
        <v>-0.899999999999999</v>
      </c>
      <c r="E39" s="109" t="n">
        <v>-0.899999999999999</v>
      </c>
      <c r="F39" s="109" t="n">
        <v>0</v>
      </c>
      <c r="G39" s="109" t="n">
        <v>0</v>
      </c>
      <c r="H39" s="57" t="n">
        <v>0</v>
      </c>
      <c r="I39" s="107" t="n">
        <v>-0.377499999999998</v>
      </c>
      <c r="J39" s="108" t="n">
        <v>-0.377499999999998</v>
      </c>
      <c r="K39" s="109" t="n">
        <v>-0.377499999999998</v>
      </c>
      <c r="L39" s="109" t="n">
        <v>0</v>
      </c>
      <c r="M39" s="109" t="n">
        <v>0</v>
      </c>
      <c r="N39" s="58" t="n">
        <v>0</v>
      </c>
      <c r="O39" s="112" t="n">
        <v>-2.95888152294963</v>
      </c>
      <c r="P39" s="113" t="n">
        <v>-0.725833333333332</v>
      </c>
      <c r="Q39" s="59" t="n">
        <f aca="false">P39+(O39-P39)/2</f>
        <v>-1.84235742814148</v>
      </c>
      <c r="R39" s="59" t="n">
        <v>-2.21690075820762</v>
      </c>
      <c r="S39" s="59" t="n">
        <v>-0.268058287331493</v>
      </c>
      <c r="T39" s="114" t="n">
        <v>-4.4660963792326</v>
      </c>
      <c r="U39" s="115" t="n">
        <v>-0.377499999999998</v>
      </c>
      <c r="V39" s="114" t="n">
        <v>-0.377499999999998</v>
      </c>
      <c r="W39" s="59" t="n">
        <f aca="false">V39+(U39-V39)/2</f>
        <v>-0.377499999999998</v>
      </c>
      <c r="X39" s="59" t="n">
        <v>0</v>
      </c>
      <c r="Y39" s="59" t="n">
        <v>0</v>
      </c>
      <c r="Z39" s="114" t="n">
        <v>0</v>
      </c>
      <c r="AA39" s="60" t="n">
        <v>117.32529487254</v>
      </c>
      <c r="AB39" s="61" t="n">
        <v>119.70039218909</v>
      </c>
      <c r="AC39" s="61" t="n">
        <v>118.512843530815</v>
      </c>
      <c r="AD39" s="61" t="n">
        <v>-2.37540719243658</v>
      </c>
      <c r="AE39" s="61" t="n">
        <v>-0.859817736015394</v>
      </c>
      <c r="AF39" s="61" t="n">
        <v>-0.815747035617456</v>
      </c>
      <c r="AG39" s="62" t="n">
        <v>291.74667695889</v>
      </c>
      <c r="AH39" s="60" t="n">
        <v>116.915317665097</v>
      </c>
      <c r="AI39" s="61" t="n">
        <v>117.919334121131</v>
      </c>
      <c r="AJ39" s="61" t="n">
        <v>117.417325893114</v>
      </c>
      <c r="AK39" s="61" t="n">
        <v>-1.00385896697424</v>
      </c>
      <c r="AL39" s="61" t="n">
        <v>-0.467494286895357</v>
      </c>
      <c r="AM39" s="61" t="n">
        <v>0.0604924606377698</v>
      </c>
      <c r="AN39" s="61" t="n">
        <v>0.942783635992502</v>
      </c>
      <c r="AO39" s="62" t="n">
        <v>86.313526659204</v>
      </c>
      <c r="AP39" s="63" t="n">
        <v>9.410875</v>
      </c>
      <c r="AQ39" s="64" t="n">
        <v>12.748625</v>
      </c>
      <c r="AR39" s="64" t="n">
        <v>12.64</v>
      </c>
      <c r="AS39" s="64" t="n">
        <v>12.9955</v>
      </c>
      <c r="AT39" s="64" t="n">
        <v>0.738187451587916</v>
      </c>
      <c r="AU39" s="63" t="n">
        <v>9.2825</v>
      </c>
      <c r="AV39" s="64" t="n">
        <v>12.18575</v>
      </c>
      <c r="AW39" s="64" t="n">
        <v>12.008</v>
      </c>
      <c r="AX39" s="64" t="n">
        <v>12.4425</v>
      </c>
      <c r="AY39" s="64" t="n">
        <v>0.761750405186386</v>
      </c>
    </row>
    <row r="40" customFormat="false" ht="15" hidden="false" customHeight="false" outlineLevel="0" collapsed="false">
      <c r="A40" s="65"/>
      <c r="B40" s="65" t="n">
        <v>6</v>
      </c>
      <c r="C40" s="107" t="n">
        <v>-0.899999999999999</v>
      </c>
      <c r="D40" s="108" t="n">
        <v>-0.899999999999999</v>
      </c>
      <c r="E40" s="109" t="n">
        <v>-0.899999999999999</v>
      </c>
      <c r="F40" s="109" t="n">
        <v>0</v>
      </c>
      <c r="G40" s="109" t="n">
        <v>0</v>
      </c>
      <c r="H40" s="57" t="n">
        <v>0</v>
      </c>
      <c r="I40" s="107" t="n">
        <v>-0.377499999999998</v>
      </c>
      <c r="J40" s="108" t="n">
        <v>-0.377499999999998</v>
      </c>
      <c r="K40" s="109" t="n">
        <v>-0.377499999999998</v>
      </c>
      <c r="L40" s="109" t="n">
        <v>0</v>
      </c>
      <c r="M40" s="109" t="n">
        <v>0</v>
      </c>
      <c r="N40" s="58" t="n">
        <v>0</v>
      </c>
      <c r="O40" s="112" t="n">
        <v>-2.99</v>
      </c>
      <c r="P40" s="113" t="n">
        <v>-0.9</v>
      </c>
      <c r="Q40" s="59" t="n">
        <f aca="false">P40+(O40-P40)/2</f>
        <v>-1.945</v>
      </c>
      <c r="R40" s="59" t="n">
        <v>-2.09</v>
      </c>
      <c r="S40" s="59" t="n">
        <v>2.56056027075902E-016</v>
      </c>
      <c r="T40" s="114" t="n">
        <v>-4.18</v>
      </c>
      <c r="U40" s="115" t="n">
        <v>-0.377499999999998</v>
      </c>
      <c r="V40" s="114" t="n">
        <v>-0.377499999999998</v>
      </c>
      <c r="W40" s="59" t="n">
        <f aca="false">V40+(U40-V40)/2</f>
        <v>-0.377499999999998</v>
      </c>
      <c r="X40" s="59" t="n">
        <v>0</v>
      </c>
      <c r="Y40" s="59" t="n">
        <v>0</v>
      </c>
      <c r="Z40" s="114" t="n">
        <v>0</v>
      </c>
      <c r="AA40" s="60" t="n">
        <v>120.271579092497</v>
      </c>
      <c r="AB40" s="61" t="n">
        <v>122.081028277363</v>
      </c>
      <c r="AC40" s="61" t="n">
        <v>121.17630368493</v>
      </c>
      <c r="AD40" s="61" t="n">
        <v>-1.81025219730997</v>
      </c>
      <c r="AE40" s="61" t="n">
        <v>-0.864413754992208</v>
      </c>
      <c r="AF40" s="61" t="n">
        <v>-0.124910374750453</v>
      </c>
      <c r="AG40" s="62" t="n">
        <v>274.111247622088</v>
      </c>
      <c r="AH40" s="60" t="n">
        <v>121.008297540055</v>
      </c>
      <c r="AI40" s="61" t="n">
        <v>121.643432441413</v>
      </c>
      <c r="AJ40" s="61" t="n">
        <v>121.325864990734</v>
      </c>
      <c r="AK40" s="61" t="n">
        <v>-0.635297878757318</v>
      </c>
      <c r="AL40" s="61" t="n">
        <v>-0.300810781126939</v>
      </c>
      <c r="AM40" s="61" t="n">
        <v>0.0296079034551163</v>
      </c>
      <c r="AN40" s="61" t="n">
        <v>0.604528755277055</v>
      </c>
      <c r="AO40" s="62" t="n">
        <v>87.1893272398471</v>
      </c>
      <c r="AP40" s="63" t="n">
        <v>9.0455</v>
      </c>
      <c r="AQ40" s="64" t="n">
        <v>12.057375</v>
      </c>
      <c r="AR40" s="64" t="n">
        <v>12.166</v>
      </c>
      <c r="AS40" s="64" t="n">
        <v>12.0475</v>
      </c>
      <c r="AT40" s="64" t="n">
        <v>0.75020475020475</v>
      </c>
      <c r="AU40" s="63" t="n">
        <v>9.06525</v>
      </c>
      <c r="AV40" s="64" t="n">
        <v>11.83025</v>
      </c>
      <c r="AW40" s="64" t="n">
        <v>11.8105</v>
      </c>
      <c r="AX40" s="64" t="n">
        <v>11.771</v>
      </c>
      <c r="AY40" s="64" t="n">
        <v>0.766277128547579</v>
      </c>
    </row>
    <row r="41" customFormat="false" ht="15" hidden="false" customHeight="false" outlineLevel="0" collapsed="false">
      <c r="A41" s="65"/>
      <c r="B41" s="65" t="n">
        <v>7</v>
      </c>
      <c r="C41" s="107" t="n">
        <v>-1.24833333333333</v>
      </c>
      <c r="D41" s="108" t="n">
        <v>-0.203333333333331</v>
      </c>
      <c r="E41" s="109" t="n">
        <v>-0.725833333333331</v>
      </c>
      <c r="F41" s="109" t="n">
        <v>-0.5225</v>
      </c>
      <c r="G41" s="109" t="n">
        <v>6.40140067689754E-017</v>
      </c>
      <c r="H41" s="57" t="n">
        <v>1.045</v>
      </c>
      <c r="I41" s="107" t="n">
        <v>-0.899999999999997</v>
      </c>
      <c r="J41" s="108" t="n">
        <v>0.145000000000003</v>
      </c>
      <c r="K41" s="109" t="n">
        <v>-0.377499999999997</v>
      </c>
      <c r="L41" s="109" t="n">
        <v>-0.5225</v>
      </c>
      <c r="M41" s="109" t="n">
        <v>6.40140067689754E-017</v>
      </c>
      <c r="N41" s="58" t="n">
        <v>1.045</v>
      </c>
      <c r="O41" s="112" t="n">
        <v>-1.945</v>
      </c>
      <c r="P41" s="113" t="n">
        <v>-0.11625</v>
      </c>
      <c r="Q41" s="59" t="n">
        <f aca="false">P41+(O41-P41)/2</f>
        <v>-1.030625</v>
      </c>
      <c r="R41" s="59" t="n">
        <v>-1.82875</v>
      </c>
      <c r="S41" s="59" t="n">
        <v>2.24049023691414E-016</v>
      </c>
      <c r="T41" s="114" t="n">
        <v>-3.6575</v>
      </c>
      <c r="U41" s="115" t="n">
        <v>-1.4225</v>
      </c>
      <c r="V41" s="114" t="n">
        <v>-1.4225</v>
      </c>
      <c r="W41" s="59" t="n">
        <f aca="false">V41+(U41-V41)/2</f>
        <v>-1.4225</v>
      </c>
      <c r="X41" s="59" t="n">
        <v>0</v>
      </c>
      <c r="Y41" s="59" t="n">
        <v>0</v>
      </c>
      <c r="Z41" s="114" t="n">
        <v>0</v>
      </c>
      <c r="AA41" s="60" t="n">
        <v>117.244082209538</v>
      </c>
      <c r="AB41" s="61" t="n">
        <v>119.127137064972</v>
      </c>
      <c r="AC41" s="61" t="n">
        <v>118.185609637255</v>
      </c>
      <c r="AD41" s="61" t="n">
        <v>-1.89347350601706</v>
      </c>
      <c r="AE41" s="61" t="n">
        <v>-0.871589245423353</v>
      </c>
      <c r="AF41" s="61" t="n">
        <v>-0.350775036884226</v>
      </c>
      <c r="AG41" s="62" t="n">
        <v>280.961271492016</v>
      </c>
      <c r="AH41" s="60" t="n">
        <v>114.834072545258</v>
      </c>
      <c r="AI41" s="61" t="n">
        <v>115.543418335853</v>
      </c>
      <c r="AJ41" s="61" t="n">
        <v>115.188745440556</v>
      </c>
      <c r="AK41" s="61" t="n">
        <v>-0.709924414306997</v>
      </c>
      <c r="AL41" s="61" t="n">
        <v>-0.347849767218899</v>
      </c>
      <c r="AM41" s="61" t="n">
        <v>0.0524434096062346</v>
      </c>
      <c r="AN41" s="61" t="n">
        <v>0.703561715176059</v>
      </c>
      <c r="AO41" s="62" t="n">
        <v>85.713199148045</v>
      </c>
      <c r="AP41" s="63" t="n">
        <v>9.312125</v>
      </c>
      <c r="AQ41" s="64" t="n">
        <v>12.324</v>
      </c>
      <c r="AR41" s="64" t="n">
        <v>12.482</v>
      </c>
      <c r="AS41" s="64" t="n">
        <v>12.2845</v>
      </c>
      <c r="AT41" s="64" t="n">
        <v>0.755608974358974</v>
      </c>
      <c r="AU41" s="63" t="n">
        <v>9.164</v>
      </c>
      <c r="AV41" s="64" t="n">
        <v>12.087</v>
      </c>
      <c r="AW41" s="64" t="n">
        <v>12.1265</v>
      </c>
      <c r="AX41" s="64" t="n">
        <v>12.1265</v>
      </c>
      <c r="AY41" s="64" t="n">
        <v>0.758169934640523</v>
      </c>
    </row>
    <row r="42" s="82" customFormat="true" ht="15" hidden="false" customHeight="false" outlineLevel="0" collapsed="false">
      <c r="A42" s="70"/>
      <c r="B42" s="70" t="n">
        <v>8</v>
      </c>
      <c r="C42" s="117" t="n">
        <v>-1.1225</v>
      </c>
      <c r="D42" s="118" t="n">
        <v>-0.599999999999999</v>
      </c>
      <c r="E42" s="119" t="n">
        <v>-0.86125</v>
      </c>
      <c r="F42" s="119" t="n">
        <v>-0.26125</v>
      </c>
      <c r="G42" s="119" t="n">
        <v>3.20070033844878E-017</v>
      </c>
      <c r="H42" s="74" t="n">
        <v>0.522500000000001</v>
      </c>
      <c r="I42" s="117" t="n">
        <v>-0.899999999999997</v>
      </c>
      <c r="J42" s="118" t="n">
        <v>0.145000000000003</v>
      </c>
      <c r="K42" s="119" t="n">
        <v>-0.377499999999997</v>
      </c>
      <c r="L42" s="119" t="n">
        <v>-0.5225</v>
      </c>
      <c r="M42" s="119" t="n">
        <v>6.40140067689754E-017</v>
      </c>
      <c r="N42" s="75" t="n">
        <v>1.045</v>
      </c>
      <c r="O42" s="120" t="n">
        <v>-1.73707875813486</v>
      </c>
      <c r="P42" s="76" t="n">
        <v>0.928750000000001</v>
      </c>
      <c r="Q42" s="76" t="n">
        <f aca="false">P42+(O42-P42)/2</f>
        <v>-0.404164379067431</v>
      </c>
      <c r="R42" s="76" t="n">
        <v>-2.584044445989</v>
      </c>
      <c r="S42" s="76" t="n">
        <v>0.65525359125476</v>
      </c>
      <c r="T42" s="121" t="n">
        <v>-5.33165751626973</v>
      </c>
      <c r="U42" s="120" t="n">
        <v>-0.899999999999999</v>
      </c>
      <c r="V42" s="76" t="n">
        <v>-0.638749999999998</v>
      </c>
      <c r="W42" s="76" t="n">
        <f aca="false">V42+(U42-V42)/2</f>
        <v>-0.769374999999998</v>
      </c>
      <c r="X42" s="76" t="n">
        <v>-0.26125</v>
      </c>
      <c r="Y42" s="76" t="n">
        <v>3.20070033844878E-017</v>
      </c>
      <c r="Z42" s="121" t="n">
        <v>-0.522500000000001</v>
      </c>
      <c r="AA42" s="78" t="n">
        <v>119.855906565662</v>
      </c>
      <c r="AB42" s="79" t="n">
        <v>121.232158982123</v>
      </c>
      <c r="AC42" s="79" t="n">
        <v>120.544032773893</v>
      </c>
      <c r="AD42" s="79" t="n">
        <v>-1.37732477327039</v>
      </c>
      <c r="AE42" s="79" t="n">
        <v>-0.641849950636664</v>
      </c>
      <c r="AF42" s="79" t="n">
        <v>-0.249293915566027</v>
      </c>
      <c r="AG42" s="80" t="n">
        <v>280.613061518468</v>
      </c>
      <c r="AH42" s="78" t="n">
        <v>123.702105662383</v>
      </c>
      <c r="AI42" s="79" t="n">
        <v>124.346381166477</v>
      </c>
      <c r="AJ42" s="79" t="n">
        <v>124.02424341443</v>
      </c>
      <c r="AK42" s="79" t="n">
        <v>-0.645994103125474</v>
      </c>
      <c r="AL42" s="79" t="n">
        <v>-0.272664852792114</v>
      </c>
      <c r="AM42" s="79" t="n">
        <v>-0.167437954446276</v>
      </c>
      <c r="AN42" s="79" t="n">
        <v>0.63994246784316</v>
      </c>
      <c r="AO42" s="80" t="n">
        <v>285.77662083126</v>
      </c>
      <c r="AP42" s="81" t="n">
        <v>9.154125</v>
      </c>
      <c r="AQ42" s="75" t="n">
        <v>12.235125</v>
      </c>
      <c r="AR42" s="75" t="n">
        <v>12.324</v>
      </c>
      <c r="AS42" s="75" t="n">
        <v>12.324</v>
      </c>
      <c r="AT42" s="75" t="n">
        <v>0.74818401937046</v>
      </c>
      <c r="AU42" s="81" t="n">
        <v>9.006</v>
      </c>
      <c r="AV42" s="75" t="n">
        <v>11.938875</v>
      </c>
      <c r="AW42" s="75" t="n">
        <v>11.85</v>
      </c>
      <c r="AX42" s="75" t="n">
        <v>12.087</v>
      </c>
      <c r="AY42" s="75" t="n">
        <v>0.754342431761787</v>
      </c>
    </row>
    <row r="43" customFormat="false" ht="15" hidden="false" customHeight="false" outlineLevel="0" collapsed="false">
      <c r="A43" s="52" t="s">
        <v>40</v>
      </c>
      <c r="B43" s="53" t="n">
        <v>1</v>
      </c>
      <c r="C43" s="107" t="n">
        <v>-0.899999999999999</v>
      </c>
      <c r="D43" s="108" t="n">
        <v>-0.899999999999999</v>
      </c>
      <c r="E43" s="109" t="n">
        <v>-0.899999999999999</v>
      </c>
      <c r="F43" s="109" t="n">
        <v>0</v>
      </c>
      <c r="G43" s="109" t="n">
        <v>0</v>
      </c>
      <c r="H43" s="57" t="n">
        <v>0</v>
      </c>
      <c r="I43" s="107" t="n">
        <v>-0.899999999999999</v>
      </c>
      <c r="J43" s="108" t="n">
        <v>-0.899999999999999</v>
      </c>
      <c r="K43" s="109" t="n">
        <v>-0.899999999999999</v>
      </c>
      <c r="L43" s="109" t="n">
        <v>0</v>
      </c>
      <c r="M43" s="109" t="n">
        <v>0</v>
      </c>
      <c r="N43" s="58" t="n">
        <v>0</v>
      </c>
      <c r="O43" s="112" t="n">
        <v>-0.377499999999998</v>
      </c>
      <c r="P43" s="113" t="n">
        <v>0.362708333333335</v>
      </c>
      <c r="Q43" s="59" t="n">
        <f aca="false">P43+(O43-P43)/2</f>
        <v>-0.00739583333333133</v>
      </c>
      <c r="R43" s="59" t="n">
        <v>0.740208333333333</v>
      </c>
      <c r="S43" s="59" t="n">
        <v>-1.81373019178763E-016</v>
      </c>
      <c r="T43" s="114" t="n">
        <v>-1.48041666666667</v>
      </c>
      <c r="U43" s="115" t="n">
        <v>-0.899999999999999</v>
      </c>
      <c r="V43" s="114" t="n">
        <v>-0.899999999999999</v>
      </c>
      <c r="W43" s="59" t="n">
        <f aca="false">V43+(U43-V43)/2</f>
        <v>-0.899999999999999</v>
      </c>
      <c r="X43" s="59" t="n">
        <v>0</v>
      </c>
      <c r="Y43" s="59" t="n">
        <v>0</v>
      </c>
      <c r="Z43" s="114" t="n">
        <v>0</v>
      </c>
      <c r="AA43" s="60" t="n">
        <v>113.11035335235</v>
      </c>
      <c r="AB43" s="61" t="n">
        <v>113.825763603014</v>
      </c>
      <c r="AC43" s="61" t="n">
        <v>113.468058477682</v>
      </c>
      <c r="AD43" s="61" t="n">
        <v>-0.715498485404311</v>
      </c>
      <c r="AE43" s="61" t="n">
        <v>0.323336827731502</v>
      </c>
      <c r="AF43" s="61" t="n">
        <v>-0.150427543850069</v>
      </c>
      <c r="AG43" s="62" t="n">
        <v>347.525256049564</v>
      </c>
      <c r="AH43" s="60" t="n">
        <v>118.931811836981</v>
      </c>
      <c r="AI43" s="61" t="n">
        <v>119.164485796901</v>
      </c>
      <c r="AJ43" s="61" t="n">
        <v>119.048148816941</v>
      </c>
      <c r="AK43" s="61" t="n">
        <v>-0.23339599021205</v>
      </c>
      <c r="AL43" s="61" t="n">
        <v>-0.049227326509511</v>
      </c>
      <c r="AM43" s="61" t="n">
        <v>-0.103304614138249</v>
      </c>
      <c r="AN43" s="61" t="n">
        <v>0.228868285068304</v>
      </c>
      <c r="AO43" s="62" t="n">
        <v>302.260494978036</v>
      </c>
      <c r="AP43" s="63" t="n">
        <v>8.976375</v>
      </c>
      <c r="AQ43" s="64" t="n">
        <v>11.859875</v>
      </c>
      <c r="AR43" s="64" t="n">
        <v>11.9685</v>
      </c>
      <c r="AS43" s="64" t="n">
        <v>11.692</v>
      </c>
      <c r="AT43" s="64" t="n">
        <v>0.756869275603664</v>
      </c>
      <c r="AU43" s="63" t="n">
        <v>8.936875</v>
      </c>
      <c r="AV43" s="64" t="n">
        <v>11.622875</v>
      </c>
      <c r="AW43" s="64" t="n">
        <v>11.6525</v>
      </c>
      <c r="AX43" s="64" t="n">
        <v>11.613</v>
      </c>
      <c r="AY43" s="64" t="n">
        <v>0.768903993203059</v>
      </c>
    </row>
    <row r="44" customFormat="false" ht="15" hidden="false" customHeight="false" outlineLevel="0" collapsed="false">
      <c r="A44" s="65"/>
      <c r="B44" s="65" t="n">
        <v>2</v>
      </c>
      <c r="C44" s="107" t="n">
        <v>-1.99333333333333</v>
      </c>
      <c r="D44" s="108" t="n">
        <v>-0.948333333333333</v>
      </c>
      <c r="E44" s="109" t="n">
        <v>-1.47083333333333</v>
      </c>
      <c r="F44" s="109" t="n">
        <v>-0.5225</v>
      </c>
      <c r="G44" s="109" t="n">
        <v>6.40140067689754E-017</v>
      </c>
      <c r="H44" s="57" t="n">
        <v>1.045</v>
      </c>
      <c r="I44" s="107" t="n">
        <v>-0.899999999999999</v>
      </c>
      <c r="J44" s="108" t="n">
        <v>-0.899999999999999</v>
      </c>
      <c r="K44" s="109" t="n">
        <v>-0.899999999999999</v>
      </c>
      <c r="L44" s="109" t="n">
        <v>0</v>
      </c>
      <c r="M44" s="109" t="n">
        <v>0</v>
      </c>
      <c r="N44" s="58" t="n">
        <v>0</v>
      </c>
      <c r="O44" s="112" t="n">
        <v>-0.20333333333333</v>
      </c>
      <c r="P44" s="113" t="n">
        <v>0.84166666666667</v>
      </c>
      <c r="Q44" s="59" t="n">
        <f aca="false">P44+(O44-P44)/2</f>
        <v>0.31916666666667</v>
      </c>
      <c r="R44" s="59" t="n">
        <v>1.045</v>
      </c>
      <c r="S44" s="59" t="n">
        <v>-2.56056027075902E-016</v>
      </c>
      <c r="T44" s="114" t="n">
        <v>-2.09</v>
      </c>
      <c r="U44" s="115" t="n">
        <v>0.145000000000003</v>
      </c>
      <c r="V44" s="114" t="n">
        <v>0.145000000000003</v>
      </c>
      <c r="W44" s="59" t="n">
        <f aca="false">V44+(U44-V44)/2</f>
        <v>0.145000000000003</v>
      </c>
      <c r="X44" s="59" t="n">
        <v>0</v>
      </c>
      <c r="Y44" s="59" t="n">
        <v>0</v>
      </c>
      <c r="Z44" s="114" t="n">
        <v>0</v>
      </c>
      <c r="AA44" s="60" t="n">
        <v>119.321606545248</v>
      </c>
      <c r="AB44" s="61" t="n">
        <v>120.894369336557</v>
      </c>
      <c r="AC44" s="61" t="n">
        <v>120.107987940903</v>
      </c>
      <c r="AD44" s="61" t="n">
        <v>-1.5686119886372</v>
      </c>
      <c r="AE44" s="61" t="n">
        <v>0.016261021470066</v>
      </c>
      <c r="AF44" s="61" t="n">
        <v>-0.757560038947464</v>
      </c>
      <c r="AG44" s="62" t="n">
        <v>315.61483235782</v>
      </c>
      <c r="AH44" s="60" t="n">
        <v>118.634837736317</v>
      </c>
      <c r="AI44" s="61" t="n">
        <v>119.563331384354</v>
      </c>
      <c r="AJ44" s="61" t="n">
        <v>119.099084560335</v>
      </c>
      <c r="AK44" s="61" t="n">
        <v>-0.926376447851775</v>
      </c>
      <c r="AL44" s="61" t="n">
        <v>-0.454318964791082</v>
      </c>
      <c r="AM44" s="61" t="n">
        <v>-0.0133401957763199</v>
      </c>
      <c r="AN44" s="61" t="n">
        <v>0.909029554177841</v>
      </c>
      <c r="AO44" s="62" t="n">
        <v>270.840948123367</v>
      </c>
      <c r="AP44" s="63" t="n">
        <v>9.509625</v>
      </c>
      <c r="AQ44" s="64" t="n">
        <v>12.353625</v>
      </c>
      <c r="AR44" s="64" t="n">
        <v>12.403</v>
      </c>
      <c r="AS44" s="64" t="n">
        <v>11.929</v>
      </c>
      <c r="AT44" s="64" t="n">
        <v>0.76978417266187</v>
      </c>
      <c r="AU44" s="63" t="n">
        <v>9.16425</v>
      </c>
      <c r="AV44" s="64" t="n">
        <v>11.98825</v>
      </c>
      <c r="AW44" s="64" t="n">
        <v>12.008</v>
      </c>
      <c r="AX44" s="64" t="n">
        <v>12.1265</v>
      </c>
      <c r="AY44" s="64" t="n">
        <v>0.764436010260046</v>
      </c>
    </row>
    <row r="45" customFormat="false" ht="15" hidden="false" customHeight="false" outlineLevel="0" collapsed="false">
      <c r="A45" s="65"/>
      <c r="B45" s="65" t="n">
        <v>3</v>
      </c>
      <c r="C45" s="107" t="n">
        <v>-1.4225</v>
      </c>
      <c r="D45" s="108" t="n">
        <v>-1.4225</v>
      </c>
      <c r="E45" s="109" t="n">
        <v>-1.4225</v>
      </c>
      <c r="F45" s="109" t="n">
        <v>0</v>
      </c>
      <c r="G45" s="109" t="n">
        <v>0</v>
      </c>
      <c r="H45" s="57" t="n">
        <v>0</v>
      </c>
      <c r="I45" s="107" t="n">
        <v>-0.377499999999998</v>
      </c>
      <c r="J45" s="108" t="n">
        <v>-0.377499999999998</v>
      </c>
      <c r="K45" s="109" t="n">
        <v>-0.377499999999998</v>
      </c>
      <c r="L45" s="109" t="n">
        <v>0</v>
      </c>
      <c r="M45" s="109" t="n">
        <v>0</v>
      </c>
      <c r="N45" s="58" t="n">
        <v>0</v>
      </c>
      <c r="O45" s="112" t="n">
        <v>1.19</v>
      </c>
      <c r="P45" s="113" t="n">
        <v>1.7125</v>
      </c>
      <c r="Q45" s="59" t="n">
        <f aca="false">P45+(O45-P45)/2</f>
        <v>1.45125</v>
      </c>
      <c r="R45" s="59" t="n">
        <v>0.5225</v>
      </c>
      <c r="S45" s="59" t="n">
        <v>-1.28028013537951E-016</v>
      </c>
      <c r="T45" s="114" t="n">
        <v>-1.045</v>
      </c>
      <c r="U45" s="112" t="n">
        <v>-1.4225</v>
      </c>
      <c r="V45" s="113" t="n">
        <v>-1.16125</v>
      </c>
      <c r="W45" s="59" t="n">
        <f aca="false">V45+(U45-V45)/2</f>
        <v>-1.291875</v>
      </c>
      <c r="X45" s="59" t="n">
        <v>-0.26125</v>
      </c>
      <c r="Y45" s="59" t="n">
        <v>3.20070033844878E-017</v>
      </c>
      <c r="Z45" s="114" t="n">
        <v>-0.522500000000001</v>
      </c>
      <c r="AA45" s="60" t="n">
        <v>118.153936006996</v>
      </c>
      <c r="AB45" s="61" t="n">
        <v>118.740093595511</v>
      </c>
      <c r="AC45" s="61" t="n">
        <v>118.447014801253</v>
      </c>
      <c r="AD45" s="61" t="n">
        <v>-0.586003392147561</v>
      </c>
      <c r="AE45" s="61" t="n">
        <v>0.0448321883535305</v>
      </c>
      <c r="AF45" s="61" t="n">
        <v>-0.287705311729018</v>
      </c>
      <c r="AG45" s="62" t="n">
        <v>319.428493017239</v>
      </c>
      <c r="AH45" s="60" t="n">
        <v>119.113697252041</v>
      </c>
      <c r="AI45" s="61" t="n">
        <v>120.276146208857</v>
      </c>
      <c r="AJ45" s="61" t="n">
        <v>119.694921730449</v>
      </c>
      <c r="AK45" s="61" t="n">
        <v>-1.16361865336547</v>
      </c>
      <c r="AL45" s="61" t="n">
        <v>-0.559697746602559</v>
      </c>
      <c r="AM45" s="61" t="n">
        <v>-0.132235724970819</v>
      </c>
      <c r="AN45" s="61" t="n">
        <v>1.15021364017393</v>
      </c>
      <c r="AO45" s="62" t="n">
        <v>276.646547661734</v>
      </c>
      <c r="AP45" s="63" t="n">
        <v>9.430625</v>
      </c>
      <c r="AQ45" s="64" t="n">
        <v>12.551125</v>
      </c>
      <c r="AR45" s="64" t="n">
        <v>12.561</v>
      </c>
      <c r="AS45" s="64" t="n">
        <v>12.719</v>
      </c>
      <c r="AT45" s="64" t="n">
        <v>0.751376868607396</v>
      </c>
      <c r="AU45" s="63" t="n">
        <v>9.371375</v>
      </c>
      <c r="AV45" s="64" t="n">
        <v>12.2845</v>
      </c>
      <c r="AW45" s="64" t="n">
        <v>12.324</v>
      </c>
      <c r="AX45" s="64" t="n">
        <v>12.4425</v>
      </c>
      <c r="AY45" s="64" t="n">
        <v>0.762861736334405</v>
      </c>
    </row>
    <row r="46" customFormat="false" ht="15" hidden="false" customHeight="false" outlineLevel="0" collapsed="false">
      <c r="A46" s="65"/>
      <c r="B46" s="65" t="n">
        <v>4</v>
      </c>
      <c r="C46" s="107" t="n">
        <v>1.19</v>
      </c>
      <c r="D46" s="108" t="n">
        <v>1.19</v>
      </c>
      <c r="E46" s="109" t="n">
        <v>1.19</v>
      </c>
      <c r="F46" s="109" t="n">
        <v>0</v>
      </c>
      <c r="G46" s="109" t="n">
        <v>0</v>
      </c>
      <c r="H46" s="57" t="n">
        <v>0</v>
      </c>
      <c r="I46" s="107" t="n">
        <v>1.19</v>
      </c>
      <c r="J46" s="108" t="n">
        <v>1.19</v>
      </c>
      <c r="K46" s="109" t="n">
        <v>1.19</v>
      </c>
      <c r="L46" s="109" t="n">
        <v>0</v>
      </c>
      <c r="M46" s="109" t="n">
        <v>0</v>
      </c>
      <c r="N46" s="58" t="n">
        <v>0</v>
      </c>
      <c r="O46" s="112" t="n">
        <v>0.493333333333334</v>
      </c>
      <c r="P46" s="113" t="n">
        <v>1.62541666666667</v>
      </c>
      <c r="Q46" s="59" t="n">
        <f aca="false">P46+(O46-P46)/2</f>
        <v>1.059375</v>
      </c>
      <c r="R46" s="59" t="n">
        <v>1.13208333333333</v>
      </c>
      <c r="S46" s="59" t="n">
        <v>-2.77394029332227E-016</v>
      </c>
      <c r="T46" s="114" t="n">
        <v>-2.26416666666667</v>
      </c>
      <c r="U46" s="115" t="n">
        <v>0.6675</v>
      </c>
      <c r="V46" s="114" t="n">
        <v>0.6675</v>
      </c>
      <c r="W46" s="59" t="n">
        <f aca="false">V46+(U46-V46)/2</f>
        <v>0.6675</v>
      </c>
      <c r="X46" s="59" t="n">
        <v>0</v>
      </c>
      <c r="Y46" s="59" t="n">
        <v>0</v>
      </c>
      <c r="Z46" s="114" t="n">
        <v>0</v>
      </c>
      <c r="AA46" s="60" t="n">
        <v>119.336592037996</v>
      </c>
      <c r="AB46" s="61" t="n">
        <v>119.462618937879</v>
      </c>
      <c r="AC46" s="61" t="n">
        <v>119.399605487938</v>
      </c>
      <c r="AD46" s="61" t="n">
        <v>-0.126396815779562</v>
      </c>
      <c r="AE46" s="61" t="n">
        <v>-0.00158649116890478</v>
      </c>
      <c r="AF46" s="61" t="n">
        <v>0.00992445058548725</v>
      </c>
      <c r="AG46" s="62" t="n">
        <v>49.5411391148139</v>
      </c>
      <c r="AH46" s="60" t="n">
        <v>120.010309828785</v>
      </c>
      <c r="AI46" s="61" t="n">
        <v>121.242987046058</v>
      </c>
      <c r="AJ46" s="61" t="n">
        <v>120.626648437421</v>
      </c>
      <c r="AK46" s="61" t="n">
        <v>-1.23231322807249</v>
      </c>
      <c r="AL46" s="61" t="n">
        <v>-0.531580182857425</v>
      </c>
      <c r="AM46" s="61" t="n">
        <v>0.290905996540049</v>
      </c>
      <c r="AN46" s="61" t="n">
        <v>1.21194684640819</v>
      </c>
      <c r="AO46" s="62" t="n">
        <v>75.6552105384005</v>
      </c>
      <c r="AP46" s="63" t="n">
        <v>9.22325</v>
      </c>
      <c r="AQ46" s="64" t="n">
        <v>12.156125</v>
      </c>
      <c r="AR46" s="64" t="n">
        <v>12.0475</v>
      </c>
      <c r="AS46" s="64" t="n">
        <v>12.008</v>
      </c>
      <c r="AT46" s="64" t="n">
        <v>0.758732737611698</v>
      </c>
      <c r="AU46" s="63" t="n">
        <v>9.18375</v>
      </c>
      <c r="AV46" s="64" t="n">
        <v>11.98825</v>
      </c>
      <c r="AW46" s="64" t="n">
        <v>11.85</v>
      </c>
      <c r="AX46" s="64" t="n">
        <v>12.008</v>
      </c>
      <c r="AY46" s="64" t="n">
        <v>0.766062602965404</v>
      </c>
    </row>
    <row r="47" customFormat="false" ht="15" hidden="false" customHeight="false" outlineLevel="0" collapsed="false">
      <c r="A47" s="65"/>
      <c r="B47" s="65" t="n">
        <v>5</v>
      </c>
      <c r="C47" s="107" t="n">
        <v>-1.645</v>
      </c>
      <c r="D47" s="108" t="n">
        <v>-0.599999999999999</v>
      </c>
      <c r="E47" s="109" t="n">
        <v>-1.1225</v>
      </c>
      <c r="F47" s="109" t="n">
        <v>-0.5225</v>
      </c>
      <c r="G47" s="109" t="n">
        <v>6.40140067689754E-017</v>
      </c>
      <c r="H47" s="57" t="n">
        <v>1.045</v>
      </c>
      <c r="I47" s="107" t="n">
        <v>-1.4225</v>
      </c>
      <c r="J47" s="108" t="n">
        <v>-1.4225</v>
      </c>
      <c r="K47" s="109" t="n">
        <v>-1.4225</v>
      </c>
      <c r="L47" s="109" t="n">
        <v>0</v>
      </c>
      <c r="M47" s="109" t="n">
        <v>0</v>
      </c>
      <c r="N47" s="58" t="n">
        <v>0</v>
      </c>
      <c r="O47" s="112" t="n">
        <v>0.571872924961922</v>
      </c>
      <c r="P47" s="113" t="n">
        <v>1.1246875</v>
      </c>
      <c r="Q47" s="59" t="n">
        <f aca="false">P47+(O47-P47)/2</f>
        <v>0.848280212480961</v>
      </c>
      <c r="R47" s="59" t="n">
        <v>0.511411388456041</v>
      </c>
      <c r="S47" s="59" t="n">
        <v>-0.209910328788261</v>
      </c>
      <c r="T47" s="114" t="n">
        <v>-1.10562915007616</v>
      </c>
      <c r="U47" s="115" t="n">
        <v>0.6675</v>
      </c>
      <c r="V47" s="114" t="n">
        <v>0.6675</v>
      </c>
      <c r="W47" s="59" t="n">
        <f aca="false">V47+(U47-V47)/2</f>
        <v>0.6675</v>
      </c>
      <c r="X47" s="59" t="n">
        <v>0</v>
      </c>
      <c r="Y47" s="59" t="n">
        <v>0</v>
      </c>
      <c r="Z47" s="114" t="n">
        <v>0</v>
      </c>
      <c r="AA47" s="60" t="n">
        <v>115.945228814557</v>
      </c>
      <c r="AB47" s="61" t="n">
        <v>116.634042674468</v>
      </c>
      <c r="AC47" s="61" t="n">
        <v>116.289635744513</v>
      </c>
      <c r="AD47" s="61" t="n">
        <v>-0.679603689921308</v>
      </c>
      <c r="AE47" s="61" t="n">
        <v>-0.201469576194103</v>
      </c>
      <c r="AF47" s="61" t="n">
        <v>-0.230015560932612</v>
      </c>
      <c r="AG47" s="62" t="n">
        <v>294.392515367462</v>
      </c>
      <c r="AH47" s="60" t="n">
        <v>113.93904785862</v>
      </c>
      <c r="AI47" s="61" t="n">
        <v>114.029290385528</v>
      </c>
      <c r="AJ47" s="61" t="n">
        <v>113.984169122074</v>
      </c>
      <c r="AK47" s="61" t="n">
        <v>-0.0922572807336669</v>
      </c>
      <c r="AL47" s="61" t="n">
        <v>-0.0385839986401833</v>
      </c>
      <c r="AM47" s="61" t="n">
        <v>0.0328945703076409</v>
      </c>
      <c r="AN47" s="61" t="n">
        <v>0.101405674531359</v>
      </c>
      <c r="AO47" s="62" t="n">
        <v>69.7754681431987</v>
      </c>
      <c r="AP47" s="63" t="n">
        <v>9.42075</v>
      </c>
      <c r="AQ47" s="64" t="n">
        <v>12.333875</v>
      </c>
      <c r="AR47" s="64" t="n">
        <v>12.403</v>
      </c>
      <c r="AS47" s="64" t="n">
        <v>12.403</v>
      </c>
      <c r="AT47" s="64" t="n">
        <v>0.763811048839071</v>
      </c>
      <c r="AU47" s="63" t="n">
        <v>9.193625</v>
      </c>
      <c r="AV47" s="64" t="n">
        <v>12.087</v>
      </c>
      <c r="AW47" s="64" t="n">
        <v>12.1265</v>
      </c>
      <c r="AX47" s="64" t="n">
        <v>12.245</v>
      </c>
      <c r="AY47" s="64" t="n">
        <v>0.76062091503268</v>
      </c>
    </row>
    <row r="48" customFormat="false" ht="15" hidden="false" customHeight="false" outlineLevel="0" collapsed="false">
      <c r="A48" s="65"/>
      <c r="B48" s="65" t="n">
        <v>6</v>
      </c>
      <c r="C48" s="107" t="n">
        <v>0.6675</v>
      </c>
      <c r="D48" s="108" t="n">
        <v>0.6675</v>
      </c>
      <c r="E48" s="109" t="n">
        <v>0.6675</v>
      </c>
      <c r="F48" s="109" t="n">
        <v>0</v>
      </c>
      <c r="G48" s="109" t="n">
        <v>0</v>
      </c>
      <c r="H48" s="57" t="n">
        <v>0</v>
      </c>
      <c r="I48" s="107" t="n">
        <v>1.19</v>
      </c>
      <c r="J48" s="108" t="n">
        <v>1.19</v>
      </c>
      <c r="K48" s="109" t="n">
        <v>1.19</v>
      </c>
      <c r="L48" s="109" t="n">
        <v>0</v>
      </c>
      <c r="M48" s="109" t="n">
        <v>0</v>
      </c>
      <c r="N48" s="58" t="n">
        <v>0</v>
      </c>
      <c r="O48" s="112" t="n">
        <v>-0.551666666666665</v>
      </c>
      <c r="P48" s="113" t="n">
        <v>-0.551666666666665</v>
      </c>
      <c r="Q48" s="59" t="n">
        <f aca="false">P48+(O48-P48)/2</f>
        <v>-0.551666666666665</v>
      </c>
      <c r="R48" s="59" t="n">
        <v>0</v>
      </c>
      <c r="S48" s="59" t="n">
        <v>0</v>
      </c>
      <c r="T48" s="114" t="n">
        <v>0</v>
      </c>
      <c r="U48" s="115" t="n">
        <v>0.92875</v>
      </c>
      <c r="V48" s="114" t="n">
        <v>0.667499999999999</v>
      </c>
      <c r="W48" s="59" t="n">
        <f aca="false">V48+(U48-V48)/2</f>
        <v>0.798125</v>
      </c>
      <c r="X48" s="59" t="n">
        <v>-0.26125</v>
      </c>
      <c r="Y48" s="59" t="n">
        <v>3.20070033844878E-017</v>
      </c>
      <c r="Z48" s="114" t="n">
        <v>-0.522500000000001</v>
      </c>
      <c r="AA48" s="60" t="n">
        <v>116.277231599824</v>
      </c>
      <c r="AB48" s="61" t="n">
        <v>117.218193089495</v>
      </c>
      <c r="AC48" s="61" t="n">
        <v>116.74771234466</v>
      </c>
      <c r="AD48" s="61" t="n">
        <v>-0.941313182267081</v>
      </c>
      <c r="AE48" s="61" t="n">
        <v>-0.418123502346881</v>
      </c>
      <c r="AF48" s="61" t="n">
        <v>0.142987065472642</v>
      </c>
      <c r="AG48" s="62" t="n">
        <v>80.5603413417157</v>
      </c>
      <c r="AH48" s="60" t="n">
        <v>115.85192951284</v>
      </c>
      <c r="AI48" s="61" t="n">
        <v>116.411136160596</v>
      </c>
      <c r="AJ48" s="61" t="n">
        <v>116.131532836718</v>
      </c>
      <c r="AK48" s="61" t="n">
        <v>-0.558506418290899</v>
      </c>
      <c r="AL48" s="61" t="n">
        <v>-0.2000938294224</v>
      </c>
      <c r="AM48" s="61" t="n">
        <v>-0.17426210717821</v>
      </c>
      <c r="AN48" s="61" t="n">
        <v>0.530678141894352</v>
      </c>
      <c r="AO48" s="62" t="n">
        <v>110.526335157056</v>
      </c>
      <c r="AP48" s="63" t="n">
        <v>9.22325</v>
      </c>
      <c r="AQ48" s="64" t="n">
        <v>12.017875</v>
      </c>
      <c r="AR48" s="64" t="n">
        <v>12.008</v>
      </c>
      <c r="AS48" s="64" t="n">
        <v>12.0475</v>
      </c>
      <c r="AT48" s="64" t="n">
        <v>0.767460969597371</v>
      </c>
      <c r="AU48" s="63" t="n">
        <v>9.075125</v>
      </c>
      <c r="AV48" s="64" t="n">
        <v>11.86975</v>
      </c>
      <c r="AW48" s="64" t="n">
        <v>11.7315</v>
      </c>
      <c r="AX48" s="64" t="n">
        <v>12.087</v>
      </c>
      <c r="AY48" s="64" t="n">
        <v>0.764559068219634</v>
      </c>
    </row>
    <row r="49" customFormat="false" ht="15" hidden="false" customHeight="false" outlineLevel="0" collapsed="false">
      <c r="A49" s="65"/>
      <c r="B49" s="65" t="n">
        <v>7</v>
      </c>
      <c r="C49" s="107" t="n">
        <v>0.145000000000003</v>
      </c>
      <c r="D49" s="108" t="n">
        <v>0.145000000000003</v>
      </c>
      <c r="E49" s="109" t="n">
        <v>0.145000000000003</v>
      </c>
      <c r="F49" s="109" t="n">
        <v>0</v>
      </c>
      <c r="G49" s="109" t="n">
        <v>0</v>
      </c>
      <c r="H49" s="57" t="n">
        <v>0</v>
      </c>
      <c r="I49" s="107" t="n">
        <v>0.145000000000003</v>
      </c>
      <c r="J49" s="108" t="n">
        <v>0.145000000000003</v>
      </c>
      <c r="K49" s="109" t="n">
        <v>0.145000000000003</v>
      </c>
      <c r="L49" s="109" t="n">
        <v>0</v>
      </c>
      <c r="M49" s="109" t="n">
        <v>0</v>
      </c>
      <c r="N49" s="58" t="n">
        <v>0</v>
      </c>
      <c r="O49" s="112" t="n">
        <v>-0.377499999999998</v>
      </c>
      <c r="P49" s="113" t="n">
        <v>-0.377499999999998</v>
      </c>
      <c r="Q49" s="59" t="n">
        <f aca="false">P49+(O49-P49)/2</f>
        <v>-0.377499999999998</v>
      </c>
      <c r="R49" s="59" t="n">
        <v>0</v>
      </c>
      <c r="S49" s="59" t="n">
        <v>0</v>
      </c>
      <c r="T49" s="114" t="n">
        <v>0</v>
      </c>
      <c r="U49" s="115" t="n">
        <v>0.145000000000003</v>
      </c>
      <c r="V49" s="114" t="n">
        <v>0.145000000000003</v>
      </c>
      <c r="W49" s="59" t="n">
        <f aca="false">V49+(U49-V49)/2</f>
        <v>0.145000000000003</v>
      </c>
      <c r="X49" s="59" t="n">
        <v>0</v>
      </c>
      <c r="Y49" s="59" t="n">
        <v>0</v>
      </c>
      <c r="Z49" s="114" t="n">
        <v>0</v>
      </c>
      <c r="AA49" s="60" t="n">
        <v>125.961767019432</v>
      </c>
      <c r="AB49" s="61" t="n">
        <v>126.672061195307</v>
      </c>
      <c r="AC49" s="61" t="n">
        <v>126.316914107369</v>
      </c>
      <c r="AD49" s="61" t="n">
        <v>-0.706837199401212</v>
      </c>
      <c r="AE49" s="61" t="n">
        <v>-0.303021842943649</v>
      </c>
      <c r="AF49" s="61" t="n">
        <v>0.0831848318847118</v>
      </c>
      <c r="AG49" s="62" t="n">
        <v>82.3247238164184</v>
      </c>
      <c r="AH49" s="60" t="n">
        <v>122.449155670485</v>
      </c>
      <c r="AI49" s="61" t="n">
        <v>123.121876978</v>
      </c>
      <c r="AJ49" s="61" t="n">
        <v>122.785516324243</v>
      </c>
      <c r="AK49" s="61" t="n">
        <v>-0.672788581238109</v>
      </c>
      <c r="AL49" s="61" t="n">
        <v>-0.0961728122843124</v>
      </c>
      <c r="AM49" s="61" t="n">
        <v>0.321321911387872</v>
      </c>
      <c r="AN49" s="61" t="n">
        <v>0.670811390960616</v>
      </c>
      <c r="AO49" s="62" t="n">
        <v>53.3313161095437</v>
      </c>
      <c r="AP49" s="63" t="n">
        <v>8.86775</v>
      </c>
      <c r="AQ49" s="64" t="n">
        <v>11.484625</v>
      </c>
      <c r="AR49" s="64" t="n">
        <v>11.4945</v>
      </c>
      <c r="AS49" s="64" t="n">
        <v>11.376</v>
      </c>
      <c r="AT49" s="64" t="n">
        <v>0.772141014617369</v>
      </c>
      <c r="AU49" s="63" t="n">
        <v>8.699875</v>
      </c>
      <c r="AV49" s="64" t="n">
        <v>11.43525</v>
      </c>
      <c r="AW49" s="64" t="n">
        <v>11.4945</v>
      </c>
      <c r="AX49" s="64" t="n">
        <v>11.3365</v>
      </c>
      <c r="AY49" s="64" t="n">
        <v>0.760794473229706</v>
      </c>
    </row>
    <row r="50" s="82" customFormat="true" ht="15" hidden="false" customHeight="false" outlineLevel="0" collapsed="false">
      <c r="A50" s="70"/>
      <c r="B50" s="70" t="n">
        <v>8</v>
      </c>
      <c r="C50" s="117" t="n">
        <v>0.145000000000003</v>
      </c>
      <c r="D50" s="118" t="n">
        <v>0.145000000000003</v>
      </c>
      <c r="E50" s="119" t="n">
        <v>0.145000000000003</v>
      </c>
      <c r="F50" s="119" t="n">
        <v>0</v>
      </c>
      <c r="G50" s="119" t="n">
        <v>0</v>
      </c>
      <c r="H50" s="74" t="n">
        <v>0</v>
      </c>
      <c r="I50" s="117" t="n">
        <v>1.19</v>
      </c>
      <c r="J50" s="118" t="n">
        <v>1.19</v>
      </c>
      <c r="K50" s="119" t="n">
        <v>1.19</v>
      </c>
      <c r="L50" s="119" t="n">
        <v>0</v>
      </c>
      <c r="M50" s="119" t="n">
        <v>0</v>
      </c>
      <c r="N50" s="75" t="n">
        <v>0</v>
      </c>
      <c r="O50" s="120" t="n">
        <v>-0.0291666666666646</v>
      </c>
      <c r="P50" s="76" t="n">
        <v>0.493333333333335</v>
      </c>
      <c r="Q50" s="76" t="n">
        <f aca="false">P50+(O50-P50)/2</f>
        <v>0.232083333333335</v>
      </c>
      <c r="R50" s="76" t="n">
        <v>0.400258221529666</v>
      </c>
      <c r="S50" s="76" t="n">
        <v>-0.335856526061217</v>
      </c>
      <c r="T50" s="122" t="n">
        <v>-1.045</v>
      </c>
      <c r="U50" s="123" t="n">
        <v>0.145000000000003</v>
      </c>
      <c r="V50" s="121" t="n">
        <v>0.145000000000003</v>
      </c>
      <c r="W50" s="76" t="n">
        <f aca="false">V50+(U50-V50)/2</f>
        <v>0.145000000000003</v>
      </c>
      <c r="X50" s="76" t="n">
        <v>0</v>
      </c>
      <c r="Y50" s="76" t="n">
        <v>0</v>
      </c>
      <c r="Z50" s="122" t="n">
        <v>0</v>
      </c>
      <c r="AA50" s="78" t="n">
        <v>122.106128867301</v>
      </c>
      <c r="AB50" s="79" t="n">
        <v>122.692641301025</v>
      </c>
      <c r="AC50" s="79" t="n">
        <v>122.399385084163</v>
      </c>
      <c r="AD50" s="79" t="n">
        <v>-0.58646141622008</v>
      </c>
      <c r="AE50" s="79" t="n">
        <v>0.179609304743033</v>
      </c>
      <c r="AF50" s="79" t="n">
        <v>-0.223762772096648</v>
      </c>
      <c r="AG50" s="80" t="n">
        <v>154.376611311485</v>
      </c>
      <c r="AH50" s="78" t="n">
        <v>122.756225890124</v>
      </c>
      <c r="AI50" s="79" t="n">
        <v>122.927641145577</v>
      </c>
      <c r="AJ50" s="79" t="n">
        <v>122.84193351785</v>
      </c>
      <c r="AK50" s="79" t="n">
        <v>-0.171415255452805</v>
      </c>
      <c r="AL50" s="79" t="n">
        <v>-0.0450543531595879</v>
      </c>
      <c r="AM50" s="79" t="n">
        <v>-0.0678719982104945</v>
      </c>
      <c r="AN50" s="79" t="n">
        <v>0.162929467926637</v>
      </c>
      <c r="AO50" s="80" t="n">
        <v>118.211626762058</v>
      </c>
      <c r="AP50" s="81" t="n">
        <v>9.18375</v>
      </c>
      <c r="AQ50" s="75" t="n">
        <v>12.1265</v>
      </c>
      <c r="AR50" s="75" t="n">
        <v>12.245</v>
      </c>
      <c r="AS50" s="75" t="n">
        <v>12.0475</v>
      </c>
      <c r="AT50" s="75" t="n">
        <v>0.757328990228013</v>
      </c>
      <c r="AU50" s="81" t="n">
        <v>8.927</v>
      </c>
      <c r="AV50" s="75" t="n">
        <v>11.780875</v>
      </c>
      <c r="AW50" s="75" t="n">
        <v>11.6525</v>
      </c>
      <c r="AX50" s="75" t="n">
        <v>11.8105</v>
      </c>
      <c r="AY50" s="75" t="n">
        <v>0.757753562447611</v>
      </c>
    </row>
    <row r="51" customFormat="false" ht="15" hidden="false" customHeight="false" outlineLevel="0" collapsed="false">
      <c r="A51" s="52" t="s">
        <v>41</v>
      </c>
      <c r="B51" s="53" t="n">
        <v>1</v>
      </c>
      <c r="C51" s="124" t="n">
        <v>-0.0774999999999973</v>
      </c>
      <c r="D51" s="109" t="n">
        <v>0.445</v>
      </c>
      <c r="E51" s="109" t="n">
        <v>0.183750000000001</v>
      </c>
      <c r="F51" s="109" t="n">
        <v>-0.261249999999999</v>
      </c>
      <c r="G51" s="109" t="n">
        <v>3.20070033844875E-017</v>
      </c>
      <c r="H51" s="57" t="n">
        <v>0.522499999999997</v>
      </c>
      <c r="I51" s="124" t="n">
        <v>-0.203333333333331</v>
      </c>
      <c r="J51" s="109" t="n">
        <v>0.145000000000003</v>
      </c>
      <c r="K51" s="109" t="n">
        <v>-0.0291666666666638</v>
      </c>
      <c r="L51" s="109" t="n">
        <v>-0.174166666666667</v>
      </c>
      <c r="M51" s="109" t="n">
        <v>2.13380022563252E-017</v>
      </c>
      <c r="N51" s="58" t="n">
        <v>0.348333333333334</v>
      </c>
      <c r="O51" s="115" t="n">
        <v>-0.377499999999998</v>
      </c>
      <c r="P51" s="113" t="n">
        <v>-0.116249999999997</v>
      </c>
      <c r="Q51" s="59" t="n">
        <f aca="false">P51+(O51-P51)/2</f>
        <v>-0.246874999999998</v>
      </c>
      <c r="R51" s="59" t="n">
        <v>-0.26125</v>
      </c>
      <c r="S51" s="59" t="n">
        <v>3.20070033844878E-017</v>
      </c>
      <c r="T51" s="125" t="n">
        <v>-0.522500000000001</v>
      </c>
      <c r="U51" s="115" t="n">
        <v>0.145000000000003</v>
      </c>
      <c r="V51" s="113" t="n">
        <v>0.145000000000003</v>
      </c>
      <c r="W51" s="59" t="n">
        <f aca="false">V51+(U51-V51)/2</f>
        <v>0.145000000000003</v>
      </c>
      <c r="X51" s="59" t="n">
        <v>0</v>
      </c>
      <c r="Y51" s="59" t="n">
        <v>0</v>
      </c>
      <c r="Z51" s="125" t="n">
        <v>0</v>
      </c>
      <c r="AA51" s="60" t="n">
        <v>112.766666666667</v>
      </c>
      <c r="AB51" s="61" t="n">
        <v>113.033333333333</v>
      </c>
      <c r="AC51" s="61" t="n">
        <v>112.9</v>
      </c>
      <c r="AD51" s="61" t="n">
        <v>-0.2536</v>
      </c>
      <c r="AE51" s="61" t="n">
        <v>-0.0356988769698056</v>
      </c>
      <c r="AF51" s="61" t="n">
        <v>-0.0479607497034222</v>
      </c>
      <c r="AG51" s="62" t="n">
        <v>116.669194966461</v>
      </c>
      <c r="AH51" s="60" t="n">
        <v>112.8</v>
      </c>
      <c r="AI51" s="61" t="n">
        <v>113</v>
      </c>
      <c r="AJ51" s="61" t="n">
        <v>112.9</v>
      </c>
      <c r="AK51" s="61" t="n">
        <v>-0.211866666666667</v>
      </c>
      <c r="AL51" s="61" t="n">
        <v>-0.0407993088540457</v>
      </c>
      <c r="AM51" s="61" t="n">
        <v>0.053488393349287</v>
      </c>
      <c r="AN51" s="61" t="n">
        <v>0.13454503819994</v>
      </c>
      <c r="AO51" s="62" t="n">
        <v>63.6676396234437</v>
      </c>
      <c r="AP51" s="63" t="n">
        <v>9.322</v>
      </c>
      <c r="AQ51" s="64" t="n">
        <v>12.245</v>
      </c>
      <c r="AR51" s="64" t="n">
        <v>12.166</v>
      </c>
      <c r="AS51" s="64" t="n">
        <v>12.482</v>
      </c>
      <c r="AT51" s="64" t="n">
        <v>0.761290322580645</v>
      </c>
      <c r="AU51" s="63" t="n">
        <v>9.450375</v>
      </c>
      <c r="AV51" s="64" t="n">
        <v>12.14625</v>
      </c>
      <c r="AW51" s="64" t="n">
        <v>12.0475</v>
      </c>
      <c r="AX51" s="64" t="n">
        <v>12.008</v>
      </c>
      <c r="AY51" s="64" t="n">
        <v>0.778048780487805</v>
      </c>
    </row>
    <row r="52" customFormat="false" ht="15" hidden="false" customHeight="false" outlineLevel="0" collapsed="false">
      <c r="A52" s="37"/>
      <c r="B52" s="65" t="n">
        <v>2</v>
      </c>
      <c r="C52" s="124" t="n">
        <v>-0.899999999999999</v>
      </c>
      <c r="D52" s="109" t="n">
        <v>-0.899999999999999</v>
      </c>
      <c r="E52" s="109" t="n">
        <v>-0.899999999999999</v>
      </c>
      <c r="F52" s="109" t="n">
        <v>0</v>
      </c>
      <c r="G52" s="109" t="n">
        <v>0</v>
      </c>
      <c r="H52" s="57" t="n">
        <v>0</v>
      </c>
      <c r="I52" s="124" t="n">
        <v>-0.899999999999999</v>
      </c>
      <c r="J52" s="109" t="n">
        <v>-0.899999999999999</v>
      </c>
      <c r="K52" s="109" t="n">
        <v>-0.899999999999999</v>
      </c>
      <c r="L52" s="109" t="n">
        <v>0</v>
      </c>
      <c r="M52" s="109" t="n">
        <v>0</v>
      </c>
      <c r="N52" s="58" t="n">
        <v>0</v>
      </c>
      <c r="O52" s="115" t="n">
        <v>0.667499999999999</v>
      </c>
      <c r="P52" s="113" t="n">
        <v>0.92875</v>
      </c>
      <c r="Q52" s="59" t="n">
        <f aca="false">P52+(O52-P52)/2</f>
        <v>0.798125</v>
      </c>
      <c r="R52" s="59" t="n">
        <v>-0.26125</v>
      </c>
      <c r="S52" s="59" t="n">
        <v>3.20070033844878E-017</v>
      </c>
      <c r="T52" s="125" t="n">
        <v>-0.522500000000001</v>
      </c>
      <c r="U52" s="115" t="n">
        <v>1.19</v>
      </c>
      <c r="V52" s="113" t="n">
        <v>1.19</v>
      </c>
      <c r="W52" s="59" t="n">
        <f aca="false">V52+(U52-V52)/2</f>
        <v>1.19</v>
      </c>
      <c r="X52" s="59" t="n">
        <v>0</v>
      </c>
      <c r="Y52" s="59" t="n">
        <v>0</v>
      </c>
      <c r="Z52" s="125" t="n">
        <v>0</v>
      </c>
      <c r="AA52" s="60" t="n">
        <v>117.866666666667</v>
      </c>
      <c r="AB52" s="61" t="n">
        <v>118.7</v>
      </c>
      <c r="AC52" s="61" t="n">
        <v>118.283333333333</v>
      </c>
      <c r="AD52" s="61" t="n">
        <v>-0.816133333333333</v>
      </c>
      <c r="AE52" s="61" t="n">
        <v>-0.259292902119728</v>
      </c>
      <c r="AF52" s="61" t="n">
        <v>-0.216506694381661</v>
      </c>
      <c r="AG52" s="62" t="n">
        <v>109.930753302563</v>
      </c>
      <c r="AH52" s="60" t="n">
        <v>119.8</v>
      </c>
      <c r="AI52" s="61" t="n">
        <v>120.433333333333</v>
      </c>
      <c r="AJ52" s="61" t="n">
        <v>120.116666666667</v>
      </c>
      <c r="AK52" s="61" t="n">
        <v>-0.662366666666667</v>
      </c>
      <c r="AL52" s="61" t="n">
        <v>-0.212579807706694</v>
      </c>
      <c r="AM52" s="61" t="n">
        <v>-0.225514489539166</v>
      </c>
      <c r="AN52" s="61" t="n">
        <v>0.619828878438963</v>
      </c>
      <c r="AO52" s="62" t="n">
        <v>113.345579879995</v>
      </c>
      <c r="AP52" s="63" t="n">
        <v>8.74925</v>
      </c>
      <c r="AQ52" s="64" t="n">
        <v>11.603125</v>
      </c>
      <c r="AR52" s="64" t="n">
        <v>11.692</v>
      </c>
      <c r="AS52" s="64" t="n">
        <v>11.534</v>
      </c>
      <c r="AT52" s="64" t="n">
        <v>0.75404255319149</v>
      </c>
      <c r="AU52" s="63" t="n">
        <v>8.769</v>
      </c>
      <c r="AV52" s="64" t="n">
        <v>11.682125</v>
      </c>
      <c r="AW52" s="64" t="n">
        <v>11.613</v>
      </c>
      <c r="AX52" s="64" t="n">
        <v>11.771</v>
      </c>
      <c r="AY52" s="64" t="n">
        <v>0.750633981403212</v>
      </c>
    </row>
    <row r="53" customFormat="false" ht="15" hidden="false" customHeight="false" outlineLevel="0" collapsed="false">
      <c r="B53" s="65" t="n">
        <v>3</v>
      </c>
      <c r="C53" s="124" t="n">
        <v>0.793333333333334</v>
      </c>
      <c r="D53" s="109" t="n">
        <v>0.793333333333334</v>
      </c>
      <c r="E53" s="109" t="n">
        <v>0.793333333333334</v>
      </c>
      <c r="F53" s="109" t="n">
        <v>0</v>
      </c>
      <c r="G53" s="109" t="n">
        <v>0</v>
      </c>
      <c r="H53" s="57" t="n">
        <v>0</v>
      </c>
      <c r="I53" s="124" t="n">
        <v>0.145</v>
      </c>
      <c r="J53" s="109" t="n">
        <v>1.19</v>
      </c>
      <c r="K53" s="109" t="n">
        <v>0.6675</v>
      </c>
      <c r="L53" s="109" t="n">
        <v>-0.5225</v>
      </c>
      <c r="M53" s="109" t="n">
        <v>6.40140067689754E-017</v>
      </c>
      <c r="N53" s="58" t="n">
        <v>1.045</v>
      </c>
      <c r="O53" s="115" t="n">
        <v>-0.377499999999998</v>
      </c>
      <c r="P53" s="113" t="n">
        <v>-0.377499999999998</v>
      </c>
      <c r="Q53" s="59" t="n">
        <f aca="false">P53+(O53-P53)/2</f>
        <v>-0.377499999999998</v>
      </c>
      <c r="R53" s="59" t="n">
        <v>0</v>
      </c>
      <c r="S53" s="59" t="n">
        <v>0</v>
      </c>
      <c r="T53" s="125" t="n">
        <v>0</v>
      </c>
      <c r="U53" s="115" t="n">
        <v>1.01583333333333</v>
      </c>
      <c r="V53" s="113" t="n">
        <v>1.36416666666667</v>
      </c>
      <c r="W53" s="59" t="n">
        <f aca="false">V53+(U53-V53)/2</f>
        <v>1.19</v>
      </c>
      <c r="X53" s="59" t="n">
        <v>-0.348333333333334</v>
      </c>
      <c r="Y53" s="59" t="n">
        <v>4.26760045126503E-017</v>
      </c>
      <c r="Z53" s="125" t="n">
        <v>-0.696666666666668</v>
      </c>
      <c r="AA53" s="60" t="n">
        <v>119.066666666667</v>
      </c>
      <c r="AB53" s="61" t="n">
        <v>119.166666666667</v>
      </c>
      <c r="AC53" s="61" t="n">
        <v>119.116666666667</v>
      </c>
      <c r="AD53" s="61" t="n">
        <v>-0.1346</v>
      </c>
      <c r="AE53" s="61" t="n">
        <v>0.00148157322779309</v>
      </c>
      <c r="AF53" s="61" t="n">
        <v>-0.0353700374165261</v>
      </c>
      <c r="AG53" s="62" t="n">
        <v>136.199296122157</v>
      </c>
      <c r="AH53" s="60" t="n">
        <v>121.366666666667</v>
      </c>
      <c r="AI53" s="61" t="n">
        <v>121.766666666667</v>
      </c>
      <c r="AJ53" s="61" t="n">
        <v>121.566666666667</v>
      </c>
      <c r="AK53" s="61" t="n">
        <v>-0.424866666666667</v>
      </c>
      <c r="AL53" s="61" t="n">
        <v>-0.0799493008879834</v>
      </c>
      <c r="AM53" s="61" t="n">
        <v>0.068452660053475</v>
      </c>
      <c r="AN53" s="61" t="n">
        <v>0.210500901479057</v>
      </c>
      <c r="AO53" s="62" t="n">
        <v>69.714916713882</v>
      </c>
      <c r="AP53" s="63" t="n">
        <v>9.075125</v>
      </c>
      <c r="AQ53" s="64" t="n">
        <v>12.057375</v>
      </c>
      <c r="AR53" s="64" t="n">
        <v>12.1265</v>
      </c>
      <c r="AS53" s="64" t="n">
        <v>12.008</v>
      </c>
      <c r="AT53" s="64" t="n">
        <v>0.752661752661753</v>
      </c>
      <c r="AU53" s="63" t="n">
        <v>9.0455</v>
      </c>
      <c r="AV53" s="64" t="n">
        <v>11.958625</v>
      </c>
      <c r="AW53" s="64" t="n">
        <v>12.087</v>
      </c>
      <c r="AX53" s="64" t="n">
        <v>12.1265</v>
      </c>
      <c r="AY53" s="64" t="n">
        <v>0.756399669694468</v>
      </c>
    </row>
    <row r="54" customFormat="false" ht="15" hidden="false" customHeight="false" outlineLevel="0" collapsed="false">
      <c r="B54" s="65" t="n">
        <v>4</v>
      </c>
      <c r="C54" s="124" t="n">
        <v>-1.945</v>
      </c>
      <c r="D54" s="109" t="n">
        <v>-1.4225</v>
      </c>
      <c r="E54" s="109" t="n">
        <v>-1.68375</v>
      </c>
      <c r="F54" s="109" t="n">
        <v>-0.26125</v>
      </c>
      <c r="G54" s="109" t="n">
        <v>3.20070033844878E-017</v>
      </c>
      <c r="H54" s="57" t="n">
        <v>0.522500000000001</v>
      </c>
      <c r="I54" s="124" t="n">
        <v>-0.899999999999999</v>
      </c>
      <c r="J54" s="109" t="n">
        <v>-0.899999999999999</v>
      </c>
      <c r="K54" s="109" t="n">
        <v>-0.899999999999999</v>
      </c>
      <c r="L54" s="109" t="n">
        <v>0</v>
      </c>
      <c r="M54" s="109" t="n">
        <v>0</v>
      </c>
      <c r="N54" s="58" t="n">
        <v>0</v>
      </c>
      <c r="O54" s="115" t="n">
        <v>1.53833333333334</v>
      </c>
      <c r="P54" s="113" t="n">
        <v>1.7125</v>
      </c>
      <c r="Q54" s="59" t="n">
        <f aca="false">P54+(O54-P54)/2</f>
        <v>1.62541666666667</v>
      </c>
      <c r="R54" s="59" t="n">
        <v>-0.174166666666666</v>
      </c>
      <c r="S54" s="59" t="n">
        <v>2.13380022563251E-017</v>
      </c>
      <c r="T54" s="125" t="n">
        <v>-0.348333333333333</v>
      </c>
      <c r="U54" s="115" t="n">
        <v>1.88666666666667</v>
      </c>
      <c r="V54" s="113" t="n">
        <v>2.06083333333333</v>
      </c>
      <c r="W54" s="59" t="n">
        <f aca="false">V54+(U54-V54)/2</f>
        <v>1.97375</v>
      </c>
      <c r="X54" s="59" t="n">
        <v>-0.174166666666666</v>
      </c>
      <c r="Y54" s="59" t="n">
        <v>2.1338002256325E-017</v>
      </c>
      <c r="Z54" s="125" t="n">
        <v>-0.348333333333332</v>
      </c>
      <c r="AA54" s="60" t="n">
        <v>119.966666666667</v>
      </c>
      <c r="AB54" s="61" t="n">
        <v>120.266666666667</v>
      </c>
      <c r="AC54" s="61" t="n">
        <v>120.116666666667</v>
      </c>
      <c r="AD54" s="61" t="n">
        <v>-0.3332</v>
      </c>
      <c r="AE54" s="61" t="n">
        <v>-0.153684726470083</v>
      </c>
      <c r="AF54" s="61" t="n">
        <v>0.0632093340501353</v>
      </c>
      <c r="AG54" s="62" t="n">
        <v>78.8215075687114</v>
      </c>
      <c r="AH54" s="60" t="n">
        <v>120.466666666667</v>
      </c>
      <c r="AI54" s="61" t="n">
        <v>121.166666666667</v>
      </c>
      <c r="AJ54" s="61" t="n">
        <v>120.816666666667</v>
      </c>
      <c r="AK54" s="61" t="n">
        <v>-0.6637</v>
      </c>
      <c r="AL54" s="61" t="n">
        <v>-0.297089061057654</v>
      </c>
      <c r="AM54" s="61" t="n">
        <v>0.00223592722541442</v>
      </c>
      <c r="AN54" s="61" t="n">
        <v>0.594194949728372</v>
      </c>
      <c r="AO54" s="62" t="n">
        <v>89.7843966820341</v>
      </c>
      <c r="AP54" s="63" t="n">
        <v>9.055375</v>
      </c>
      <c r="AQ54" s="64" t="n">
        <v>11.879625</v>
      </c>
      <c r="AR54" s="64" t="n">
        <v>11.6525</v>
      </c>
      <c r="AS54" s="64" t="n">
        <v>11.85</v>
      </c>
      <c r="AT54" s="64" t="n">
        <v>0.762261014131338</v>
      </c>
      <c r="AU54" s="63" t="n">
        <v>8.90725</v>
      </c>
      <c r="AV54" s="64" t="n">
        <v>11.840125</v>
      </c>
      <c r="AW54" s="64" t="n">
        <v>11.7315</v>
      </c>
      <c r="AX54" s="64" t="n">
        <v>12.0475</v>
      </c>
      <c r="AY54" s="64" t="n">
        <v>0.752293577981651</v>
      </c>
    </row>
    <row r="55" customFormat="false" ht="15" hidden="false" customHeight="false" outlineLevel="0" collapsed="false">
      <c r="B55" s="65" t="n">
        <v>5</v>
      </c>
      <c r="C55" s="124" t="n">
        <v>0.145000000000003</v>
      </c>
      <c r="D55" s="109" t="n">
        <v>0.145000000000003</v>
      </c>
      <c r="E55" s="109" t="n">
        <v>0.145000000000003</v>
      </c>
      <c r="F55" s="109" t="n">
        <v>0</v>
      </c>
      <c r="G55" s="109" t="n">
        <v>0</v>
      </c>
      <c r="H55" s="57" t="n">
        <v>0</v>
      </c>
      <c r="I55" s="124" t="n">
        <v>-0.9</v>
      </c>
      <c r="J55" s="109" t="n">
        <v>1.19</v>
      </c>
      <c r="K55" s="109" t="n">
        <v>0.145</v>
      </c>
      <c r="L55" s="109" t="n">
        <v>-1.045</v>
      </c>
      <c r="M55" s="109" t="n">
        <v>1.28028013537951E-016</v>
      </c>
      <c r="N55" s="58" t="n">
        <v>2.09</v>
      </c>
      <c r="O55" s="115" t="n">
        <v>-0.377499999999998</v>
      </c>
      <c r="P55" s="113" t="n">
        <v>-0.116249999999997</v>
      </c>
      <c r="Q55" s="59" t="n">
        <f aca="false">P55+(O55-P55)/2</f>
        <v>-0.246874999999998</v>
      </c>
      <c r="R55" s="59" t="n">
        <v>-0.26125</v>
      </c>
      <c r="S55" s="59" t="n">
        <v>3.20070033844878E-017</v>
      </c>
      <c r="T55" s="125" t="n">
        <v>-0.522500000000001</v>
      </c>
      <c r="U55" s="115" t="n">
        <v>0.145</v>
      </c>
      <c r="V55" s="113" t="n">
        <v>0.6675</v>
      </c>
      <c r="W55" s="59" t="n">
        <f aca="false">V55+(U55-V55)/2</f>
        <v>0.40625</v>
      </c>
      <c r="X55" s="59" t="n">
        <v>-0.5225</v>
      </c>
      <c r="Y55" s="59" t="n">
        <v>6.40140067689754E-017</v>
      </c>
      <c r="Z55" s="125" t="n">
        <v>-1.045</v>
      </c>
      <c r="AA55" s="60" t="n">
        <v>120.766666666667</v>
      </c>
      <c r="AB55" s="61" t="n">
        <v>121.966666666667</v>
      </c>
      <c r="AC55" s="61" t="n">
        <v>121.366666666667</v>
      </c>
      <c r="AD55" s="61" t="n">
        <v>-1.19566666666667</v>
      </c>
      <c r="AE55" s="61" t="n">
        <v>-0.336311228393272</v>
      </c>
      <c r="AF55" s="61" t="n">
        <v>-0.431838681923167</v>
      </c>
      <c r="AG55" s="62" t="n">
        <v>116.044466321709</v>
      </c>
      <c r="AH55" s="60" t="n">
        <v>118.4</v>
      </c>
      <c r="AI55" s="61" t="n">
        <v>119.966666666667</v>
      </c>
      <c r="AJ55" s="61" t="n">
        <v>119.183333333333</v>
      </c>
      <c r="AK55" s="61" t="n">
        <v>-1.564</v>
      </c>
      <c r="AL55" s="61" t="n">
        <v>-0.76332441386318</v>
      </c>
      <c r="AM55" s="61" t="n">
        <v>-0.0386162869644415</v>
      </c>
      <c r="AN55" s="61" t="n">
        <v>1.52860116239454</v>
      </c>
      <c r="AO55" s="62" t="n">
        <v>91.4480511714988</v>
      </c>
      <c r="AP55" s="63" t="n">
        <v>8.996125</v>
      </c>
      <c r="AQ55" s="64" t="n">
        <v>11.662375</v>
      </c>
      <c r="AR55" s="64" t="n">
        <v>11.8105</v>
      </c>
      <c r="AS55" s="64" t="n">
        <v>11.8105</v>
      </c>
      <c r="AT55" s="64" t="n">
        <v>0.771380186282811</v>
      </c>
      <c r="AU55" s="63" t="n">
        <v>8.82825</v>
      </c>
      <c r="AV55" s="64" t="n">
        <v>11.682125</v>
      </c>
      <c r="AW55" s="64" t="n">
        <v>11.613</v>
      </c>
      <c r="AX55" s="64" t="n">
        <v>11.8895</v>
      </c>
      <c r="AY55" s="64" t="n">
        <v>0.75570583262891</v>
      </c>
    </row>
    <row r="56" customFormat="false" ht="15" hidden="false" customHeight="false" outlineLevel="0" collapsed="false">
      <c r="B56" s="65" t="n">
        <v>6</v>
      </c>
      <c r="C56" s="124" t="n">
        <v>1.19</v>
      </c>
      <c r="D56" s="109" t="n">
        <v>1.19</v>
      </c>
      <c r="E56" s="109" t="n">
        <v>1.19</v>
      </c>
      <c r="F56" s="109" t="n">
        <v>0</v>
      </c>
      <c r="G56" s="109" t="n">
        <v>0</v>
      </c>
      <c r="H56" s="57" t="n">
        <v>0</v>
      </c>
      <c r="I56" s="124" t="n">
        <v>0.145000000000003</v>
      </c>
      <c r="J56" s="109" t="n">
        <v>0.145000000000003</v>
      </c>
      <c r="K56" s="109" t="n">
        <v>0.145000000000003</v>
      </c>
      <c r="L56" s="109" t="n">
        <v>0</v>
      </c>
      <c r="M56" s="109" t="n">
        <v>0</v>
      </c>
      <c r="N56" s="58" t="n">
        <v>0</v>
      </c>
      <c r="O56" s="115" t="n">
        <v>0.145</v>
      </c>
      <c r="P56" s="113" t="n">
        <v>0.6675</v>
      </c>
      <c r="Q56" s="59" t="n">
        <f aca="false">P56+(O56-P56)/2</f>
        <v>0.40625</v>
      </c>
      <c r="R56" s="59" t="n">
        <v>-0.5225</v>
      </c>
      <c r="S56" s="59" t="n">
        <v>6.40140067689754E-017</v>
      </c>
      <c r="T56" s="125" t="n">
        <v>-1.045</v>
      </c>
      <c r="U56" s="115" t="n">
        <v>1.19</v>
      </c>
      <c r="V56" s="113" t="n">
        <v>1.19</v>
      </c>
      <c r="W56" s="59" t="n">
        <f aca="false">V56+(U56-V56)/2</f>
        <v>1.19</v>
      </c>
      <c r="X56" s="59" t="n">
        <v>0</v>
      </c>
      <c r="Y56" s="59" t="n">
        <v>0</v>
      </c>
      <c r="Z56" s="125" t="n">
        <v>0</v>
      </c>
      <c r="AA56" s="60" t="n">
        <v>116.666666666667</v>
      </c>
      <c r="AB56" s="61" t="n">
        <v>116.866666666667</v>
      </c>
      <c r="AC56" s="61" t="n">
        <v>116.766666666667</v>
      </c>
      <c r="AD56" s="61" t="n">
        <v>-0.183966666666667</v>
      </c>
      <c r="AE56" s="61" t="n">
        <v>-0.00211682606416556</v>
      </c>
      <c r="AF56" s="61" t="n">
        <v>-0.0879904116691278</v>
      </c>
      <c r="AG56" s="62" t="n">
        <v>134.31093736886</v>
      </c>
      <c r="AH56" s="60" t="n">
        <v>116.633333333333</v>
      </c>
      <c r="AI56" s="61" t="n">
        <v>117.1</v>
      </c>
      <c r="AJ56" s="61" t="n">
        <v>116.866666666667</v>
      </c>
      <c r="AK56" s="61" t="n">
        <v>-0.4821</v>
      </c>
      <c r="AL56" s="61" t="n">
        <v>-0.102331908866631</v>
      </c>
      <c r="AM56" s="61" t="n">
        <v>0.215549385778329</v>
      </c>
      <c r="AN56" s="61" t="n">
        <v>0.477214238185339</v>
      </c>
      <c r="AO56" s="62" t="n">
        <v>57.6979973875343</v>
      </c>
      <c r="AP56" s="63" t="n">
        <v>9.312125</v>
      </c>
      <c r="AQ56" s="64" t="n">
        <v>12.254875</v>
      </c>
      <c r="AR56" s="64" t="n">
        <v>12.2845</v>
      </c>
      <c r="AS56" s="64" t="n">
        <v>12.166</v>
      </c>
      <c r="AT56" s="64" t="n">
        <v>0.759871071716358</v>
      </c>
      <c r="AU56" s="63" t="n">
        <v>9.173875</v>
      </c>
      <c r="AV56" s="64" t="n">
        <v>12.166</v>
      </c>
      <c r="AW56" s="64" t="n">
        <v>12.245</v>
      </c>
      <c r="AX56" s="64" t="n">
        <v>12.324</v>
      </c>
      <c r="AY56" s="64" t="n">
        <v>0.754058441558442</v>
      </c>
    </row>
    <row r="57" customFormat="false" ht="15" hidden="false" customHeight="false" outlineLevel="0" collapsed="false">
      <c r="B57" s="65" t="n">
        <v>7</v>
      </c>
      <c r="C57" s="124" t="n">
        <v>0.6675</v>
      </c>
      <c r="D57" s="109" t="n">
        <v>1.7125</v>
      </c>
      <c r="E57" s="109" t="n">
        <v>1.19</v>
      </c>
      <c r="F57" s="109" t="n">
        <v>-0.5225</v>
      </c>
      <c r="G57" s="109" t="n">
        <v>6.40140067689754E-017</v>
      </c>
      <c r="H57" s="57" t="n">
        <v>1.045</v>
      </c>
      <c r="I57" s="124" t="n">
        <v>0.145000000000003</v>
      </c>
      <c r="J57" s="109" t="n">
        <v>0.145000000000003</v>
      </c>
      <c r="K57" s="109" t="n">
        <v>0.145000000000003</v>
      </c>
      <c r="L57" s="109" t="n">
        <v>0</v>
      </c>
      <c r="M57" s="109" t="n">
        <v>0</v>
      </c>
      <c r="N57" s="58" t="n">
        <v>0</v>
      </c>
      <c r="O57" s="115" t="n">
        <v>0.999546226724821</v>
      </c>
      <c r="P57" s="113" t="n">
        <v>1.19</v>
      </c>
      <c r="Q57" s="59" t="n">
        <f aca="false">P57+(O57-P57)/2</f>
        <v>1.09477311336241</v>
      </c>
      <c r="R57" s="59" t="n">
        <v>-0.182690990078594</v>
      </c>
      <c r="S57" s="59" t="n">
        <v>0.0538204598536369</v>
      </c>
      <c r="T57" s="125" t="n">
        <v>-0.380907546550362</v>
      </c>
      <c r="U57" s="115" t="n">
        <v>-0.899999999999997</v>
      </c>
      <c r="V57" s="113" t="n">
        <v>-0.377499999999997</v>
      </c>
      <c r="W57" s="59" t="n">
        <f aca="false">V57+(U57-V57)/2</f>
        <v>-0.638749999999997</v>
      </c>
      <c r="X57" s="59" t="n">
        <v>-0.5225</v>
      </c>
      <c r="Y57" s="59" t="n">
        <v>6.40140067689754E-017</v>
      </c>
      <c r="Z57" s="125" t="n">
        <v>-1.045</v>
      </c>
      <c r="AA57" s="60" t="n">
        <v>116.9</v>
      </c>
      <c r="AB57" s="61" t="n">
        <v>118.4</v>
      </c>
      <c r="AC57" s="61" t="n">
        <v>117.65</v>
      </c>
      <c r="AD57" s="61" t="n">
        <v>-1.49633333333333</v>
      </c>
      <c r="AE57" s="61" t="n">
        <v>-0.728314000956378</v>
      </c>
      <c r="AF57" s="61" t="n">
        <v>-0.15444363986909</v>
      </c>
      <c r="AG57" s="62" t="n">
        <v>95.9862892179522</v>
      </c>
      <c r="AH57" s="60" t="n">
        <v>118.5</v>
      </c>
      <c r="AI57" s="61" t="n">
        <v>119.9</v>
      </c>
      <c r="AJ57" s="61" t="n">
        <v>119.2</v>
      </c>
      <c r="AK57" s="61" t="n">
        <v>-1.38633333333333</v>
      </c>
      <c r="AL57" s="61" t="n">
        <v>-0.620375862703355</v>
      </c>
      <c r="AM57" s="61" t="n">
        <v>0.298987015108721</v>
      </c>
      <c r="AN57" s="61" t="n">
        <v>1.37732994773011</v>
      </c>
      <c r="AO57" s="62" t="n">
        <v>77.1342463832385</v>
      </c>
      <c r="AP57" s="63" t="n">
        <v>9.094875</v>
      </c>
      <c r="AQ57" s="64" t="n">
        <v>12.156125</v>
      </c>
      <c r="AR57" s="64" t="n">
        <v>12.1265</v>
      </c>
      <c r="AS57" s="64" t="n">
        <v>12.2055</v>
      </c>
      <c r="AT57" s="64" t="n">
        <v>0.74817221770918</v>
      </c>
      <c r="AU57" s="63" t="n">
        <v>9.094875</v>
      </c>
      <c r="AV57" s="64" t="n">
        <v>12.0475</v>
      </c>
      <c r="AW57" s="64" t="n">
        <v>11.771</v>
      </c>
      <c r="AX57" s="64" t="n">
        <v>12.245</v>
      </c>
      <c r="AY57" s="64" t="n">
        <v>0.754918032786885</v>
      </c>
    </row>
    <row r="58" s="82" customFormat="true" ht="15" hidden="false" customHeight="false" outlineLevel="0" collapsed="false">
      <c r="B58" s="70" t="n">
        <v>8</v>
      </c>
      <c r="C58" s="126" t="n">
        <v>1.19</v>
      </c>
      <c r="D58" s="119" t="n">
        <v>1.19</v>
      </c>
      <c r="E58" s="119" t="n">
        <v>1.19</v>
      </c>
      <c r="F58" s="119" t="n">
        <v>0</v>
      </c>
      <c r="G58" s="119" t="n">
        <v>0</v>
      </c>
      <c r="H58" s="74" t="n">
        <v>0</v>
      </c>
      <c r="I58" s="126" t="n">
        <v>0.6675</v>
      </c>
      <c r="J58" s="119" t="n">
        <v>0.6675</v>
      </c>
      <c r="K58" s="119" t="n">
        <v>0.6675</v>
      </c>
      <c r="L58" s="119" t="n">
        <v>0</v>
      </c>
      <c r="M58" s="119" t="n">
        <v>0</v>
      </c>
      <c r="N58" s="75" t="n">
        <v>0</v>
      </c>
      <c r="O58" s="123" t="n">
        <v>1.19</v>
      </c>
      <c r="P58" s="76" t="n">
        <v>1.19</v>
      </c>
      <c r="Q58" s="76" t="n">
        <f aca="false">P58+(O58-P58)/2</f>
        <v>1.19</v>
      </c>
      <c r="R58" s="76" t="n">
        <v>0</v>
      </c>
      <c r="S58" s="76" t="n">
        <v>0</v>
      </c>
      <c r="T58" s="127" t="n">
        <v>0</v>
      </c>
      <c r="U58" s="123" t="n">
        <v>2.235</v>
      </c>
      <c r="V58" s="76" t="n">
        <v>2.235</v>
      </c>
      <c r="W58" s="76" t="n">
        <f aca="false">V58+(U58-V58)/2</f>
        <v>2.235</v>
      </c>
      <c r="X58" s="76" t="n">
        <v>0</v>
      </c>
      <c r="Y58" s="76" t="n">
        <v>0</v>
      </c>
      <c r="Z58" s="127" t="n">
        <v>0</v>
      </c>
      <c r="AA58" s="78" t="n">
        <v>115.3</v>
      </c>
      <c r="AB58" s="79" t="n">
        <v>115.666666666667</v>
      </c>
      <c r="AC58" s="79" t="n">
        <v>115.483333333333</v>
      </c>
      <c r="AD58" s="79" t="n">
        <v>-0.365533333333333</v>
      </c>
      <c r="AE58" s="79" t="n">
        <v>-0.165992812344019</v>
      </c>
      <c r="AF58" s="79" t="n">
        <v>0.0590879715355855</v>
      </c>
      <c r="AG58" s="80" t="n">
        <v>80.2029730617986</v>
      </c>
      <c r="AH58" s="78" t="n">
        <v>116.633333333333</v>
      </c>
      <c r="AI58" s="79" t="n">
        <v>117.233333333333</v>
      </c>
      <c r="AJ58" s="79" t="n">
        <v>116.933333333333</v>
      </c>
      <c r="AK58" s="79" t="n">
        <v>-0.614466666666667</v>
      </c>
      <c r="AL58" s="79" t="n">
        <v>-0.284840498438564</v>
      </c>
      <c r="AM58" s="79" t="n">
        <v>0.0965517519871001</v>
      </c>
      <c r="AN58" s="79" t="n">
        <v>0.601519244455265</v>
      </c>
      <c r="AO58" s="80" t="n">
        <v>80.6374984155051</v>
      </c>
      <c r="AP58" s="81" t="n">
        <v>9.26275</v>
      </c>
      <c r="AQ58" s="75" t="n">
        <v>12.067</v>
      </c>
      <c r="AR58" s="75" t="n">
        <v>12.087</v>
      </c>
      <c r="AS58" s="75" t="n">
        <v>12.165</v>
      </c>
      <c r="AT58" s="75" t="n">
        <v>0.767610010773183</v>
      </c>
      <c r="AU58" s="81" t="n">
        <v>9.18375</v>
      </c>
      <c r="AV58" s="75" t="n">
        <v>12.215375</v>
      </c>
      <c r="AW58" s="75" t="n">
        <v>12.245</v>
      </c>
      <c r="AX58" s="75" t="n">
        <v>12.245</v>
      </c>
      <c r="AY58" s="75" t="n">
        <v>0.751818916734034</v>
      </c>
    </row>
    <row r="59" customFormat="false" ht="12.75" hidden="false" customHeight="false" outlineLevel="0" collapsed="false">
      <c r="Z59" s="55"/>
      <c r="AA59" s="55"/>
      <c r="AB59" s="55"/>
      <c r="AC59" s="55"/>
      <c r="AJ59" s="61"/>
      <c r="AK59" s="61"/>
      <c r="AL59" s="61"/>
      <c r="AM59" s="61"/>
      <c r="AN59" s="61"/>
      <c r="AO59" s="61"/>
      <c r="AW59" s="64"/>
      <c r="AX59" s="64"/>
      <c r="AY59" s="6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85"/>
  </cols>
  <sheetData>
    <row r="1" customFormat="false" ht="23.25" hidden="false" customHeight="false" outlineLevel="0" collapsed="false">
      <c r="A1" s="128" t="s">
        <v>72</v>
      </c>
    </row>
    <row r="2" customFormat="false" ht="12.75" hidden="false" customHeight="false" outlineLevel="0" collapsed="false">
      <c r="A2" s="129" t="s">
        <v>1</v>
      </c>
    </row>
    <row r="3" customFormat="false" ht="12.75" hidden="false" customHeight="false" outlineLevel="0" collapsed="false">
      <c r="A3" s="130" t="s">
        <v>73</v>
      </c>
      <c r="B3" s="131"/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131"/>
      <c r="Q3" s="131"/>
    </row>
    <row r="4" customFormat="false" ht="12.75" hidden="false" customHeight="false" outlineLevel="0" collapsed="false">
      <c r="A4" s="131" t="s">
        <v>74</v>
      </c>
      <c r="B4" s="131" t="s">
        <v>35</v>
      </c>
      <c r="C4" s="131"/>
      <c r="D4" s="131"/>
      <c r="E4" s="131"/>
      <c r="F4" s="131"/>
      <c r="G4" s="131"/>
      <c r="H4" s="131"/>
      <c r="I4" s="131"/>
      <c r="J4" s="131" t="s">
        <v>36</v>
      </c>
      <c r="K4" s="131"/>
      <c r="L4" s="131"/>
      <c r="M4" s="131"/>
      <c r="N4" s="131"/>
      <c r="O4" s="131"/>
      <c r="P4" s="131"/>
      <c r="Q4" s="131"/>
      <c r="R4" s="0" t="s">
        <v>37</v>
      </c>
      <c r="Z4" s="0" t="s">
        <v>38</v>
      </c>
      <c r="AH4" s="0" t="s">
        <v>39</v>
      </c>
      <c r="AP4" s="0" t="s">
        <v>40</v>
      </c>
    </row>
    <row r="5" customFormat="false" ht="12.75" hidden="false" customHeight="false" outlineLevel="0" collapsed="false">
      <c r="A5" s="131"/>
      <c r="B5" s="132" t="s">
        <v>75</v>
      </c>
      <c r="C5" s="131"/>
      <c r="D5" s="131"/>
      <c r="E5" s="131"/>
      <c r="F5" s="131"/>
      <c r="G5" s="131"/>
      <c r="H5" s="131"/>
      <c r="I5" s="131"/>
      <c r="J5" s="131"/>
      <c r="K5" s="131"/>
      <c r="L5" s="131"/>
      <c r="M5" s="131"/>
      <c r="N5" s="131"/>
      <c r="O5" s="131"/>
      <c r="P5" s="131"/>
      <c r="Q5" s="131"/>
    </row>
    <row r="6" customFormat="false" ht="12.75" hidden="false" customHeight="false" outlineLevel="0" collapsed="false">
      <c r="A6" s="131" t="s">
        <v>76</v>
      </c>
      <c r="B6" s="133" t="n">
        <v>1</v>
      </c>
      <c r="C6" s="133" t="n">
        <v>2</v>
      </c>
      <c r="D6" s="133" t="n">
        <v>3</v>
      </c>
      <c r="E6" s="133" t="n">
        <v>4</v>
      </c>
      <c r="F6" s="133" t="n">
        <v>5</v>
      </c>
      <c r="G6" s="133" t="n">
        <v>6</v>
      </c>
      <c r="H6" s="133" t="n">
        <v>7</v>
      </c>
      <c r="I6" s="133" t="n">
        <v>8</v>
      </c>
      <c r="J6" s="133" t="n">
        <v>1</v>
      </c>
      <c r="K6" s="133" t="n">
        <v>2</v>
      </c>
      <c r="L6" s="133" t="n">
        <v>3</v>
      </c>
      <c r="M6" s="133" t="n">
        <v>4</v>
      </c>
      <c r="N6" s="133" t="n">
        <v>5</v>
      </c>
      <c r="O6" s="133" t="n">
        <v>6</v>
      </c>
      <c r="P6" s="133" t="n">
        <v>7</v>
      </c>
      <c r="Q6" s="133" t="n">
        <v>8</v>
      </c>
      <c r="R6" s="133" t="n">
        <v>1</v>
      </c>
      <c r="S6" s="133" t="n">
        <v>2</v>
      </c>
      <c r="T6" s="133" t="n">
        <v>3</v>
      </c>
      <c r="U6" s="133" t="n">
        <v>4</v>
      </c>
      <c r="V6" s="133" t="n">
        <v>5</v>
      </c>
      <c r="W6" s="133" t="n">
        <v>6</v>
      </c>
      <c r="X6" s="133" t="n">
        <v>7</v>
      </c>
      <c r="Y6" s="133" t="n">
        <v>8</v>
      </c>
      <c r="Z6" s="133" t="n">
        <v>1</v>
      </c>
      <c r="AA6" s="133" t="n">
        <v>2</v>
      </c>
      <c r="AB6" s="133" t="n">
        <v>3</v>
      </c>
      <c r="AC6" s="133" t="n">
        <v>4</v>
      </c>
      <c r="AD6" s="133" t="n">
        <v>5</v>
      </c>
      <c r="AE6" s="133" t="n">
        <v>6</v>
      </c>
      <c r="AF6" s="133" t="n">
        <v>7</v>
      </c>
      <c r="AG6" s="133" t="n">
        <v>8</v>
      </c>
      <c r="AH6" s="133" t="n">
        <v>1</v>
      </c>
      <c r="AI6" s="133" t="n">
        <v>2</v>
      </c>
      <c r="AJ6" s="133" t="n">
        <v>3</v>
      </c>
      <c r="AK6" s="133" t="n">
        <v>4</v>
      </c>
      <c r="AL6" s="133" t="n">
        <v>5</v>
      </c>
      <c r="AM6" s="133" t="n">
        <v>6</v>
      </c>
      <c r="AN6" s="133" t="n">
        <v>7</v>
      </c>
      <c r="AO6" s="133" t="n">
        <v>8</v>
      </c>
      <c r="AP6" s="133" t="n">
        <v>1</v>
      </c>
      <c r="AQ6" s="133" t="n">
        <v>2</v>
      </c>
      <c r="AR6" s="133" t="n">
        <v>3</v>
      </c>
      <c r="AS6" s="133" t="n">
        <v>4</v>
      </c>
      <c r="AT6" s="133" t="n">
        <v>5</v>
      </c>
      <c r="AU6" s="133" t="n">
        <v>6</v>
      </c>
      <c r="AV6" s="133" t="n">
        <v>7</v>
      </c>
      <c r="AW6" s="133" t="n">
        <v>8</v>
      </c>
    </row>
    <row r="7" customFormat="false" ht="12.75" hidden="false" customHeight="false" outlineLevel="0" collapsed="false">
      <c r="A7" s="131" t="n">
        <v>-60</v>
      </c>
      <c r="B7" s="134" t="n">
        <v>7.202</v>
      </c>
      <c r="C7" s="134" t="n">
        <v>6.8845</v>
      </c>
      <c r="D7" s="134" t="n">
        <v>6.972</v>
      </c>
      <c r="E7" s="134" t="n">
        <v>7.0255</v>
      </c>
      <c r="F7" s="134" t="n">
        <v>7.0595</v>
      </c>
      <c r="G7" s="134" t="n">
        <v>6.795</v>
      </c>
      <c r="H7" s="134" t="n">
        <v>7.2015</v>
      </c>
      <c r="I7" s="134" t="n">
        <v>6.884</v>
      </c>
      <c r="J7" s="134" t="n">
        <v>6.8845</v>
      </c>
      <c r="K7" s="134" t="n">
        <v>7.1135</v>
      </c>
      <c r="L7" s="134" t="n">
        <v>6.8495</v>
      </c>
      <c r="M7" s="134" t="n">
        <v>7.06</v>
      </c>
      <c r="N7" s="134" t="n">
        <v>6.795</v>
      </c>
      <c r="O7" s="134" t="n">
        <v>6.938</v>
      </c>
      <c r="P7" s="134" t="n">
        <v>6.884</v>
      </c>
      <c r="Q7" s="134" t="n">
        <v>6.938</v>
      </c>
      <c r="R7" s="134" t="n">
        <v>6.829</v>
      </c>
      <c r="S7" s="134" t="n">
        <v>7.256</v>
      </c>
      <c r="T7" s="134" t="n">
        <v>7.2895</v>
      </c>
      <c r="U7" s="134" t="n">
        <v>7.1685</v>
      </c>
      <c r="V7" s="134" t="n">
        <v>7.2415</v>
      </c>
      <c r="W7" s="134" t="n">
        <v>7.2075</v>
      </c>
      <c r="X7" s="134" t="n">
        <v>7.295</v>
      </c>
      <c r="Y7" s="134" t="n">
        <v>6.9375</v>
      </c>
      <c r="Z7" s="134" t="n">
        <v>7.202</v>
      </c>
      <c r="AA7" s="134" t="n">
        <v>6.477</v>
      </c>
      <c r="AB7" s="134" t="n">
        <v>6.531</v>
      </c>
      <c r="AC7" s="134" t="n">
        <v>7.0605</v>
      </c>
      <c r="AD7" s="134" t="n">
        <v>6.8835</v>
      </c>
      <c r="AE7" s="134" t="n">
        <v>6.565</v>
      </c>
      <c r="AF7" s="134" t="n">
        <v>6.4895</v>
      </c>
      <c r="AG7" s="134" t="n">
        <v>6.335</v>
      </c>
      <c r="AH7" s="134" t="n">
        <v>6.8835</v>
      </c>
      <c r="AI7" s="134" t="n">
        <v>7.1675</v>
      </c>
      <c r="AJ7" s="134" t="n">
        <v>6.8485</v>
      </c>
      <c r="AK7" s="134" t="n">
        <v>6.8485</v>
      </c>
      <c r="AL7" s="134" t="n">
        <v>7.296</v>
      </c>
      <c r="AM7" s="134" t="n">
        <v>7.026</v>
      </c>
      <c r="AN7" s="134" t="n">
        <v>7.168</v>
      </c>
      <c r="AO7" s="134" t="n">
        <v>7.1685</v>
      </c>
      <c r="AP7" s="134" t="n">
        <v>6.4775</v>
      </c>
      <c r="AQ7" s="134" t="n">
        <v>7.0595</v>
      </c>
      <c r="AR7" s="134" t="n">
        <v>7.2555</v>
      </c>
      <c r="AS7" s="134" t="n">
        <v>6.653</v>
      </c>
      <c r="AT7" s="134" t="n">
        <v>7.1675</v>
      </c>
      <c r="AU7" s="134" t="n">
        <v>6.884</v>
      </c>
      <c r="AV7" s="134" t="n">
        <v>6.3015</v>
      </c>
      <c r="AW7" s="134" t="n">
        <v>7.06</v>
      </c>
    </row>
    <row r="8" customFormat="false" ht="12.75" hidden="false" customHeight="false" outlineLevel="0" collapsed="false">
      <c r="A8" s="131" t="n">
        <v>-55</v>
      </c>
      <c r="B8" s="134" t="n">
        <v>7.627</v>
      </c>
      <c r="C8" s="134" t="n">
        <v>7.8025</v>
      </c>
      <c r="D8" s="134" t="n">
        <v>7.517</v>
      </c>
      <c r="E8" s="134" t="n">
        <v>7.5715</v>
      </c>
      <c r="F8" s="134" t="n">
        <v>7.4845</v>
      </c>
      <c r="G8" s="134" t="n">
        <v>7.177</v>
      </c>
      <c r="H8" s="134" t="n">
        <v>7.6265</v>
      </c>
      <c r="I8" s="134" t="n">
        <v>7.32</v>
      </c>
      <c r="J8" s="134" t="n">
        <v>7.2875</v>
      </c>
      <c r="K8" s="134" t="n">
        <v>7.5165</v>
      </c>
      <c r="L8" s="134" t="n">
        <v>7.2325</v>
      </c>
      <c r="M8" s="134" t="n">
        <v>7.485</v>
      </c>
      <c r="N8" s="134" t="n">
        <v>7.287</v>
      </c>
      <c r="O8" s="134" t="n">
        <v>7.32</v>
      </c>
      <c r="P8" s="134" t="n">
        <v>7.32</v>
      </c>
      <c r="Q8" s="134" t="n">
        <v>7.43</v>
      </c>
      <c r="R8" s="134" t="n">
        <v>7.288</v>
      </c>
      <c r="S8" s="134" t="n">
        <v>7.66</v>
      </c>
      <c r="T8" s="134" t="n">
        <v>7.7145</v>
      </c>
      <c r="U8" s="134" t="n">
        <v>7.5725</v>
      </c>
      <c r="V8" s="134" t="n">
        <v>7.8415</v>
      </c>
      <c r="W8" s="134" t="n">
        <v>7.4695</v>
      </c>
      <c r="X8" s="134" t="n">
        <v>7.699</v>
      </c>
      <c r="Y8" s="134" t="n">
        <v>7.3745</v>
      </c>
      <c r="Z8" s="134" t="n">
        <v>7.627</v>
      </c>
      <c r="AA8" s="134" t="n">
        <v>7.232</v>
      </c>
      <c r="AB8" s="134" t="n">
        <v>6.948</v>
      </c>
      <c r="AC8" s="134" t="n">
        <v>7.4855</v>
      </c>
      <c r="AD8" s="134" t="n">
        <v>7.5715</v>
      </c>
      <c r="AE8" s="134" t="n">
        <v>7.32</v>
      </c>
      <c r="AF8" s="134" t="n">
        <v>7.2775</v>
      </c>
      <c r="AG8" s="134" t="n">
        <v>7.177</v>
      </c>
      <c r="AH8" s="134" t="n">
        <v>7.4295</v>
      </c>
      <c r="AI8" s="134" t="n">
        <v>7.4295</v>
      </c>
      <c r="AJ8" s="134" t="n">
        <v>7.2315</v>
      </c>
      <c r="AK8" s="134" t="n">
        <v>7.2315</v>
      </c>
      <c r="AL8" s="134" t="n">
        <v>7.667</v>
      </c>
      <c r="AM8" s="134" t="n">
        <v>7.407</v>
      </c>
      <c r="AN8" s="134" t="n">
        <v>7.627</v>
      </c>
      <c r="AO8" s="134" t="n">
        <v>7.5725</v>
      </c>
      <c r="AP8" s="134" t="n">
        <v>7.1455</v>
      </c>
      <c r="AQ8" s="134" t="n">
        <v>7.6595</v>
      </c>
      <c r="AR8" s="134" t="n">
        <v>7.6595</v>
      </c>
      <c r="AS8" s="134" t="n">
        <v>7.035</v>
      </c>
      <c r="AT8" s="134" t="n">
        <v>7.6265</v>
      </c>
      <c r="AU8" s="134" t="n">
        <v>7.32</v>
      </c>
      <c r="AV8" s="134" t="n">
        <v>6.6635</v>
      </c>
      <c r="AW8" s="134" t="n">
        <v>7.517</v>
      </c>
    </row>
    <row r="9" customFormat="false" ht="12.75" hidden="false" customHeight="false" outlineLevel="0" collapsed="false">
      <c r="A9" s="131" t="n">
        <v>-50</v>
      </c>
      <c r="B9" s="134" t="n">
        <v>8.046</v>
      </c>
      <c r="C9" s="134" t="n">
        <v>8.2995</v>
      </c>
      <c r="D9" s="134" t="n">
        <v>8.021</v>
      </c>
      <c r="E9" s="134" t="n">
        <v>7.9905</v>
      </c>
      <c r="F9" s="134" t="n">
        <v>7.7935</v>
      </c>
      <c r="G9" s="134" t="n">
        <v>7.627</v>
      </c>
      <c r="H9" s="134" t="n">
        <v>7.9905</v>
      </c>
      <c r="I9" s="134" t="n">
        <v>7.88</v>
      </c>
      <c r="J9" s="134" t="n">
        <v>7.7385</v>
      </c>
      <c r="K9" s="134" t="n">
        <v>7.9045</v>
      </c>
      <c r="L9" s="134" t="n">
        <v>7.7945</v>
      </c>
      <c r="M9" s="134" t="n">
        <v>7.88</v>
      </c>
      <c r="N9" s="134" t="n">
        <v>7.682</v>
      </c>
      <c r="O9" s="134" t="n">
        <v>7.682</v>
      </c>
      <c r="P9" s="134" t="n">
        <v>7.738</v>
      </c>
      <c r="Q9" s="134" t="n">
        <v>7.849</v>
      </c>
      <c r="R9" s="134" t="n">
        <v>7.683</v>
      </c>
      <c r="S9" s="134" t="n">
        <v>8.046</v>
      </c>
      <c r="T9" s="134" t="n">
        <v>7.9905</v>
      </c>
      <c r="U9" s="134" t="n">
        <v>8.1585</v>
      </c>
      <c r="V9" s="134" t="n">
        <v>8.3385</v>
      </c>
      <c r="W9" s="134" t="n">
        <v>7.9195</v>
      </c>
      <c r="X9" s="134" t="n">
        <v>8.03</v>
      </c>
      <c r="Y9" s="134" t="n">
        <v>7.8795</v>
      </c>
      <c r="Z9" s="134" t="n">
        <v>8.158</v>
      </c>
      <c r="AA9" s="134" t="n">
        <v>7.713</v>
      </c>
      <c r="AB9" s="134" t="n">
        <v>7.627</v>
      </c>
      <c r="AC9" s="134" t="n">
        <v>7.8805</v>
      </c>
      <c r="AD9" s="134" t="n">
        <v>8.0765</v>
      </c>
      <c r="AE9" s="134" t="n">
        <v>7.849</v>
      </c>
      <c r="AF9" s="134" t="n">
        <v>7.7825</v>
      </c>
      <c r="AG9" s="134" t="n">
        <v>7.682</v>
      </c>
      <c r="AH9" s="134" t="n">
        <v>7.8795</v>
      </c>
      <c r="AI9" s="134" t="n">
        <v>7.9905</v>
      </c>
      <c r="AJ9" s="134" t="n">
        <v>7.7935</v>
      </c>
      <c r="AK9" s="134" t="n">
        <v>7.7375</v>
      </c>
      <c r="AL9" s="134" t="n">
        <v>8.198</v>
      </c>
      <c r="AM9" s="134" t="n">
        <v>7.682</v>
      </c>
      <c r="AN9" s="134" t="n">
        <v>8.046</v>
      </c>
      <c r="AO9" s="134" t="n">
        <v>8.0215</v>
      </c>
      <c r="AP9" s="134" t="n">
        <v>7.6275</v>
      </c>
      <c r="AQ9" s="134" t="n">
        <v>8.1575</v>
      </c>
      <c r="AR9" s="134" t="n">
        <v>8.1015</v>
      </c>
      <c r="AS9" s="134" t="n">
        <v>7.738</v>
      </c>
      <c r="AT9" s="134" t="n">
        <v>8.0765</v>
      </c>
      <c r="AU9" s="134" t="n">
        <v>7.794</v>
      </c>
      <c r="AV9" s="134" t="n">
        <v>7.4295</v>
      </c>
      <c r="AW9" s="134" t="n">
        <v>7.935</v>
      </c>
    </row>
    <row r="10" customFormat="false" ht="12.75" hidden="false" customHeight="false" outlineLevel="0" collapsed="false">
      <c r="A10" s="131" t="n">
        <v>-45</v>
      </c>
      <c r="B10" s="134" t="n">
        <v>8.323</v>
      </c>
      <c r="C10" s="134" t="n">
        <v>8.6865</v>
      </c>
      <c r="D10" s="134" t="n">
        <v>8.379</v>
      </c>
      <c r="E10" s="134" t="n">
        <v>8.3225</v>
      </c>
      <c r="F10" s="134" t="n">
        <v>8.0435</v>
      </c>
      <c r="G10" s="134" t="n">
        <v>7.904</v>
      </c>
      <c r="H10" s="134" t="n">
        <v>8.2395</v>
      </c>
      <c r="I10" s="134" t="n">
        <v>8.323</v>
      </c>
      <c r="J10" s="134" t="n">
        <v>8.1005</v>
      </c>
      <c r="K10" s="134" t="n">
        <v>8.1275</v>
      </c>
      <c r="L10" s="134" t="n">
        <v>8.1005</v>
      </c>
      <c r="M10" s="134" t="n">
        <v>8.128</v>
      </c>
      <c r="N10" s="134" t="n">
        <v>7.96</v>
      </c>
      <c r="O10" s="134" t="n">
        <v>7.932</v>
      </c>
      <c r="P10" s="134" t="n">
        <v>8.044</v>
      </c>
      <c r="Q10" s="134" t="n">
        <v>8.1</v>
      </c>
      <c r="R10" s="134" t="n">
        <v>7.959</v>
      </c>
      <c r="S10" s="134" t="n">
        <v>8.295</v>
      </c>
      <c r="T10" s="134" t="n">
        <v>8.1555</v>
      </c>
      <c r="U10" s="134" t="n">
        <v>8.4635</v>
      </c>
      <c r="V10" s="134" t="n">
        <v>8.6985</v>
      </c>
      <c r="W10" s="134" t="n">
        <v>8.6705</v>
      </c>
      <c r="X10" s="134" t="n">
        <v>8.306</v>
      </c>
      <c r="Y10" s="134" t="n">
        <v>8.2665</v>
      </c>
      <c r="Z10" s="134" t="n">
        <v>8.659</v>
      </c>
      <c r="AA10" s="134" t="n">
        <v>8.072</v>
      </c>
      <c r="AB10" s="134" t="n">
        <v>8.016</v>
      </c>
      <c r="AC10" s="134" t="n">
        <v>8.1005</v>
      </c>
      <c r="AD10" s="134" t="n">
        <v>8.4345</v>
      </c>
      <c r="AE10" s="134" t="n">
        <v>8.184</v>
      </c>
      <c r="AF10" s="134" t="n">
        <v>8.1445</v>
      </c>
      <c r="AG10" s="134" t="n">
        <v>8.156</v>
      </c>
      <c r="AH10" s="134" t="n">
        <v>8.1555</v>
      </c>
      <c r="AI10" s="134" t="n">
        <v>8.4905</v>
      </c>
      <c r="AJ10" s="134" t="n">
        <v>8.4345</v>
      </c>
      <c r="AK10" s="134" t="n">
        <v>7.9595</v>
      </c>
      <c r="AL10" s="134" t="n">
        <v>8.503</v>
      </c>
      <c r="AM10" s="134" t="n">
        <v>7.876</v>
      </c>
      <c r="AN10" s="134" t="n">
        <v>8.323</v>
      </c>
      <c r="AO10" s="134" t="n">
        <v>8.2405</v>
      </c>
      <c r="AP10" s="134" t="n">
        <v>8.3235</v>
      </c>
      <c r="AQ10" s="134" t="n">
        <v>8.4905</v>
      </c>
      <c r="AR10" s="134" t="n">
        <v>8.3225</v>
      </c>
      <c r="AS10" s="134" t="n">
        <v>8.212</v>
      </c>
      <c r="AT10" s="134" t="n">
        <v>8.3785</v>
      </c>
      <c r="AU10" s="134" t="n">
        <v>8.1</v>
      </c>
      <c r="AV10" s="134" t="n">
        <v>7.8765</v>
      </c>
      <c r="AW10" s="134" t="n">
        <v>8.128</v>
      </c>
    </row>
    <row r="11" customFormat="false" ht="12.75" hidden="false" customHeight="false" outlineLevel="0" collapsed="false">
      <c r="A11" s="131" t="n">
        <v>-40</v>
      </c>
      <c r="B11" s="134" t="n">
        <v>8.466</v>
      </c>
      <c r="C11" s="134" t="n">
        <v>8.9725</v>
      </c>
      <c r="D11" s="134" t="n">
        <v>8.633</v>
      </c>
      <c r="E11" s="134" t="n">
        <v>8.5515</v>
      </c>
      <c r="F11" s="134" t="n">
        <v>8.2125</v>
      </c>
      <c r="G11" s="134" t="n">
        <v>8.077</v>
      </c>
      <c r="H11" s="134" t="n">
        <v>8.4405</v>
      </c>
      <c r="I11" s="134" t="n">
        <v>8.522</v>
      </c>
      <c r="J11" s="134" t="n">
        <v>8.3255</v>
      </c>
      <c r="K11" s="134" t="n">
        <v>8.3545</v>
      </c>
      <c r="L11" s="134" t="n">
        <v>8.3255</v>
      </c>
      <c r="M11" s="134" t="n">
        <v>8.299</v>
      </c>
      <c r="N11" s="134" t="n">
        <v>8.188</v>
      </c>
      <c r="O11" s="134" t="n">
        <v>8.102</v>
      </c>
      <c r="P11" s="134" t="n">
        <v>8.299</v>
      </c>
      <c r="Q11" s="134" t="n">
        <v>8.355</v>
      </c>
      <c r="R11" s="134" t="n">
        <v>8.269</v>
      </c>
      <c r="S11" s="134" t="n">
        <v>8.552</v>
      </c>
      <c r="T11" s="134" t="n">
        <v>8.3545</v>
      </c>
      <c r="U11" s="134" t="n">
        <v>8.6635</v>
      </c>
      <c r="V11" s="134" t="n">
        <v>9.0675</v>
      </c>
      <c r="W11" s="134" t="n">
        <v>8.9255</v>
      </c>
      <c r="X11" s="134" t="n">
        <v>8.505</v>
      </c>
      <c r="Y11" s="134" t="n">
        <v>8.5515</v>
      </c>
      <c r="Z11" s="134" t="n">
        <v>8.916</v>
      </c>
      <c r="AA11" s="134" t="n">
        <v>8.411</v>
      </c>
      <c r="AB11" s="134" t="n">
        <v>8.213</v>
      </c>
      <c r="AC11" s="134" t="n">
        <v>8.2995</v>
      </c>
      <c r="AD11" s="134" t="n">
        <v>8.6935</v>
      </c>
      <c r="AE11" s="134" t="n">
        <v>8.355</v>
      </c>
      <c r="AF11" s="134" t="n">
        <v>8.3995</v>
      </c>
      <c r="AG11" s="134" t="n">
        <v>8.385</v>
      </c>
      <c r="AH11" s="134" t="n">
        <v>8.4405</v>
      </c>
      <c r="AI11" s="134" t="n">
        <v>8.6325</v>
      </c>
      <c r="AJ11" s="134" t="n">
        <v>8.7745</v>
      </c>
      <c r="AK11" s="134" t="n">
        <v>8.1315</v>
      </c>
      <c r="AL11" s="134" t="n">
        <v>8.734</v>
      </c>
      <c r="AM11" s="134" t="n">
        <v>8.077</v>
      </c>
      <c r="AN11" s="134" t="n">
        <v>8.511</v>
      </c>
      <c r="AO11" s="134" t="n">
        <v>8.3555</v>
      </c>
      <c r="AP11" s="134" t="n">
        <v>8.5525</v>
      </c>
      <c r="AQ11" s="134" t="n">
        <v>8.7185</v>
      </c>
      <c r="AR11" s="134" t="n">
        <v>8.5515</v>
      </c>
      <c r="AS11" s="134" t="n">
        <v>8.466</v>
      </c>
      <c r="AT11" s="134" t="n">
        <v>8.5775</v>
      </c>
      <c r="AU11" s="134" t="n">
        <v>8.299</v>
      </c>
      <c r="AV11" s="134" t="n">
        <v>8.1025</v>
      </c>
      <c r="AW11" s="134" t="n">
        <v>8.299</v>
      </c>
    </row>
    <row r="12" customFormat="false" ht="12.75" hidden="false" customHeight="false" outlineLevel="0" collapsed="false">
      <c r="A12" s="131" t="n">
        <v>-35</v>
      </c>
      <c r="B12" s="134" t="n">
        <v>8.624</v>
      </c>
      <c r="C12" s="134" t="n">
        <v>9.1615</v>
      </c>
      <c r="D12" s="134" t="n">
        <v>8.821</v>
      </c>
      <c r="E12" s="134" t="n">
        <v>8.6785</v>
      </c>
      <c r="F12" s="134" t="n">
        <v>8.3385</v>
      </c>
      <c r="G12" s="134" t="n">
        <v>8.252</v>
      </c>
      <c r="H12" s="134" t="n">
        <v>8.6235</v>
      </c>
      <c r="I12" s="134" t="n">
        <v>8.679</v>
      </c>
      <c r="J12" s="134" t="n">
        <v>8.5365</v>
      </c>
      <c r="K12" s="134" t="n">
        <v>8.5685</v>
      </c>
      <c r="L12" s="134" t="n">
        <v>8.5365</v>
      </c>
      <c r="M12" s="134" t="n">
        <v>8.449</v>
      </c>
      <c r="N12" s="134" t="n">
        <v>8.426</v>
      </c>
      <c r="O12" s="134" t="n">
        <v>8.252</v>
      </c>
      <c r="P12" s="134" t="n">
        <v>8.481</v>
      </c>
      <c r="Q12" s="134" t="n">
        <v>8.591</v>
      </c>
      <c r="R12" s="134" t="n">
        <v>8.482</v>
      </c>
      <c r="S12" s="134" t="n">
        <v>8.679</v>
      </c>
      <c r="T12" s="134" t="n">
        <v>8.5355</v>
      </c>
      <c r="U12" s="134" t="n">
        <v>8.8215</v>
      </c>
      <c r="V12" s="134" t="n">
        <v>9.2555</v>
      </c>
      <c r="W12" s="134" t="n">
        <v>9.1455</v>
      </c>
      <c r="X12" s="134" t="n">
        <v>8.663</v>
      </c>
      <c r="Y12" s="134" t="n">
        <v>8.7335</v>
      </c>
      <c r="Z12" s="134" t="n">
        <v>9.051</v>
      </c>
      <c r="AA12" s="134" t="n">
        <v>8.624</v>
      </c>
      <c r="AB12" s="134" t="n">
        <v>8.394</v>
      </c>
      <c r="AC12" s="134" t="n">
        <v>8.4815</v>
      </c>
      <c r="AD12" s="134" t="n">
        <v>8.8755</v>
      </c>
      <c r="AE12" s="134" t="n">
        <v>8.569</v>
      </c>
      <c r="AF12" s="134" t="n">
        <v>8.5495</v>
      </c>
      <c r="AG12" s="134" t="n">
        <v>8.591</v>
      </c>
      <c r="AH12" s="134" t="n">
        <v>8.5905</v>
      </c>
      <c r="AI12" s="134" t="n">
        <v>8.7655</v>
      </c>
      <c r="AJ12" s="134" t="n">
        <v>8.9305</v>
      </c>
      <c r="AK12" s="134" t="n">
        <v>8.2835</v>
      </c>
      <c r="AL12" s="134" t="n">
        <v>8.861</v>
      </c>
      <c r="AM12" s="134" t="n">
        <v>8.307</v>
      </c>
      <c r="AN12" s="134" t="n">
        <v>8.696</v>
      </c>
      <c r="AO12" s="134" t="n">
        <v>8.4495</v>
      </c>
      <c r="AP12" s="134" t="n">
        <v>8.6795</v>
      </c>
      <c r="AQ12" s="134" t="n">
        <v>8.8755</v>
      </c>
      <c r="AR12" s="134" t="n">
        <v>8.7105</v>
      </c>
      <c r="AS12" s="134" t="n">
        <v>8.624</v>
      </c>
      <c r="AT12" s="134" t="n">
        <v>8.7335</v>
      </c>
      <c r="AU12" s="134" t="n">
        <v>8.481</v>
      </c>
      <c r="AV12" s="134" t="n">
        <v>8.2525</v>
      </c>
      <c r="AW12" s="134" t="n">
        <v>8.449</v>
      </c>
    </row>
    <row r="13" customFormat="false" ht="12.75" hidden="false" customHeight="false" outlineLevel="0" collapsed="false">
      <c r="A13" s="131" t="n">
        <v>-30</v>
      </c>
      <c r="B13" s="134" t="n">
        <v>8.814</v>
      </c>
      <c r="C13" s="134" t="n">
        <v>9.3095</v>
      </c>
      <c r="D13" s="134" t="n">
        <v>8.937</v>
      </c>
      <c r="E13" s="134" t="n">
        <v>8.7595</v>
      </c>
      <c r="F13" s="134" t="n">
        <v>8.4415</v>
      </c>
      <c r="G13" s="134" t="n">
        <v>8.442</v>
      </c>
      <c r="H13" s="134" t="n">
        <v>8.7595</v>
      </c>
      <c r="I13" s="134" t="n">
        <v>8.848</v>
      </c>
      <c r="J13" s="134" t="n">
        <v>8.7265</v>
      </c>
      <c r="K13" s="134" t="n">
        <v>8.7255</v>
      </c>
      <c r="L13" s="134" t="n">
        <v>8.7065</v>
      </c>
      <c r="M13" s="134" t="n">
        <v>8.618</v>
      </c>
      <c r="N13" s="134" t="n">
        <v>8.564</v>
      </c>
      <c r="O13" s="134" t="n">
        <v>8.442</v>
      </c>
      <c r="P13" s="134" t="n">
        <v>8.618</v>
      </c>
      <c r="Q13" s="134" t="n">
        <v>8.726</v>
      </c>
      <c r="R13" s="134" t="n">
        <v>8.563</v>
      </c>
      <c r="S13" s="134" t="n">
        <v>8.794</v>
      </c>
      <c r="T13" s="134" t="n">
        <v>8.7935</v>
      </c>
      <c r="U13" s="134" t="n">
        <v>9.0255</v>
      </c>
      <c r="V13" s="134" t="n">
        <v>9.3285</v>
      </c>
      <c r="W13" s="134" t="n">
        <v>9.3285</v>
      </c>
      <c r="X13" s="134" t="n">
        <v>8.833</v>
      </c>
      <c r="Y13" s="134" t="n">
        <v>8.8825</v>
      </c>
      <c r="Z13" s="134" t="n">
        <v>9.133</v>
      </c>
      <c r="AA13" s="134" t="n">
        <v>8.76</v>
      </c>
      <c r="AB13" s="134" t="n">
        <v>8.584</v>
      </c>
      <c r="AC13" s="134" t="n">
        <v>8.6185</v>
      </c>
      <c r="AD13" s="134" t="n">
        <v>8.9895</v>
      </c>
      <c r="AE13" s="134" t="n">
        <v>8.672</v>
      </c>
      <c r="AF13" s="134" t="n">
        <v>8.5965</v>
      </c>
      <c r="AG13" s="134" t="n">
        <v>8.706</v>
      </c>
      <c r="AH13" s="134" t="n">
        <v>8.7055</v>
      </c>
      <c r="AI13" s="134" t="n">
        <v>8.8475</v>
      </c>
      <c r="AJ13" s="134" t="n">
        <v>9.0435</v>
      </c>
      <c r="AK13" s="134" t="n">
        <v>8.4075</v>
      </c>
      <c r="AL13" s="134" t="n">
        <v>9.011</v>
      </c>
      <c r="AM13" s="134" t="n">
        <v>8.496</v>
      </c>
      <c r="AN13" s="134" t="n">
        <v>8.856</v>
      </c>
      <c r="AO13" s="134" t="n">
        <v>8.5845</v>
      </c>
      <c r="AP13" s="134" t="n">
        <v>8.7945</v>
      </c>
      <c r="AQ13" s="134" t="n">
        <v>8.9895</v>
      </c>
      <c r="AR13" s="134" t="n">
        <v>8.8825</v>
      </c>
      <c r="AS13" s="134" t="n">
        <v>8.76</v>
      </c>
      <c r="AT13" s="134" t="n">
        <v>8.8825</v>
      </c>
      <c r="AU13" s="134" t="n">
        <v>8.618</v>
      </c>
      <c r="AV13" s="134" t="n">
        <v>8.4085</v>
      </c>
      <c r="AW13" s="134" t="n">
        <v>8.652</v>
      </c>
    </row>
    <row r="14" customFormat="false" ht="12.75" hidden="false" customHeight="false" outlineLevel="0" collapsed="false">
      <c r="A14" s="131" t="n">
        <v>-25</v>
      </c>
      <c r="B14" s="134" t="n">
        <v>8.977</v>
      </c>
      <c r="C14" s="134" t="n">
        <v>9.4195</v>
      </c>
      <c r="D14" s="134" t="n">
        <v>9.065</v>
      </c>
      <c r="E14" s="134" t="n">
        <v>8.9765</v>
      </c>
      <c r="F14" s="134" t="n">
        <v>8.6235</v>
      </c>
      <c r="G14" s="134" t="n">
        <v>8.552</v>
      </c>
      <c r="H14" s="134" t="n">
        <v>8.8885</v>
      </c>
      <c r="I14" s="134" t="n">
        <v>8.977</v>
      </c>
      <c r="J14" s="134" t="n">
        <v>9.0135</v>
      </c>
      <c r="K14" s="134" t="n">
        <v>8.9245</v>
      </c>
      <c r="L14" s="134" t="n">
        <v>8.8895</v>
      </c>
      <c r="M14" s="134" t="n">
        <v>8.765</v>
      </c>
      <c r="N14" s="134" t="n">
        <v>8.624</v>
      </c>
      <c r="O14" s="134" t="n">
        <v>8.588</v>
      </c>
      <c r="P14" s="134" t="n">
        <v>8.712</v>
      </c>
      <c r="Q14" s="134" t="n">
        <v>8.853</v>
      </c>
      <c r="R14" s="134" t="n">
        <v>8.656</v>
      </c>
      <c r="S14" s="134" t="n">
        <v>8.941</v>
      </c>
      <c r="T14" s="134" t="n">
        <v>9.1005</v>
      </c>
      <c r="U14" s="134" t="n">
        <v>9.2785</v>
      </c>
      <c r="V14" s="134" t="n">
        <v>9.4055</v>
      </c>
      <c r="W14" s="134" t="n">
        <v>9.4935</v>
      </c>
      <c r="X14" s="134" t="n">
        <v>8.964</v>
      </c>
      <c r="Y14" s="134" t="n">
        <v>8.9765</v>
      </c>
      <c r="Z14" s="134" t="n">
        <v>9.278</v>
      </c>
      <c r="AA14" s="134" t="n">
        <v>8.765</v>
      </c>
      <c r="AB14" s="134" t="n">
        <v>8.748</v>
      </c>
      <c r="AC14" s="134" t="n">
        <v>8.8015</v>
      </c>
      <c r="AD14" s="134" t="n">
        <v>9.0295</v>
      </c>
      <c r="AE14" s="134" t="n">
        <v>8.677</v>
      </c>
      <c r="AF14" s="134" t="n">
        <v>8.6525</v>
      </c>
      <c r="AG14" s="134" t="n">
        <v>8.836</v>
      </c>
      <c r="AH14" s="134" t="n">
        <v>8.8005</v>
      </c>
      <c r="AI14" s="134" t="n">
        <v>8.9765</v>
      </c>
      <c r="AJ14" s="134" t="n">
        <v>9.1535</v>
      </c>
      <c r="AK14" s="134" t="n">
        <v>8.6235</v>
      </c>
      <c r="AL14" s="134" t="n">
        <v>9.105</v>
      </c>
      <c r="AM14" s="134" t="n">
        <v>8.712</v>
      </c>
      <c r="AN14" s="134" t="n">
        <v>9.045</v>
      </c>
      <c r="AO14" s="134" t="n">
        <v>8.7125</v>
      </c>
      <c r="AP14" s="134" t="n">
        <v>8.8895</v>
      </c>
      <c r="AQ14" s="134" t="n">
        <v>9.1535</v>
      </c>
      <c r="AR14" s="134" t="n">
        <v>9.0295</v>
      </c>
      <c r="AS14" s="134" t="n">
        <v>8.889</v>
      </c>
      <c r="AT14" s="134" t="n">
        <v>9.0295</v>
      </c>
      <c r="AU14" s="134" t="n">
        <v>8.801</v>
      </c>
      <c r="AV14" s="134" t="n">
        <v>8.5005</v>
      </c>
      <c r="AW14" s="134" t="n">
        <v>8.765</v>
      </c>
    </row>
    <row r="15" customFormat="false" ht="12.75" hidden="false" customHeight="false" outlineLevel="0" collapsed="false">
      <c r="A15" s="135" t="n">
        <v>-20</v>
      </c>
      <c r="B15" s="134" t="n">
        <v>9.247</v>
      </c>
      <c r="C15" s="134" t="n">
        <v>9.5345</v>
      </c>
      <c r="D15" s="134" t="n">
        <v>9.21</v>
      </c>
      <c r="E15" s="134" t="n">
        <v>9.0845</v>
      </c>
      <c r="F15" s="134" t="n">
        <v>8.8215</v>
      </c>
      <c r="G15" s="134" t="n">
        <v>8.66</v>
      </c>
      <c r="H15" s="134" t="n">
        <v>8.9965</v>
      </c>
      <c r="I15" s="134" t="n">
        <v>9.159</v>
      </c>
      <c r="J15" s="134" t="n">
        <v>9.2105</v>
      </c>
      <c r="K15" s="134" t="n">
        <v>9.0335</v>
      </c>
      <c r="L15" s="134" t="n">
        <v>9.0855</v>
      </c>
      <c r="M15" s="134" t="n">
        <v>8.909</v>
      </c>
      <c r="N15" s="134" t="n">
        <v>8.71</v>
      </c>
      <c r="O15" s="134" t="n">
        <v>8.71</v>
      </c>
      <c r="P15" s="134" t="n">
        <v>8.872</v>
      </c>
      <c r="Q15" s="134" t="n">
        <v>8.96</v>
      </c>
      <c r="R15" s="134" t="n">
        <v>8.8</v>
      </c>
      <c r="S15" s="134" t="n">
        <v>9.085</v>
      </c>
      <c r="T15" s="134" t="n">
        <v>9.4215</v>
      </c>
      <c r="U15" s="134" t="n">
        <v>9.5345</v>
      </c>
      <c r="V15" s="134" t="n">
        <v>9.4985</v>
      </c>
      <c r="W15" s="134" t="n">
        <v>9.6235</v>
      </c>
      <c r="X15" s="134" t="n">
        <v>9.073</v>
      </c>
      <c r="Y15" s="134" t="n">
        <v>9.0845</v>
      </c>
      <c r="Z15" s="134" t="n">
        <v>9.372</v>
      </c>
      <c r="AA15" s="134" t="n">
        <v>8.822</v>
      </c>
      <c r="AB15" s="134" t="n">
        <v>8.784</v>
      </c>
      <c r="AC15" s="134" t="n">
        <v>8.8225</v>
      </c>
      <c r="AD15" s="134" t="n">
        <v>9.0845</v>
      </c>
      <c r="AE15" s="134" t="n">
        <v>8.71</v>
      </c>
      <c r="AF15" s="134" t="n">
        <v>8.7605</v>
      </c>
      <c r="AG15" s="134" t="n">
        <v>8.909</v>
      </c>
      <c r="AH15" s="134" t="n">
        <v>8.9455</v>
      </c>
      <c r="AI15" s="134" t="n">
        <v>9.0845</v>
      </c>
      <c r="AJ15" s="134" t="n">
        <v>9.2465</v>
      </c>
      <c r="AK15" s="134" t="n">
        <v>8.8715</v>
      </c>
      <c r="AL15" s="134" t="n">
        <v>9.199</v>
      </c>
      <c r="AM15" s="134" t="n">
        <v>8.96</v>
      </c>
      <c r="AN15" s="134" t="n">
        <v>9.134</v>
      </c>
      <c r="AO15" s="134" t="n">
        <v>8.9095</v>
      </c>
      <c r="AP15" s="134" t="n">
        <v>8.9465</v>
      </c>
      <c r="AQ15" s="134" t="n">
        <v>9.2465</v>
      </c>
      <c r="AR15" s="134" t="n">
        <v>9.1585</v>
      </c>
      <c r="AS15" s="134" t="n">
        <v>8.997</v>
      </c>
      <c r="AT15" s="134" t="n">
        <v>9.1725</v>
      </c>
      <c r="AU15" s="134" t="n">
        <v>8.909</v>
      </c>
      <c r="AV15" s="134" t="n">
        <v>8.6225</v>
      </c>
      <c r="AW15" s="134" t="n">
        <v>8.872</v>
      </c>
    </row>
    <row r="16" customFormat="false" ht="12.75" hidden="false" customHeight="false" outlineLevel="0" collapsed="false">
      <c r="A16" s="131" t="n">
        <v>-15</v>
      </c>
      <c r="B16" s="134" t="n">
        <v>9.447</v>
      </c>
      <c r="C16" s="134" t="n">
        <v>9.6485</v>
      </c>
      <c r="D16" s="134" t="n">
        <v>9.323</v>
      </c>
      <c r="E16" s="134" t="n">
        <v>9.2355</v>
      </c>
      <c r="F16" s="134" t="n">
        <v>8.9205</v>
      </c>
      <c r="G16" s="134" t="n">
        <v>8.748</v>
      </c>
      <c r="H16" s="134" t="n">
        <v>9.1975</v>
      </c>
      <c r="I16" s="134" t="n">
        <v>9.323</v>
      </c>
      <c r="J16" s="134" t="n">
        <v>9.3235</v>
      </c>
      <c r="K16" s="134" t="n">
        <v>9.1595</v>
      </c>
      <c r="L16" s="134" t="n">
        <v>9.2465</v>
      </c>
      <c r="M16" s="134" t="n">
        <v>8.997</v>
      </c>
      <c r="N16" s="134" t="n">
        <v>8.834</v>
      </c>
      <c r="O16" s="134" t="n">
        <v>8.872</v>
      </c>
      <c r="P16" s="134" t="n">
        <v>9.035</v>
      </c>
      <c r="Q16" s="134" t="n">
        <v>9.122</v>
      </c>
      <c r="R16" s="134" t="n">
        <v>8.925</v>
      </c>
      <c r="S16" s="134" t="n">
        <v>9.246</v>
      </c>
      <c r="T16" s="134" t="n">
        <v>9.4465</v>
      </c>
      <c r="U16" s="134" t="n">
        <v>9.7735</v>
      </c>
      <c r="V16" s="134" t="n">
        <v>9.5635</v>
      </c>
      <c r="W16" s="134" t="n">
        <v>9.7365</v>
      </c>
      <c r="X16" s="134" t="n">
        <v>9.199</v>
      </c>
      <c r="Y16" s="134" t="n">
        <v>9.2455</v>
      </c>
      <c r="Z16" s="134" t="n">
        <v>9.486</v>
      </c>
      <c r="AA16" s="134" t="n">
        <v>8.872</v>
      </c>
      <c r="AB16" s="134" t="n">
        <v>8.834</v>
      </c>
      <c r="AC16" s="134" t="n">
        <v>8.8725</v>
      </c>
      <c r="AD16" s="134" t="n">
        <v>9.1215</v>
      </c>
      <c r="AE16" s="134" t="n">
        <v>8.796</v>
      </c>
      <c r="AF16" s="134" t="n">
        <v>8.7715</v>
      </c>
      <c r="AG16" s="134" t="n">
        <v>8.997</v>
      </c>
      <c r="AH16" s="134" t="n">
        <v>9.0345</v>
      </c>
      <c r="AI16" s="134" t="n">
        <v>9.2355</v>
      </c>
      <c r="AJ16" s="134" t="n">
        <v>9.3225</v>
      </c>
      <c r="AK16" s="134" t="n">
        <v>8.9965</v>
      </c>
      <c r="AL16" s="134" t="n">
        <v>9.363</v>
      </c>
      <c r="AM16" s="134" t="n">
        <v>9.122</v>
      </c>
      <c r="AN16" s="134" t="n">
        <v>9.198</v>
      </c>
      <c r="AO16" s="134" t="n">
        <v>8.9975</v>
      </c>
      <c r="AP16" s="134" t="n">
        <v>8.9215</v>
      </c>
      <c r="AQ16" s="134" t="n">
        <v>9.3225</v>
      </c>
      <c r="AR16" s="134" t="n">
        <v>9.2845</v>
      </c>
      <c r="AS16" s="134" t="n">
        <v>9.084</v>
      </c>
      <c r="AT16" s="134" t="n">
        <v>9.4085</v>
      </c>
      <c r="AU16" s="134" t="n">
        <v>9.035</v>
      </c>
      <c r="AV16" s="134" t="n">
        <v>8.8345</v>
      </c>
      <c r="AW16" s="134" t="n">
        <v>9.073</v>
      </c>
    </row>
    <row r="17" customFormat="false" ht="12.75" hidden="false" customHeight="false" outlineLevel="0" collapsed="false">
      <c r="A17" s="131" t="n">
        <v>-10</v>
      </c>
      <c r="B17" s="134" t="n">
        <v>9.384</v>
      </c>
      <c r="C17" s="134" t="n">
        <v>9.7485</v>
      </c>
      <c r="D17" s="134" t="n">
        <v>9.468</v>
      </c>
      <c r="E17" s="134" t="n">
        <v>9.3445</v>
      </c>
      <c r="F17" s="134" t="n">
        <v>8.9415</v>
      </c>
      <c r="G17" s="134" t="n">
        <v>8.864</v>
      </c>
      <c r="H17" s="134" t="n">
        <v>9.2665</v>
      </c>
      <c r="I17" s="134" t="n">
        <v>9.228</v>
      </c>
      <c r="J17" s="134" t="n">
        <v>9.3455</v>
      </c>
      <c r="K17" s="134" t="n">
        <v>9.2275</v>
      </c>
      <c r="L17" s="134" t="n">
        <v>9.3065</v>
      </c>
      <c r="M17" s="134" t="n">
        <v>9.066</v>
      </c>
      <c r="N17" s="134" t="n">
        <v>8.864</v>
      </c>
      <c r="O17" s="134" t="n">
        <v>8.903</v>
      </c>
      <c r="P17" s="134" t="n">
        <v>9.105</v>
      </c>
      <c r="Q17" s="134" t="n">
        <v>9.228</v>
      </c>
      <c r="R17" s="134" t="n">
        <v>9.07</v>
      </c>
      <c r="S17" s="134" t="n">
        <v>9.345</v>
      </c>
      <c r="T17" s="134" t="n">
        <v>9.4675</v>
      </c>
      <c r="U17" s="134" t="n">
        <v>9.7875</v>
      </c>
      <c r="V17" s="134" t="n">
        <v>9.6635</v>
      </c>
      <c r="W17" s="134" t="n">
        <v>9.8265</v>
      </c>
      <c r="X17" s="134" t="n">
        <v>9.267</v>
      </c>
      <c r="Y17" s="134" t="n">
        <v>9.3835</v>
      </c>
      <c r="Z17" s="134" t="n">
        <v>9.546</v>
      </c>
      <c r="AA17" s="134" t="n">
        <v>8.903</v>
      </c>
      <c r="AB17" s="134" t="n">
        <v>8.903</v>
      </c>
      <c r="AC17" s="134" t="n">
        <v>8.9815</v>
      </c>
      <c r="AD17" s="134" t="n">
        <v>9.2275</v>
      </c>
      <c r="AE17" s="134" t="n">
        <v>8.825</v>
      </c>
      <c r="AF17" s="134" t="n">
        <v>8.8025</v>
      </c>
      <c r="AG17" s="134" t="n">
        <v>9.027</v>
      </c>
      <c r="AH17" s="134" t="n">
        <v>9.1435</v>
      </c>
      <c r="AI17" s="134" t="n">
        <v>9.3445</v>
      </c>
      <c r="AJ17" s="134" t="n">
        <v>9.3835</v>
      </c>
      <c r="AK17" s="134" t="n">
        <v>8.9805</v>
      </c>
      <c r="AL17" s="134" t="n">
        <v>9.458</v>
      </c>
      <c r="AM17" s="134" t="n">
        <v>9.027</v>
      </c>
      <c r="AN17" s="134" t="n">
        <v>9.228</v>
      </c>
      <c r="AO17" s="134" t="n">
        <v>9.0665</v>
      </c>
      <c r="AP17" s="134" t="n">
        <v>8.9425</v>
      </c>
      <c r="AQ17" s="134" t="n">
        <v>9.3835</v>
      </c>
      <c r="AR17" s="134" t="n">
        <v>9.3835</v>
      </c>
      <c r="AS17" s="134" t="n">
        <v>9.182</v>
      </c>
      <c r="AT17" s="134" t="n">
        <v>9.4225</v>
      </c>
      <c r="AU17" s="134" t="n">
        <v>9.144</v>
      </c>
      <c r="AV17" s="134" t="n">
        <v>8.8645</v>
      </c>
      <c r="AW17" s="134" t="n">
        <v>9.105</v>
      </c>
    </row>
    <row r="18" customFormat="false" ht="12.75" hidden="false" customHeight="false" outlineLevel="0" collapsed="false">
      <c r="A18" s="131" t="n">
        <v>-5</v>
      </c>
      <c r="B18" s="134" t="n">
        <v>9.477</v>
      </c>
      <c r="C18" s="134" t="n">
        <v>9.8345</v>
      </c>
      <c r="D18" s="134" t="n">
        <v>9.556</v>
      </c>
      <c r="E18" s="134" t="n">
        <v>9.4375</v>
      </c>
      <c r="F18" s="134" t="n">
        <v>9.0795</v>
      </c>
      <c r="G18" s="134" t="n">
        <v>8.923</v>
      </c>
      <c r="H18" s="134" t="n">
        <v>9.2765</v>
      </c>
      <c r="I18" s="134" t="n">
        <v>9.277</v>
      </c>
      <c r="J18" s="134" t="n">
        <v>9.3985</v>
      </c>
      <c r="K18" s="134" t="n">
        <v>9.2765</v>
      </c>
      <c r="L18" s="134" t="n">
        <v>9.3595</v>
      </c>
      <c r="M18" s="134" t="n">
        <v>9.198</v>
      </c>
      <c r="N18" s="134" t="n">
        <v>8.923</v>
      </c>
      <c r="O18" s="134" t="n">
        <v>8.962</v>
      </c>
      <c r="P18" s="134" t="n">
        <v>9.159</v>
      </c>
      <c r="Q18" s="134" t="n">
        <v>9.438</v>
      </c>
      <c r="R18" s="134" t="n">
        <v>9.162</v>
      </c>
      <c r="S18" s="134" t="n">
        <v>9.438</v>
      </c>
      <c r="T18" s="134" t="n">
        <v>9.5155</v>
      </c>
      <c r="U18" s="134" t="n">
        <v>9.7955</v>
      </c>
      <c r="V18" s="134" t="n">
        <v>9.7955</v>
      </c>
      <c r="W18" s="134" t="n">
        <v>9.9925</v>
      </c>
      <c r="X18" s="134" t="n">
        <v>9.358</v>
      </c>
      <c r="Y18" s="134" t="n">
        <v>9.4375</v>
      </c>
      <c r="Z18" s="134" t="n">
        <v>9.595</v>
      </c>
      <c r="AA18" s="134" t="n">
        <v>8.962</v>
      </c>
      <c r="AB18" s="134" t="n">
        <v>8.962</v>
      </c>
      <c r="AC18" s="134" t="n">
        <v>9.0015</v>
      </c>
      <c r="AD18" s="134" t="n">
        <v>9.2765</v>
      </c>
      <c r="AE18" s="134" t="n">
        <v>8.923</v>
      </c>
      <c r="AF18" s="134" t="n">
        <v>8.8225</v>
      </c>
      <c r="AG18" s="134" t="n">
        <v>9.08</v>
      </c>
      <c r="AH18" s="134" t="n">
        <v>9.2365</v>
      </c>
      <c r="AI18" s="134" t="n">
        <v>9.3975</v>
      </c>
      <c r="AJ18" s="134" t="n">
        <v>9.4375</v>
      </c>
      <c r="AK18" s="134" t="n">
        <v>9.0795</v>
      </c>
      <c r="AL18" s="134" t="n">
        <v>9.478</v>
      </c>
      <c r="AM18" s="134" t="n">
        <v>9.041</v>
      </c>
      <c r="AN18" s="134" t="n">
        <v>9.319</v>
      </c>
      <c r="AO18" s="134" t="n">
        <v>9.1195</v>
      </c>
      <c r="AP18" s="134" t="n">
        <v>8.9625</v>
      </c>
      <c r="AQ18" s="134" t="n">
        <v>9.4375</v>
      </c>
      <c r="AR18" s="134" t="n">
        <v>9.4375</v>
      </c>
      <c r="AS18" s="134" t="n">
        <v>9.237</v>
      </c>
      <c r="AT18" s="134" t="n">
        <v>9.3975</v>
      </c>
      <c r="AU18" s="134" t="n">
        <v>9.198</v>
      </c>
      <c r="AV18" s="134" t="n">
        <v>8.9235</v>
      </c>
      <c r="AW18" s="134" t="n">
        <v>9.198</v>
      </c>
    </row>
    <row r="19" customFormat="false" ht="12.75" hidden="false" customHeight="false" outlineLevel="0" collapsed="false">
      <c r="A19" s="136" t="n">
        <v>0</v>
      </c>
      <c r="B19" s="134" t="n">
        <v>9.48</v>
      </c>
      <c r="C19" s="134" t="n">
        <v>9.8355</v>
      </c>
      <c r="D19" s="134" t="n">
        <v>9.559</v>
      </c>
      <c r="E19" s="134" t="n">
        <v>9.4405</v>
      </c>
      <c r="F19" s="134" t="n">
        <v>9.0455</v>
      </c>
      <c r="G19" s="134" t="n">
        <v>8.927</v>
      </c>
      <c r="H19" s="134" t="n">
        <v>9.2825</v>
      </c>
      <c r="I19" s="134" t="n">
        <v>9.322</v>
      </c>
      <c r="J19" s="134" t="n">
        <v>9.3615</v>
      </c>
      <c r="K19" s="134" t="n">
        <v>9.2825</v>
      </c>
      <c r="L19" s="134" t="n">
        <v>9.3615</v>
      </c>
      <c r="M19" s="134" t="n">
        <v>9.164</v>
      </c>
      <c r="N19" s="134" t="n">
        <v>8.927</v>
      </c>
      <c r="O19" s="134" t="n">
        <v>9.006</v>
      </c>
      <c r="P19" s="134" t="n">
        <v>9.164</v>
      </c>
      <c r="Q19" s="134" t="n">
        <v>9.48</v>
      </c>
      <c r="R19" s="134" t="n">
        <v>9.164</v>
      </c>
      <c r="S19" s="134" t="n">
        <v>9.48</v>
      </c>
      <c r="T19" s="134" t="n">
        <v>9.5195</v>
      </c>
      <c r="U19" s="134" t="n">
        <v>9.8355</v>
      </c>
      <c r="V19" s="134" t="n">
        <v>9.7565</v>
      </c>
      <c r="W19" s="134" t="n">
        <v>9.9935</v>
      </c>
      <c r="X19" s="134" t="n">
        <v>9.322</v>
      </c>
      <c r="Y19" s="134" t="n">
        <v>9.4405</v>
      </c>
      <c r="Z19" s="134" t="n">
        <v>9.638</v>
      </c>
      <c r="AA19" s="134" t="n">
        <v>8.927</v>
      </c>
      <c r="AB19" s="134" t="n">
        <v>9.006</v>
      </c>
      <c r="AC19" s="134" t="n">
        <v>8.9665</v>
      </c>
      <c r="AD19" s="134" t="n">
        <v>9.2825</v>
      </c>
      <c r="AE19" s="134" t="n">
        <v>8.927</v>
      </c>
      <c r="AF19" s="134" t="n">
        <v>8.8295</v>
      </c>
      <c r="AG19" s="134" t="n">
        <v>9.085</v>
      </c>
      <c r="AH19" s="134" t="n">
        <v>9.2035</v>
      </c>
      <c r="AI19" s="134" t="n">
        <v>9.4405</v>
      </c>
      <c r="AJ19" s="134" t="n">
        <v>9.4405</v>
      </c>
      <c r="AK19" s="134" t="n">
        <v>9.0455</v>
      </c>
      <c r="AL19" s="134" t="n">
        <v>9.401</v>
      </c>
      <c r="AM19" s="134" t="n">
        <v>9.085</v>
      </c>
      <c r="AN19" s="134" t="n">
        <v>9.322</v>
      </c>
      <c r="AO19" s="134" t="n">
        <v>9.1245</v>
      </c>
      <c r="AP19" s="134" t="n">
        <v>8.9665</v>
      </c>
      <c r="AQ19" s="134" t="n">
        <v>9.5195</v>
      </c>
      <c r="AR19" s="134" t="n">
        <v>9.4405</v>
      </c>
      <c r="AS19" s="134" t="n">
        <v>9.243</v>
      </c>
      <c r="AT19" s="134" t="n">
        <v>9.4405</v>
      </c>
      <c r="AU19" s="134" t="n">
        <v>9.243</v>
      </c>
      <c r="AV19" s="134" t="n">
        <v>8.8875</v>
      </c>
      <c r="AW19" s="134" t="n">
        <v>9.164</v>
      </c>
    </row>
    <row r="20" customFormat="false" ht="12.75" hidden="false" customHeight="false" outlineLevel="0" collapsed="false">
      <c r="A20" s="131" t="n">
        <v>5</v>
      </c>
      <c r="B20" s="134" t="n">
        <v>9.477</v>
      </c>
      <c r="C20" s="134" t="n">
        <v>9.8345</v>
      </c>
      <c r="D20" s="134" t="n">
        <v>9.595</v>
      </c>
      <c r="E20" s="134" t="n">
        <v>9.4765</v>
      </c>
      <c r="F20" s="134" t="n">
        <v>9.0005</v>
      </c>
      <c r="G20" s="134" t="n">
        <v>8.962</v>
      </c>
      <c r="H20" s="134" t="n">
        <v>9.2765</v>
      </c>
      <c r="I20" s="134" t="n">
        <v>9.359</v>
      </c>
      <c r="J20" s="134" t="n">
        <v>9.3595</v>
      </c>
      <c r="K20" s="134" t="n">
        <v>9.3185</v>
      </c>
      <c r="L20" s="134" t="n">
        <v>9.3195</v>
      </c>
      <c r="M20" s="134" t="n">
        <v>9.198</v>
      </c>
      <c r="N20" s="134" t="n">
        <v>8.962</v>
      </c>
      <c r="O20" s="134" t="n">
        <v>9.041</v>
      </c>
      <c r="P20" s="134" t="n">
        <v>9.159</v>
      </c>
      <c r="Q20" s="134" t="n">
        <v>9.438</v>
      </c>
      <c r="R20" s="134" t="n">
        <v>9.201</v>
      </c>
      <c r="S20" s="134" t="n">
        <v>9.516</v>
      </c>
      <c r="T20" s="134" t="n">
        <v>9.5155</v>
      </c>
      <c r="U20" s="134" t="n">
        <v>9.8745</v>
      </c>
      <c r="V20" s="134" t="n">
        <v>9.8345</v>
      </c>
      <c r="W20" s="134" t="n">
        <v>10.0705</v>
      </c>
      <c r="X20" s="134" t="n">
        <v>9.398</v>
      </c>
      <c r="Y20" s="134" t="n">
        <v>9.4375</v>
      </c>
      <c r="Z20" s="134" t="n">
        <v>9.556</v>
      </c>
      <c r="AA20" s="134" t="n">
        <v>8.962</v>
      </c>
      <c r="AB20" s="134" t="n">
        <v>9.041</v>
      </c>
      <c r="AC20" s="134" t="n">
        <v>9.0015</v>
      </c>
      <c r="AD20" s="134" t="n">
        <v>9.3185</v>
      </c>
      <c r="AE20" s="134" t="n">
        <v>8.962</v>
      </c>
      <c r="AF20" s="134" t="n">
        <v>8.8625</v>
      </c>
      <c r="AG20" s="134" t="n">
        <v>9.08</v>
      </c>
      <c r="AH20" s="134" t="n">
        <v>9.1975</v>
      </c>
      <c r="AI20" s="134" t="n">
        <v>9.4765</v>
      </c>
      <c r="AJ20" s="134" t="n">
        <v>9.4765</v>
      </c>
      <c r="AK20" s="134" t="n">
        <v>9.0795</v>
      </c>
      <c r="AL20" s="134" t="n">
        <v>9.399</v>
      </c>
      <c r="AM20" s="134" t="n">
        <v>9.119</v>
      </c>
      <c r="AN20" s="134" t="n">
        <v>9.359</v>
      </c>
      <c r="AO20" s="134" t="n">
        <v>9.1595</v>
      </c>
      <c r="AP20" s="134" t="n">
        <v>9.0015</v>
      </c>
      <c r="AQ20" s="134" t="n">
        <v>9.5555</v>
      </c>
      <c r="AR20" s="134" t="n">
        <v>9.4375</v>
      </c>
      <c r="AS20" s="134" t="n">
        <v>9.277</v>
      </c>
      <c r="AT20" s="134" t="n">
        <v>9.4375</v>
      </c>
      <c r="AU20" s="134" t="n">
        <v>9.237</v>
      </c>
      <c r="AV20" s="134" t="n">
        <v>8.9235</v>
      </c>
      <c r="AW20" s="134" t="n">
        <v>9.198</v>
      </c>
    </row>
    <row r="21" customFormat="false" ht="12.75" hidden="false" customHeight="false" outlineLevel="0" collapsed="false">
      <c r="A21" s="131" t="n">
        <v>10</v>
      </c>
      <c r="B21" s="134" t="n">
        <v>9.468</v>
      </c>
      <c r="C21" s="134" t="n">
        <v>9.8255</v>
      </c>
      <c r="D21" s="134" t="n">
        <v>9.585</v>
      </c>
      <c r="E21" s="134" t="n">
        <v>9.4295</v>
      </c>
      <c r="F21" s="134" t="n">
        <v>9.0265</v>
      </c>
      <c r="G21" s="134" t="n">
        <v>8.981</v>
      </c>
      <c r="H21" s="134" t="n">
        <v>9.2275</v>
      </c>
      <c r="I21" s="134" t="n">
        <v>9.384</v>
      </c>
      <c r="J21" s="134" t="n">
        <v>9.2675</v>
      </c>
      <c r="K21" s="134" t="n">
        <v>9.2665</v>
      </c>
      <c r="L21" s="134" t="n">
        <v>9.2675</v>
      </c>
      <c r="M21" s="134" t="n">
        <v>9.144</v>
      </c>
      <c r="N21" s="134" t="n">
        <v>8.981</v>
      </c>
      <c r="O21" s="134" t="n">
        <v>9.027</v>
      </c>
      <c r="P21" s="134" t="n">
        <v>9.144</v>
      </c>
      <c r="Q21" s="134" t="n">
        <v>9.345</v>
      </c>
      <c r="R21" s="134" t="n">
        <v>9.187</v>
      </c>
      <c r="S21" s="134" t="n">
        <v>9.468</v>
      </c>
      <c r="T21" s="134" t="n">
        <v>9.5065</v>
      </c>
      <c r="U21" s="134" t="n">
        <v>9.8255</v>
      </c>
      <c r="V21" s="134" t="n">
        <v>9.8645</v>
      </c>
      <c r="W21" s="134" t="n">
        <v>10.0665</v>
      </c>
      <c r="X21" s="134" t="n">
        <v>9.423</v>
      </c>
      <c r="Y21" s="134" t="n">
        <v>9.3445</v>
      </c>
      <c r="Z21" s="134" t="n">
        <v>9.507</v>
      </c>
      <c r="AA21" s="134" t="n">
        <v>8.903</v>
      </c>
      <c r="AB21" s="134" t="n">
        <v>9.027</v>
      </c>
      <c r="AC21" s="134" t="n">
        <v>8.9815</v>
      </c>
      <c r="AD21" s="134" t="n">
        <v>9.3445</v>
      </c>
      <c r="AE21" s="134" t="n">
        <v>8.942</v>
      </c>
      <c r="AF21" s="134" t="n">
        <v>8.8875</v>
      </c>
      <c r="AG21" s="134" t="n">
        <v>9.105</v>
      </c>
      <c r="AH21" s="134" t="n">
        <v>9.1815</v>
      </c>
      <c r="AI21" s="134" t="n">
        <v>9.4225</v>
      </c>
      <c r="AJ21" s="134" t="n">
        <v>9.4675</v>
      </c>
      <c r="AK21" s="134" t="n">
        <v>9.0265</v>
      </c>
      <c r="AL21" s="134" t="n">
        <v>9.307</v>
      </c>
      <c r="AM21" s="134" t="n">
        <v>9.144</v>
      </c>
      <c r="AN21" s="134" t="n">
        <v>9.306</v>
      </c>
      <c r="AO21" s="134" t="n">
        <v>9.1825</v>
      </c>
      <c r="AP21" s="134" t="n">
        <v>8.9815</v>
      </c>
      <c r="AQ21" s="134" t="n">
        <v>9.5065</v>
      </c>
      <c r="AR21" s="134" t="n">
        <v>9.5065</v>
      </c>
      <c r="AS21" s="134" t="n">
        <v>9.267</v>
      </c>
      <c r="AT21" s="134" t="n">
        <v>9.4225</v>
      </c>
      <c r="AU21" s="134" t="n">
        <v>9.228</v>
      </c>
      <c r="AV21" s="134" t="n">
        <v>8.9035</v>
      </c>
      <c r="AW21" s="134" t="n">
        <v>9.182</v>
      </c>
    </row>
    <row r="22" customFormat="false" ht="12.75" hidden="false" customHeight="false" outlineLevel="0" collapsed="false">
      <c r="A22" s="131" t="n">
        <v>15</v>
      </c>
      <c r="B22" s="134" t="n">
        <v>9.486</v>
      </c>
      <c r="C22" s="134" t="n">
        <v>9.7355</v>
      </c>
      <c r="D22" s="134" t="n">
        <v>9.447</v>
      </c>
      <c r="E22" s="134" t="n">
        <v>9.4465</v>
      </c>
      <c r="F22" s="134" t="n">
        <v>9.0345</v>
      </c>
      <c r="G22" s="134" t="n">
        <v>8.997</v>
      </c>
      <c r="H22" s="134" t="n">
        <v>9.1595</v>
      </c>
      <c r="I22" s="134" t="n">
        <v>9.323</v>
      </c>
      <c r="J22" s="134" t="n">
        <v>9.1985</v>
      </c>
      <c r="K22" s="134" t="n">
        <v>9.1975</v>
      </c>
      <c r="L22" s="134" t="n">
        <v>9.1605</v>
      </c>
      <c r="M22" s="134" t="n">
        <v>9.035</v>
      </c>
      <c r="N22" s="134" t="n">
        <v>8.997</v>
      </c>
      <c r="O22" s="134" t="n">
        <v>8.997</v>
      </c>
      <c r="P22" s="134" t="n">
        <v>9.122</v>
      </c>
      <c r="Q22" s="134" t="n">
        <v>9.285</v>
      </c>
      <c r="R22" s="134" t="n">
        <v>9.212</v>
      </c>
      <c r="S22" s="134" t="n">
        <v>9.409</v>
      </c>
      <c r="T22" s="134" t="n">
        <v>9.4465</v>
      </c>
      <c r="U22" s="134" t="n">
        <v>9.6975</v>
      </c>
      <c r="V22" s="134" t="n">
        <v>9.7265</v>
      </c>
      <c r="W22" s="134" t="n">
        <v>10.0135</v>
      </c>
      <c r="X22" s="134" t="n">
        <v>9.4</v>
      </c>
      <c r="Y22" s="134" t="n">
        <v>9.2845</v>
      </c>
      <c r="Z22" s="134" t="n">
        <v>9.447</v>
      </c>
      <c r="AA22" s="134" t="n">
        <v>8.872</v>
      </c>
      <c r="AB22" s="134" t="n">
        <v>8.959</v>
      </c>
      <c r="AC22" s="134" t="n">
        <v>8.9595</v>
      </c>
      <c r="AD22" s="134" t="n">
        <v>9.3225</v>
      </c>
      <c r="AE22" s="134" t="n">
        <v>8.872</v>
      </c>
      <c r="AF22" s="134" t="n">
        <v>8.7335</v>
      </c>
      <c r="AG22" s="134" t="n">
        <v>9.035</v>
      </c>
      <c r="AH22" s="134" t="n">
        <v>9.1595</v>
      </c>
      <c r="AI22" s="134" t="n">
        <v>9.4855</v>
      </c>
      <c r="AJ22" s="134" t="n">
        <v>9.4085</v>
      </c>
      <c r="AK22" s="134" t="n">
        <v>9.0725</v>
      </c>
      <c r="AL22" s="134" t="n">
        <v>9.325</v>
      </c>
      <c r="AM22" s="134" t="n">
        <v>9.073</v>
      </c>
      <c r="AN22" s="134" t="n">
        <v>9.246</v>
      </c>
      <c r="AO22" s="134" t="n">
        <v>9.1605</v>
      </c>
      <c r="AP22" s="134" t="n">
        <v>9.0355</v>
      </c>
      <c r="AQ22" s="134" t="n">
        <v>9.4465</v>
      </c>
      <c r="AR22" s="134" t="n">
        <v>9.4855</v>
      </c>
      <c r="AS22" s="134" t="n">
        <v>9.246</v>
      </c>
      <c r="AT22" s="134" t="n">
        <v>9.4085</v>
      </c>
      <c r="AU22" s="134" t="n">
        <v>9.246</v>
      </c>
      <c r="AV22" s="134" t="n">
        <v>8.8725</v>
      </c>
      <c r="AW22" s="134" t="n">
        <v>9.198</v>
      </c>
    </row>
    <row r="23" customFormat="false" ht="12.75" hidden="false" customHeight="false" outlineLevel="0" collapsed="false">
      <c r="A23" s="135" t="n">
        <v>20</v>
      </c>
      <c r="B23" s="134" t="n">
        <v>9.459</v>
      </c>
      <c r="C23" s="134" t="n">
        <v>9.6725</v>
      </c>
      <c r="D23" s="134" t="n">
        <v>9.297</v>
      </c>
      <c r="E23" s="134" t="n">
        <v>9.4215</v>
      </c>
      <c r="F23" s="134" t="n">
        <v>9.0335</v>
      </c>
      <c r="G23" s="134" t="n">
        <v>8.909</v>
      </c>
      <c r="H23" s="134" t="n">
        <v>9.1215</v>
      </c>
      <c r="I23" s="134" t="n">
        <v>9.284</v>
      </c>
      <c r="J23" s="134" t="n">
        <v>9.1225</v>
      </c>
      <c r="K23" s="134" t="n">
        <v>9.0845</v>
      </c>
      <c r="L23" s="134" t="n">
        <v>9.0345</v>
      </c>
      <c r="M23" s="134" t="n">
        <v>8.997</v>
      </c>
      <c r="N23" s="134" t="n">
        <v>8.909</v>
      </c>
      <c r="O23" s="134" t="n">
        <v>8.946</v>
      </c>
      <c r="P23" s="134" t="n">
        <v>9.034</v>
      </c>
      <c r="Q23" s="134" t="n">
        <v>9.21</v>
      </c>
      <c r="R23" s="134" t="n">
        <v>9.175</v>
      </c>
      <c r="S23" s="134" t="n">
        <v>9.422</v>
      </c>
      <c r="T23" s="134" t="n">
        <v>9.4215</v>
      </c>
      <c r="U23" s="134" t="n">
        <v>9.6355</v>
      </c>
      <c r="V23" s="134" t="n">
        <v>9.5865</v>
      </c>
      <c r="W23" s="134" t="n">
        <v>9.9615</v>
      </c>
      <c r="X23" s="134" t="n">
        <v>9.323</v>
      </c>
      <c r="Y23" s="134" t="n">
        <v>9.2465</v>
      </c>
      <c r="Z23" s="134" t="n">
        <v>9.372</v>
      </c>
      <c r="AA23" s="134" t="n">
        <v>8.872</v>
      </c>
      <c r="AB23" s="134" t="n">
        <v>8.872</v>
      </c>
      <c r="AC23" s="134" t="n">
        <v>8.9605</v>
      </c>
      <c r="AD23" s="134" t="n">
        <v>9.2835</v>
      </c>
      <c r="AE23" s="134" t="n">
        <v>8.909</v>
      </c>
      <c r="AF23" s="134" t="n">
        <v>8.6355</v>
      </c>
      <c r="AG23" s="134" t="n">
        <v>8.946</v>
      </c>
      <c r="AH23" s="134" t="n">
        <v>9.1585</v>
      </c>
      <c r="AI23" s="134" t="n">
        <v>9.4585</v>
      </c>
      <c r="AJ23" s="134" t="n">
        <v>9.3335</v>
      </c>
      <c r="AK23" s="134" t="n">
        <v>9.0335</v>
      </c>
      <c r="AL23" s="134" t="n">
        <v>9.287</v>
      </c>
      <c r="AM23" s="134" t="n">
        <v>8.997</v>
      </c>
      <c r="AN23" s="134" t="n">
        <v>9.159</v>
      </c>
      <c r="AO23" s="134" t="n">
        <v>9.1225</v>
      </c>
      <c r="AP23" s="134" t="n">
        <v>8.9465</v>
      </c>
      <c r="AQ23" s="134" t="n">
        <v>9.4215</v>
      </c>
      <c r="AR23" s="134" t="n">
        <v>9.4955</v>
      </c>
      <c r="AS23" s="134" t="n">
        <v>9.247</v>
      </c>
      <c r="AT23" s="134" t="n">
        <v>9.3335</v>
      </c>
      <c r="AU23" s="134" t="n">
        <v>9.224</v>
      </c>
      <c r="AV23" s="134" t="n">
        <v>8.8225</v>
      </c>
      <c r="AW23" s="134" t="n">
        <v>9.159</v>
      </c>
    </row>
    <row r="24" customFormat="false" ht="12.75" hidden="false" customHeight="false" outlineLevel="0" collapsed="false">
      <c r="A24" s="131" t="n">
        <v>25</v>
      </c>
      <c r="B24" s="134" t="n">
        <v>9.402</v>
      </c>
      <c r="C24" s="134" t="n">
        <v>9.5075</v>
      </c>
      <c r="D24" s="134" t="n">
        <v>9.206</v>
      </c>
      <c r="E24" s="134" t="n">
        <v>9.2775</v>
      </c>
      <c r="F24" s="134" t="n">
        <v>8.9405</v>
      </c>
      <c r="G24" s="134" t="n">
        <v>8.853</v>
      </c>
      <c r="H24" s="134" t="n">
        <v>9.0645</v>
      </c>
      <c r="I24" s="134" t="n">
        <v>9.206</v>
      </c>
      <c r="J24" s="134" t="n">
        <v>8.9775</v>
      </c>
      <c r="K24" s="134" t="n">
        <v>8.9405</v>
      </c>
      <c r="L24" s="134" t="n">
        <v>8.8535</v>
      </c>
      <c r="M24" s="134" t="n">
        <v>8.941</v>
      </c>
      <c r="N24" s="134" t="n">
        <v>8.765</v>
      </c>
      <c r="O24" s="134" t="n">
        <v>8.889</v>
      </c>
      <c r="P24" s="134" t="n">
        <v>8.925</v>
      </c>
      <c r="Q24" s="134" t="n">
        <v>9.101</v>
      </c>
      <c r="R24" s="134" t="n">
        <v>8.957</v>
      </c>
      <c r="S24" s="134" t="n">
        <v>9.402</v>
      </c>
      <c r="T24" s="134" t="n">
        <v>9.3655</v>
      </c>
      <c r="U24" s="134" t="n">
        <v>9.5435</v>
      </c>
      <c r="V24" s="134" t="n">
        <v>9.4935</v>
      </c>
      <c r="W24" s="134" t="n">
        <v>9.8995</v>
      </c>
      <c r="X24" s="134" t="n">
        <v>9.281</v>
      </c>
      <c r="Y24" s="134" t="n">
        <v>9.1175</v>
      </c>
      <c r="Z24" s="134" t="n">
        <v>9.33</v>
      </c>
      <c r="AA24" s="134" t="n">
        <v>8.836</v>
      </c>
      <c r="AB24" s="134" t="n">
        <v>8.836</v>
      </c>
      <c r="AC24" s="134" t="n">
        <v>8.8895</v>
      </c>
      <c r="AD24" s="134" t="n">
        <v>9.2055</v>
      </c>
      <c r="AE24" s="134" t="n">
        <v>8.801</v>
      </c>
      <c r="AF24" s="134" t="n">
        <v>8.5645</v>
      </c>
      <c r="AG24" s="134" t="n">
        <v>8.801</v>
      </c>
      <c r="AH24" s="134" t="n">
        <v>9.1005</v>
      </c>
      <c r="AI24" s="134" t="n">
        <v>9.2945</v>
      </c>
      <c r="AJ24" s="134" t="n">
        <v>9.2415</v>
      </c>
      <c r="AK24" s="134" t="n">
        <v>8.9405</v>
      </c>
      <c r="AL24" s="134" t="n">
        <v>9.23</v>
      </c>
      <c r="AM24" s="134" t="n">
        <v>8.941</v>
      </c>
      <c r="AN24" s="134" t="n">
        <v>9.065</v>
      </c>
      <c r="AO24" s="134" t="n">
        <v>9.0305</v>
      </c>
      <c r="AP24" s="134" t="n">
        <v>8.8365</v>
      </c>
      <c r="AQ24" s="134" t="n">
        <v>9.2775</v>
      </c>
      <c r="AR24" s="134" t="n">
        <v>9.4535</v>
      </c>
      <c r="AS24" s="134" t="n">
        <v>9.19</v>
      </c>
      <c r="AT24" s="134" t="n">
        <v>9.2945</v>
      </c>
      <c r="AU24" s="134" t="n">
        <v>9.154</v>
      </c>
      <c r="AV24" s="134" t="n">
        <v>8.7125</v>
      </c>
      <c r="AW24" s="134" t="n">
        <v>9.101</v>
      </c>
    </row>
    <row r="25" customFormat="false" ht="12.75" hidden="false" customHeight="false" outlineLevel="0" collapsed="false">
      <c r="A25" s="131" t="n">
        <v>30</v>
      </c>
      <c r="B25" s="134" t="n">
        <v>9.289</v>
      </c>
      <c r="C25" s="134" t="n">
        <v>9.3635</v>
      </c>
      <c r="D25" s="134" t="n">
        <v>9.113</v>
      </c>
      <c r="E25" s="134" t="n">
        <v>9.1665</v>
      </c>
      <c r="F25" s="134" t="n">
        <v>8.8475</v>
      </c>
      <c r="G25" s="134" t="n">
        <v>8.76</v>
      </c>
      <c r="H25" s="134" t="n">
        <v>8.9895</v>
      </c>
      <c r="I25" s="134" t="n">
        <v>9.113</v>
      </c>
      <c r="J25" s="134" t="n">
        <v>8.8145</v>
      </c>
      <c r="K25" s="134" t="n">
        <v>8.7935</v>
      </c>
      <c r="L25" s="134" t="n">
        <v>8.7605</v>
      </c>
      <c r="M25" s="134" t="n">
        <v>8.794</v>
      </c>
      <c r="N25" s="134" t="n">
        <v>8.726</v>
      </c>
      <c r="O25" s="134" t="n">
        <v>8.76</v>
      </c>
      <c r="P25" s="134" t="n">
        <v>8.76</v>
      </c>
      <c r="Q25" s="134" t="n">
        <v>9.025</v>
      </c>
      <c r="R25" s="134" t="n">
        <v>8.936</v>
      </c>
      <c r="S25" s="134" t="n">
        <v>9.309</v>
      </c>
      <c r="T25" s="134" t="n">
        <v>9.2205</v>
      </c>
      <c r="U25" s="134" t="n">
        <v>9.3975</v>
      </c>
      <c r="V25" s="134" t="n">
        <v>9.4025</v>
      </c>
      <c r="W25" s="134" t="n">
        <v>9.7205</v>
      </c>
      <c r="X25" s="134" t="n">
        <v>9.118</v>
      </c>
      <c r="Y25" s="134" t="n">
        <v>8.9895</v>
      </c>
      <c r="Z25" s="134" t="n">
        <v>9.221</v>
      </c>
      <c r="AA25" s="134" t="n">
        <v>8.652</v>
      </c>
      <c r="AB25" s="134" t="n">
        <v>8.672</v>
      </c>
      <c r="AC25" s="134" t="n">
        <v>8.8145</v>
      </c>
      <c r="AD25" s="134" t="n">
        <v>9.1325</v>
      </c>
      <c r="AE25" s="134" t="n">
        <v>8.652</v>
      </c>
      <c r="AF25" s="134" t="n">
        <v>8.4885</v>
      </c>
      <c r="AG25" s="134" t="n">
        <v>8.652</v>
      </c>
      <c r="AH25" s="134" t="n">
        <v>8.9895</v>
      </c>
      <c r="AI25" s="134" t="n">
        <v>9.1665</v>
      </c>
      <c r="AJ25" s="134" t="n">
        <v>9.1325</v>
      </c>
      <c r="AK25" s="134" t="n">
        <v>8.8135</v>
      </c>
      <c r="AL25" s="134" t="n">
        <v>9.153</v>
      </c>
      <c r="AM25" s="134" t="n">
        <v>8.814</v>
      </c>
      <c r="AN25" s="134" t="n">
        <v>8.937</v>
      </c>
      <c r="AO25" s="134" t="n">
        <v>8.9025</v>
      </c>
      <c r="AP25" s="134" t="n">
        <v>8.6525</v>
      </c>
      <c r="AQ25" s="134" t="n">
        <v>9.1665</v>
      </c>
      <c r="AR25" s="134" t="n">
        <v>9.3425</v>
      </c>
      <c r="AS25" s="134" t="n">
        <v>9.079</v>
      </c>
      <c r="AT25" s="134" t="n">
        <v>9.2205</v>
      </c>
      <c r="AU25" s="134" t="n">
        <v>8.971</v>
      </c>
      <c r="AV25" s="134" t="n">
        <v>8.5845</v>
      </c>
      <c r="AW25" s="134" t="n">
        <v>8.99</v>
      </c>
    </row>
    <row r="26" customFormat="false" ht="12.75" hidden="false" customHeight="false" outlineLevel="0" collapsed="false">
      <c r="A26" s="131" t="n">
        <v>35</v>
      </c>
      <c r="B26" s="134" t="n">
        <v>9.129</v>
      </c>
      <c r="C26" s="134" t="n">
        <v>9.2165</v>
      </c>
      <c r="D26" s="134" t="n">
        <v>8.931</v>
      </c>
      <c r="E26" s="134" t="n">
        <v>9.0185</v>
      </c>
      <c r="F26" s="134" t="n">
        <v>8.6785</v>
      </c>
      <c r="G26" s="134" t="n">
        <v>8.624</v>
      </c>
      <c r="H26" s="134" t="n">
        <v>8.8535</v>
      </c>
      <c r="I26" s="134" t="n">
        <v>8.964</v>
      </c>
      <c r="J26" s="134" t="n">
        <v>8.7115</v>
      </c>
      <c r="K26" s="134" t="n">
        <v>8.6235</v>
      </c>
      <c r="L26" s="134" t="n">
        <v>8.6245</v>
      </c>
      <c r="M26" s="134" t="n">
        <v>8.647</v>
      </c>
      <c r="N26" s="134" t="n">
        <v>8.591</v>
      </c>
      <c r="O26" s="134" t="n">
        <v>8.591</v>
      </c>
      <c r="P26" s="134" t="n">
        <v>8.624</v>
      </c>
      <c r="Q26" s="134" t="n">
        <v>8.909</v>
      </c>
      <c r="R26" s="134" t="n">
        <v>8.854</v>
      </c>
      <c r="S26" s="134" t="n">
        <v>9.161</v>
      </c>
      <c r="T26" s="134" t="n">
        <v>9.0505</v>
      </c>
      <c r="U26" s="134" t="n">
        <v>9.2485</v>
      </c>
      <c r="V26" s="134" t="n">
        <v>9.3105</v>
      </c>
      <c r="W26" s="134" t="n">
        <v>9.5075</v>
      </c>
      <c r="X26" s="134" t="n">
        <v>8.948</v>
      </c>
      <c r="Y26" s="134" t="n">
        <v>8.8205</v>
      </c>
      <c r="Z26" s="134" t="n">
        <v>9.074</v>
      </c>
      <c r="AA26" s="134" t="n">
        <v>8.504</v>
      </c>
      <c r="AB26" s="134" t="n">
        <v>8.481</v>
      </c>
      <c r="AC26" s="134" t="n">
        <v>8.6795</v>
      </c>
      <c r="AD26" s="134" t="n">
        <v>8.9635</v>
      </c>
      <c r="AE26" s="134" t="n">
        <v>8.504</v>
      </c>
      <c r="AF26" s="134" t="n">
        <v>8.4075</v>
      </c>
      <c r="AG26" s="134" t="n">
        <v>8.536</v>
      </c>
      <c r="AH26" s="134" t="n">
        <v>8.8205</v>
      </c>
      <c r="AI26" s="134" t="n">
        <v>9.0185</v>
      </c>
      <c r="AJ26" s="134" t="n">
        <v>8.9855</v>
      </c>
      <c r="AK26" s="134" t="n">
        <v>8.6465</v>
      </c>
      <c r="AL26" s="134" t="n">
        <v>9.026</v>
      </c>
      <c r="AM26" s="134" t="n">
        <v>8.711</v>
      </c>
      <c r="AN26" s="134" t="n">
        <v>8.789</v>
      </c>
      <c r="AO26" s="134" t="n">
        <v>8.7345</v>
      </c>
      <c r="AP26" s="134" t="n">
        <v>8.4815</v>
      </c>
      <c r="AQ26" s="134" t="n">
        <v>8.9855</v>
      </c>
      <c r="AR26" s="134" t="n">
        <v>9.1925</v>
      </c>
      <c r="AS26" s="134" t="n">
        <v>8.909</v>
      </c>
      <c r="AT26" s="134" t="n">
        <v>9.0735</v>
      </c>
      <c r="AU26" s="134" t="n">
        <v>8.789</v>
      </c>
      <c r="AV26" s="134" t="n">
        <v>8.4265</v>
      </c>
      <c r="AW26" s="134" t="n">
        <v>8.876</v>
      </c>
    </row>
    <row r="27" customFormat="false" ht="12.75" hidden="false" customHeight="false" outlineLevel="0" collapsed="false">
      <c r="A27" s="131" t="n">
        <v>40</v>
      </c>
      <c r="B27" s="134" t="n">
        <v>8.916</v>
      </c>
      <c r="C27" s="134" t="n">
        <v>9.0285</v>
      </c>
      <c r="D27" s="134" t="n">
        <v>8.805</v>
      </c>
      <c r="E27" s="134" t="n">
        <v>8.8605</v>
      </c>
      <c r="F27" s="134" t="n">
        <v>8.5215</v>
      </c>
      <c r="G27" s="134" t="n">
        <v>8.466</v>
      </c>
      <c r="H27" s="134" t="n">
        <v>8.7185</v>
      </c>
      <c r="I27" s="134" t="n">
        <v>8.749</v>
      </c>
      <c r="J27" s="134" t="n">
        <v>8.5785</v>
      </c>
      <c r="K27" s="134" t="n">
        <v>8.4965</v>
      </c>
      <c r="L27" s="134" t="n">
        <v>8.4975</v>
      </c>
      <c r="M27" s="134" t="n">
        <v>8.552</v>
      </c>
      <c r="N27" s="134" t="n">
        <v>8.466</v>
      </c>
      <c r="O27" s="134" t="n">
        <v>8.441</v>
      </c>
      <c r="P27" s="134" t="n">
        <v>8.466</v>
      </c>
      <c r="Q27" s="134" t="n">
        <v>8.775</v>
      </c>
      <c r="R27" s="134" t="n">
        <v>8.608</v>
      </c>
      <c r="S27" s="134" t="n">
        <v>9.028</v>
      </c>
      <c r="T27" s="134" t="n">
        <v>8.8855</v>
      </c>
      <c r="U27" s="134" t="n">
        <v>9.0585</v>
      </c>
      <c r="V27" s="134" t="n">
        <v>9.1225</v>
      </c>
      <c r="W27" s="134" t="n">
        <v>9.2645</v>
      </c>
      <c r="X27" s="134" t="n">
        <v>8.788</v>
      </c>
      <c r="Y27" s="134" t="n">
        <v>8.6325</v>
      </c>
      <c r="Z27" s="134" t="n">
        <v>8.916</v>
      </c>
      <c r="AA27" s="134" t="n">
        <v>8.355</v>
      </c>
      <c r="AB27" s="134" t="n">
        <v>8.299</v>
      </c>
      <c r="AC27" s="134" t="n">
        <v>8.5225</v>
      </c>
      <c r="AD27" s="134" t="n">
        <v>8.7485</v>
      </c>
      <c r="AE27" s="134" t="n">
        <v>8.385</v>
      </c>
      <c r="AF27" s="134" t="n">
        <v>8.3135</v>
      </c>
      <c r="AG27" s="134" t="n">
        <v>8.355</v>
      </c>
      <c r="AH27" s="134" t="n">
        <v>8.6935</v>
      </c>
      <c r="AI27" s="134" t="n">
        <v>8.8605</v>
      </c>
      <c r="AJ27" s="134" t="n">
        <v>8.8045</v>
      </c>
      <c r="AK27" s="134" t="n">
        <v>8.4655</v>
      </c>
      <c r="AL27" s="134" t="n">
        <v>8.87</v>
      </c>
      <c r="AM27" s="134" t="n">
        <v>8.578</v>
      </c>
      <c r="AN27" s="134" t="n">
        <v>8.663</v>
      </c>
      <c r="AO27" s="134" t="n">
        <v>8.5525</v>
      </c>
      <c r="AP27" s="134" t="n">
        <v>8.3855</v>
      </c>
      <c r="AQ27" s="134" t="n">
        <v>8.8295</v>
      </c>
      <c r="AR27" s="134" t="n">
        <v>8.9715</v>
      </c>
      <c r="AS27" s="134" t="n">
        <v>8.775</v>
      </c>
      <c r="AT27" s="134" t="n">
        <v>8.8855</v>
      </c>
      <c r="AU27" s="134" t="n">
        <v>8.552</v>
      </c>
      <c r="AV27" s="134" t="n">
        <v>8.2695</v>
      </c>
      <c r="AW27" s="134" t="n">
        <v>8.694</v>
      </c>
    </row>
    <row r="28" customFormat="false" ht="12.75" hidden="false" customHeight="false" outlineLevel="0" collapsed="false">
      <c r="A28" s="131" t="n">
        <v>45</v>
      </c>
      <c r="B28" s="134" t="n">
        <v>8.603</v>
      </c>
      <c r="C28" s="134" t="n">
        <v>8.7145</v>
      </c>
      <c r="D28" s="134" t="n">
        <v>8.547</v>
      </c>
      <c r="E28" s="134" t="n">
        <v>8.6025</v>
      </c>
      <c r="F28" s="134" t="n">
        <v>8.2945</v>
      </c>
      <c r="G28" s="134" t="n">
        <v>8.24</v>
      </c>
      <c r="H28" s="134" t="n">
        <v>8.5185</v>
      </c>
      <c r="I28" s="134" t="n">
        <v>8.463</v>
      </c>
      <c r="J28" s="134" t="n">
        <v>8.3795</v>
      </c>
      <c r="K28" s="134" t="n">
        <v>8.3225</v>
      </c>
      <c r="L28" s="134" t="n">
        <v>8.3515</v>
      </c>
      <c r="M28" s="134" t="n">
        <v>8.351</v>
      </c>
      <c r="N28" s="134" t="n">
        <v>8.212</v>
      </c>
      <c r="O28" s="134" t="n">
        <v>8.212</v>
      </c>
      <c r="P28" s="134" t="n">
        <v>8.212</v>
      </c>
      <c r="Q28" s="134" t="n">
        <v>8.547</v>
      </c>
      <c r="R28" s="134" t="n">
        <v>8.322</v>
      </c>
      <c r="S28" s="134" t="n">
        <v>8.798</v>
      </c>
      <c r="T28" s="134" t="n">
        <v>8.6585</v>
      </c>
      <c r="U28" s="134" t="n">
        <v>8.7145</v>
      </c>
      <c r="V28" s="134" t="n">
        <v>8.8095</v>
      </c>
      <c r="W28" s="134" t="n">
        <v>8.9215</v>
      </c>
      <c r="X28" s="134" t="n">
        <v>8.586</v>
      </c>
      <c r="Y28" s="134" t="n">
        <v>8.4345</v>
      </c>
      <c r="Z28" s="134" t="n">
        <v>8.659</v>
      </c>
      <c r="AA28" s="134" t="n">
        <v>8.156</v>
      </c>
      <c r="AB28" s="134" t="n">
        <v>8.1</v>
      </c>
      <c r="AC28" s="134" t="n">
        <v>8.3235</v>
      </c>
      <c r="AD28" s="134" t="n">
        <v>8.4905</v>
      </c>
      <c r="AE28" s="134" t="n">
        <v>8.156</v>
      </c>
      <c r="AF28" s="134" t="n">
        <v>8.0885</v>
      </c>
      <c r="AG28" s="134" t="n">
        <v>8.156</v>
      </c>
      <c r="AH28" s="134" t="n">
        <v>8.4345</v>
      </c>
      <c r="AI28" s="134" t="n">
        <v>8.6025</v>
      </c>
      <c r="AJ28" s="134" t="n">
        <v>8.4905</v>
      </c>
      <c r="AK28" s="134" t="n">
        <v>8.3225</v>
      </c>
      <c r="AL28" s="134" t="n">
        <v>8.643</v>
      </c>
      <c r="AM28" s="134" t="n">
        <v>8.323</v>
      </c>
      <c r="AN28" s="134" t="n">
        <v>8.435</v>
      </c>
      <c r="AO28" s="134" t="n">
        <v>8.3235</v>
      </c>
      <c r="AP28" s="134" t="n">
        <v>8.1845</v>
      </c>
      <c r="AQ28" s="134" t="n">
        <v>8.4905</v>
      </c>
      <c r="AR28" s="134" t="n">
        <v>8.6305</v>
      </c>
      <c r="AS28" s="134" t="n">
        <v>8.491</v>
      </c>
      <c r="AT28" s="134" t="n">
        <v>8.5185</v>
      </c>
      <c r="AU28" s="134" t="n">
        <v>8.295</v>
      </c>
      <c r="AV28" s="134" t="n">
        <v>8.0165</v>
      </c>
      <c r="AW28" s="134" t="n">
        <v>8.407</v>
      </c>
    </row>
    <row r="29" customFormat="false" ht="12.75" hidden="false" customHeight="false" outlineLevel="0" collapsed="false">
      <c r="A29" s="131" t="n">
        <v>50</v>
      </c>
      <c r="B29" s="134" t="n">
        <v>8.102</v>
      </c>
      <c r="C29" s="134" t="n">
        <v>8.2445</v>
      </c>
      <c r="D29" s="134" t="n">
        <v>8.102</v>
      </c>
      <c r="E29" s="134" t="n">
        <v>8.1575</v>
      </c>
      <c r="F29" s="134" t="n">
        <v>7.8795</v>
      </c>
      <c r="G29" s="134" t="n">
        <v>7.738</v>
      </c>
      <c r="H29" s="134" t="n">
        <v>8.1575</v>
      </c>
      <c r="I29" s="134" t="n">
        <v>7.935</v>
      </c>
      <c r="J29" s="134" t="n">
        <v>8.0465</v>
      </c>
      <c r="K29" s="134" t="n">
        <v>8.0455</v>
      </c>
      <c r="L29" s="134" t="n">
        <v>8.0465</v>
      </c>
      <c r="M29" s="134" t="n">
        <v>7.991</v>
      </c>
      <c r="N29" s="134" t="n">
        <v>7.824</v>
      </c>
      <c r="O29" s="134" t="n">
        <v>7.794</v>
      </c>
      <c r="P29" s="134" t="n">
        <v>7.88</v>
      </c>
      <c r="Q29" s="134" t="n">
        <v>8.102</v>
      </c>
      <c r="R29" s="134" t="n">
        <v>7.849</v>
      </c>
      <c r="S29" s="134" t="n">
        <v>8.244</v>
      </c>
      <c r="T29" s="134" t="n">
        <v>8.1015</v>
      </c>
      <c r="U29" s="134" t="n">
        <v>8.1585</v>
      </c>
      <c r="V29" s="134" t="n">
        <v>8.3385</v>
      </c>
      <c r="W29" s="134" t="n">
        <v>8.4245</v>
      </c>
      <c r="X29" s="134" t="n">
        <v>8.227</v>
      </c>
      <c r="Y29" s="134" t="n">
        <v>7.9905</v>
      </c>
      <c r="Z29" s="134" t="n">
        <v>8.188</v>
      </c>
      <c r="AA29" s="134" t="n">
        <v>7.794</v>
      </c>
      <c r="AB29" s="134" t="n">
        <v>7.682</v>
      </c>
      <c r="AC29" s="134" t="n">
        <v>7.9055</v>
      </c>
      <c r="AD29" s="134" t="n">
        <v>8.0455</v>
      </c>
      <c r="AE29" s="134" t="n">
        <v>7.905</v>
      </c>
      <c r="AF29" s="134" t="n">
        <v>7.6965</v>
      </c>
      <c r="AG29" s="134" t="n">
        <v>7.794</v>
      </c>
      <c r="AH29" s="134" t="n">
        <v>7.9345</v>
      </c>
      <c r="AI29" s="134" t="n">
        <v>8.1575</v>
      </c>
      <c r="AJ29" s="134" t="n">
        <v>8.1015</v>
      </c>
      <c r="AK29" s="134" t="n">
        <v>7.8795</v>
      </c>
      <c r="AL29" s="134" t="n">
        <v>8.284</v>
      </c>
      <c r="AM29" s="134" t="n">
        <v>7.88</v>
      </c>
      <c r="AN29" s="134" t="n">
        <v>8.102</v>
      </c>
      <c r="AO29" s="134" t="n">
        <v>7.9355</v>
      </c>
      <c r="AP29" s="134" t="n">
        <v>7.8495</v>
      </c>
      <c r="AQ29" s="134" t="n">
        <v>7.9345</v>
      </c>
      <c r="AR29" s="134" t="n">
        <v>8.1575</v>
      </c>
      <c r="AS29" s="134" t="n">
        <v>7.991</v>
      </c>
      <c r="AT29" s="134" t="n">
        <v>8.0455</v>
      </c>
      <c r="AU29" s="134" t="n">
        <v>7.794</v>
      </c>
      <c r="AV29" s="134" t="n">
        <v>7.5715</v>
      </c>
      <c r="AW29" s="134" t="n">
        <v>7.88</v>
      </c>
    </row>
    <row r="30" customFormat="false" ht="12.75" hidden="false" customHeight="false" outlineLevel="0" collapsed="false">
      <c r="A30" s="131" t="n">
        <v>55</v>
      </c>
      <c r="B30" s="134" t="n">
        <v>7.375</v>
      </c>
      <c r="C30" s="134" t="n">
        <v>7.4305</v>
      </c>
      <c r="D30" s="134" t="n">
        <v>7.485</v>
      </c>
      <c r="E30" s="134" t="n">
        <v>7.4295</v>
      </c>
      <c r="F30" s="134" t="n">
        <v>7.2315</v>
      </c>
      <c r="G30" s="134" t="n">
        <v>7.035</v>
      </c>
      <c r="H30" s="134" t="n">
        <v>7.5715</v>
      </c>
      <c r="I30" s="134" t="n">
        <v>7.09</v>
      </c>
      <c r="J30" s="134" t="n">
        <v>7.4855</v>
      </c>
      <c r="K30" s="134" t="n">
        <v>7.5165</v>
      </c>
      <c r="L30" s="134" t="n">
        <v>7.5175</v>
      </c>
      <c r="M30" s="134" t="n">
        <v>7.287</v>
      </c>
      <c r="N30" s="134" t="n">
        <v>7.287</v>
      </c>
      <c r="O30" s="134" t="n">
        <v>7.232</v>
      </c>
      <c r="P30" s="134" t="n">
        <v>7.375</v>
      </c>
      <c r="Q30" s="134" t="n">
        <v>7.287</v>
      </c>
      <c r="R30" s="134" t="n">
        <v>7.123</v>
      </c>
      <c r="S30" s="134" t="n">
        <v>7.485</v>
      </c>
      <c r="T30" s="134" t="n">
        <v>7.2865</v>
      </c>
      <c r="U30" s="134" t="n">
        <v>7.3755</v>
      </c>
      <c r="V30" s="134" t="n">
        <v>7.6995</v>
      </c>
      <c r="W30" s="134" t="n">
        <v>7.6115</v>
      </c>
      <c r="X30" s="134" t="n">
        <v>7.666</v>
      </c>
      <c r="Y30" s="134" t="n">
        <v>7.4295</v>
      </c>
      <c r="Z30" s="134" t="n">
        <v>7.627</v>
      </c>
      <c r="AA30" s="134" t="n">
        <v>7.287</v>
      </c>
      <c r="AB30" s="134" t="n">
        <v>7.177</v>
      </c>
      <c r="AC30" s="134" t="n">
        <v>7.2875</v>
      </c>
      <c r="AD30" s="134" t="n">
        <v>7.3745</v>
      </c>
      <c r="AE30" s="134" t="n">
        <v>7.43</v>
      </c>
      <c r="AF30" s="134" t="n">
        <v>7.2455</v>
      </c>
      <c r="AG30" s="134" t="n">
        <v>7.232</v>
      </c>
      <c r="AH30" s="134" t="n">
        <v>7.3195</v>
      </c>
      <c r="AI30" s="134" t="n">
        <v>7.4845</v>
      </c>
      <c r="AJ30" s="134" t="n">
        <v>7.5165</v>
      </c>
      <c r="AK30" s="134" t="n">
        <v>7.2315</v>
      </c>
      <c r="AL30" s="134" t="n">
        <v>7.755</v>
      </c>
      <c r="AM30" s="134" t="n">
        <v>7.287</v>
      </c>
      <c r="AN30" s="134" t="n">
        <v>7.572</v>
      </c>
      <c r="AO30" s="134" t="n">
        <v>7.4305</v>
      </c>
      <c r="AP30" s="134" t="n">
        <v>7.3755</v>
      </c>
      <c r="AQ30" s="134" t="n">
        <v>7.1765</v>
      </c>
      <c r="AR30" s="134" t="n">
        <v>7.5715</v>
      </c>
      <c r="AS30" s="134" t="n">
        <v>7.232</v>
      </c>
      <c r="AT30" s="134" t="n">
        <v>7.3745</v>
      </c>
      <c r="AU30" s="134" t="n">
        <v>7.035</v>
      </c>
      <c r="AV30" s="134" t="n">
        <v>6.9485</v>
      </c>
      <c r="AW30" s="134" t="n">
        <v>7.09</v>
      </c>
    </row>
    <row r="31" customFormat="false" ht="12.75" hidden="false" customHeight="false" outlineLevel="0" collapsed="false">
      <c r="A31" s="131" t="n">
        <v>60</v>
      </c>
      <c r="B31" s="134" t="n">
        <v>4.424</v>
      </c>
      <c r="C31" s="134" t="n">
        <v>4.1065</v>
      </c>
      <c r="D31" s="134" t="n">
        <v>4.743</v>
      </c>
      <c r="E31" s="134" t="n">
        <v>6.5645</v>
      </c>
      <c r="F31" s="134" t="n">
        <v>6.4765</v>
      </c>
      <c r="G31" s="134" t="n">
        <v>6.389</v>
      </c>
      <c r="H31" s="134" t="n">
        <v>6.6185</v>
      </c>
      <c r="I31" s="134" t="n">
        <v>5.291</v>
      </c>
      <c r="J31" s="134" t="n">
        <v>6.7955</v>
      </c>
      <c r="K31" s="134" t="n">
        <v>6.8835</v>
      </c>
      <c r="L31" s="134" t="n">
        <v>6.7075</v>
      </c>
      <c r="M31" s="134" t="n">
        <v>6.795</v>
      </c>
      <c r="N31" s="134" t="n">
        <v>4.424</v>
      </c>
      <c r="O31" s="134" t="n">
        <v>6.477</v>
      </c>
      <c r="P31" s="134" t="n">
        <v>6.742</v>
      </c>
      <c r="Q31" s="134" t="n">
        <v>6.335</v>
      </c>
      <c r="R31" s="134" t="n">
        <v>4.546</v>
      </c>
      <c r="S31" s="134" t="n">
        <v>6.531</v>
      </c>
      <c r="T31" s="134" t="n">
        <v>6.6525</v>
      </c>
      <c r="U31" s="134" t="n">
        <v>6.5655</v>
      </c>
      <c r="V31" s="134" t="n">
        <v>6.8345</v>
      </c>
      <c r="W31" s="134" t="n">
        <v>6.5165</v>
      </c>
      <c r="X31" s="134" t="n">
        <v>6.781</v>
      </c>
      <c r="Y31" s="134" t="n">
        <v>6.6525</v>
      </c>
      <c r="Z31" s="134" t="n">
        <v>6.742</v>
      </c>
      <c r="AA31" s="134" t="n">
        <v>6.531</v>
      </c>
      <c r="AB31" s="134" t="n">
        <v>6.477</v>
      </c>
      <c r="AC31" s="134" t="n">
        <v>6.7425</v>
      </c>
      <c r="AD31" s="134" t="n">
        <v>4.4235</v>
      </c>
      <c r="AE31" s="134" t="n">
        <v>6.653</v>
      </c>
      <c r="AF31" s="134" t="n">
        <v>6.6315</v>
      </c>
      <c r="AG31" s="134" t="n">
        <v>4.654</v>
      </c>
      <c r="AH31" s="134" t="n">
        <v>6.4765</v>
      </c>
      <c r="AI31" s="134" t="n">
        <v>4.4235</v>
      </c>
      <c r="AJ31" s="134" t="n">
        <v>6.7065</v>
      </c>
      <c r="AK31" s="134" t="n">
        <v>3.8745</v>
      </c>
      <c r="AL31" s="134" t="n">
        <v>7.012</v>
      </c>
      <c r="AM31" s="134" t="n">
        <v>6.477</v>
      </c>
      <c r="AN31" s="134" t="n">
        <v>4.424</v>
      </c>
      <c r="AO31" s="134" t="n">
        <v>6.7955</v>
      </c>
      <c r="AP31" s="134" t="n">
        <v>6.7425</v>
      </c>
      <c r="AQ31" s="134" t="n">
        <v>3.8745</v>
      </c>
      <c r="AR31" s="134" t="n">
        <v>4.7425</v>
      </c>
      <c r="AS31" s="134" t="n">
        <v>3.875</v>
      </c>
      <c r="AT31" s="134" t="n">
        <v>6.5645</v>
      </c>
      <c r="AU31" s="134" t="n">
        <v>3.875</v>
      </c>
      <c r="AV31" s="134" t="n">
        <v>3.5575</v>
      </c>
      <c r="AW31" s="134" t="n">
        <v>3.557</v>
      </c>
    </row>
    <row r="32" customFormat="false" ht="12.75" hidden="false" customHeight="false" outlineLevel="0" collapsed="false">
      <c r="A32" s="137"/>
      <c r="B32" s="138"/>
      <c r="C32" s="138"/>
      <c r="D32" s="138"/>
      <c r="E32" s="138"/>
      <c r="F32" s="138"/>
      <c r="G32" s="138"/>
      <c r="H32" s="138"/>
      <c r="I32" s="138"/>
      <c r="J32" s="138"/>
      <c r="K32" s="138"/>
      <c r="L32" s="138"/>
      <c r="M32" s="138"/>
      <c r="N32" s="138"/>
      <c r="O32" s="138"/>
      <c r="P32" s="138"/>
      <c r="Q32" s="138"/>
      <c r="R32" s="138"/>
      <c r="S32" s="138"/>
      <c r="T32" s="138"/>
      <c r="U32" s="138"/>
      <c r="V32" s="138"/>
      <c r="W32" s="138"/>
      <c r="X32" s="138"/>
      <c r="Y32" s="138"/>
      <c r="Z32" s="138"/>
      <c r="AA32" s="138"/>
      <c r="AB32" s="138"/>
      <c r="AC32" s="138"/>
      <c r="AD32" s="138"/>
      <c r="AE32" s="138"/>
      <c r="AF32" s="138"/>
      <c r="AG32" s="138"/>
      <c r="AH32" s="139"/>
      <c r="AI32" s="139"/>
      <c r="AJ32" s="139"/>
      <c r="AK32" s="139"/>
      <c r="AL32" s="139"/>
      <c r="AM32" s="139"/>
      <c r="AN32" s="139"/>
      <c r="AO32" s="139"/>
      <c r="AP32" s="139"/>
      <c r="AQ32" s="139"/>
      <c r="AR32" s="139"/>
      <c r="AS32" s="139"/>
      <c r="AT32" s="139"/>
      <c r="AU32" s="139"/>
      <c r="AV32" s="139"/>
      <c r="AW32" s="139"/>
    </row>
    <row r="33" customFormat="false" ht="12.75" hidden="false" customHeight="false" outlineLevel="0" collapsed="false">
      <c r="A33" s="130" t="s">
        <v>77</v>
      </c>
      <c r="B33" s="131"/>
      <c r="C33" s="131"/>
      <c r="D33" s="131"/>
      <c r="E33" s="131"/>
      <c r="F33" s="131"/>
      <c r="G33" s="131"/>
      <c r="H33" s="131"/>
      <c r="I33" s="131"/>
      <c r="J33" s="131"/>
      <c r="K33" s="131"/>
      <c r="L33" s="131"/>
      <c r="M33" s="131"/>
      <c r="N33" s="131"/>
      <c r="O33" s="131"/>
      <c r="P33" s="131"/>
      <c r="Q33" s="131"/>
    </row>
    <row r="36" customFormat="false" ht="12.75" hidden="false" customHeight="false" outlineLevel="0" collapsed="false">
      <c r="A36" s="130" t="s">
        <v>78</v>
      </c>
      <c r="B36" s="131"/>
      <c r="C36" s="131"/>
      <c r="D36" s="131"/>
      <c r="E36" s="131"/>
      <c r="F36" s="131"/>
      <c r="G36" s="131"/>
      <c r="H36" s="131"/>
      <c r="I36" s="131"/>
      <c r="J36" s="131"/>
      <c r="K36" s="131"/>
      <c r="L36" s="131"/>
      <c r="M36" s="131"/>
      <c r="N36" s="131"/>
      <c r="O36" s="131"/>
      <c r="P36" s="131"/>
      <c r="Q36" s="131"/>
    </row>
    <row r="37" customFormat="false" ht="12.75" hidden="false" customHeight="false" outlineLevel="0" collapsed="false">
      <c r="A37" s="131" t="s">
        <v>74</v>
      </c>
      <c r="B37" s="131" t="s">
        <v>35</v>
      </c>
      <c r="C37" s="131"/>
      <c r="D37" s="131"/>
      <c r="E37" s="131"/>
      <c r="F37" s="131"/>
      <c r="G37" s="131"/>
      <c r="H37" s="131"/>
      <c r="I37" s="131"/>
      <c r="J37" s="131" t="s">
        <v>36</v>
      </c>
      <c r="K37" s="131"/>
      <c r="L37" s="131"/>
      <c r="M37" s="131"/>
      <c r="N37" s="131"/>
      <c r="O37" s="131"/>
      <c r="P37" s="131"/>
      <c r="Q37" s="131"/>
      <c r="R37" s="0" t="s">
        <v>37</v>
      </c>
      <c r="Z37" s="0" t="s">
        <v>38</v>
      </c>
      <c r="AH37" s="0" t="s">
        <v>39</v>
      </c>
      <c r="AP37" s="0" t="s">
        <v>40</v>
      </c>
    </row>
    <row r="38" customFormat="false" ht="12.75" hidden="false" customHeight="false" outlineLevel="0" collapsed="false">
      <c r="A38" s="131"/>
      <c r="B38" s="132" t="s">
        <v>75</v>
      </c>
      <c r="C38" s="131"/>
      <c r="D38" s="131"/>
      <c r="E38" s="131"/>
      <c r="F38" s="131"/>
      <c r="G38" s="131"/>
      <c r="H38" s="131"/>
      <c r="I38" s="131"/>
      <c r="J38" s="131"/>
      <c r="K38" s="131"/>
      <c r="L38" s="131"/>
      <c r="M38" s="131"/>
      <c r="N38" s="131"/>
      <c r="O38" s="131"/>
      <c r="P38" s="131"/>
      <c r="Q38" s="131"/>
    </row>
    <row r="39" customFormat="false" ht="12.75" hidden="false" customHeight="false" outlineLevel="0" collapsed="false">
      <c r="A39" s="131" t="s">
        <v>76</v>
      </c>
      <c r="B39" s="140" t="n">
        <v>1</v>
      </c>
      <c r="C39" s="140" t="n">
        <v>2</v>
      </c>
      <c r="D39" s="140" t="n">
        <v>3</v>
      </c>
      <c r="E39" s="140" t="n">
        <v>4</v>
      </c>
      <c r="F39" s="140" t="n">
        <v>5</v>
      </c>
      <c r="G39" s="140" t="n">
        <v>6</v>
      </c>
      <c r="H39" s="140" t="n">
        <v>7</v>
      </c>
      <c r="I39" s="140" t="n">
        <v>8</v>
      </c>
      <c r="J39" s="140" t="n">
        <v>1</v>
      </c>
      <c r="K39" s="140" t="n">
        <v>2</v>
      </c>
      <c r="L39" s="140" t="n">
        <v>3</v>
      </c>
      <c r="M39" s="140" t="n">
        <v>4</v>
      </c>
      <c r="N39" s="140" t="n">
        <v>5</v>
      </c>
      <c r="O39" s="140" t="n">
        <v>6</v>
      </c>
      <c r="P39" s="140" t="n">
        <v>7</v>
      </c>
      <c r="Q39" s="140" t="n">
        <v>8</v>
      </c>
      <c r="R39" s="140" t="n">
        <v>1</v>
      </c>
      <c r="S39" s="140" t="n">
        <v>2</v>
      </c>
      <c r="T39" s="140" t="n">
        <v>3</v>
      </c>
      <c r="U39" s="140" t="n">
        <v>4</v>
      </c>
      <c r="V39" s="140" t="n">
        <v>5</v>
      </c>
      <c r="W39" s="140" t="n">
        <v>6</v>
      </c>
      <c r="X39" s="140" t="n">
        <v>7</v>
      </c>
      <c r="Y39" s="140" t="n">
        <v>8</v>
      </c>
      <c r="Z39" s="140" t="n">
        <v>1</v>
      </c>
      <c r="AA39" s="140" t="n">
        <v>2</v>
      </c>
      <c r="AB39" s="140" t="n">
        <v>3</v>
      </c>
      <c r="AC39" s="140" t="n">
        <v>4</v>
      </c>
      <c r="AD39" s="140" t="n">
        <v>5</v>
      </c>
      <c r="AE39" s="140" t="n">
        <v>6</v>
      </c>
      <c r="AF39" s="140" t="n">
        <v>7</v>
      </c>
      <c r="AG39" s="140" t="n">
        <v>8</v>
      </c>
      <c r="AH39" s="140" t="n">
        <v>1</v>
      </c>
      <c r="AI39" s="140" t="n">
        <v>2</v>
      </c>
      <c r="AJ39" s="140" t="n">
        <v>3</v>
      </c>
      <c r="AK39" s="140" t="n">
        <v>4</v>
      </c>
      <c r="AL39" s="140" t="n">
        <v>5</v>
      </c>
      <c r="AM39" s="140" t="n">
        <v>6</v>
      </c>
      <c r="AN39" s="140" t="n">
        <v>7</v>
      </c>
      <c r="AO39" s="140" t="n">
        <v>8</v>
      </c>
      <c r="AP39" s="140" t="n">
        <v>1</v>
      </c>
      <c r="AQ39" s="140" t="n">
        <v>2</v>
      </c>
      <c r="AR39" s="140" t="n">
        <v>3</v>
      </c>
      <c r="AS39" s="140" t="n">
        <v>4</v>
      </c>
      <c r="AT39" s="140" t="n">
        <v>5</v>
      </c>
      <c r="AU39" s="140" t="n">
        <v>6</v>
      </c>
      <c r="AV39" s="140" t="n">
        <v>7</v>
      </c>
      <c r="AW39" s="140" t="n">
        <v>8</v>
      </c>
    </row>
    <row r="40" customFormat="false" ht="12.75" hidden="false" customHeight="false" outlineLevel="0" collapsed="false">
      <c r="A40" s="131" t="n">
        <v>-60</v>
      </c>
      <c r="B40" s="134" t="n">
        <v>6.972</v>
      </c>
      <c r="C40" s="134" t="n">
        <v>4.4245</v>
      </c>
      <c r="D40" s="134" t="n">
        <v>6.2475</v>
      </c>
      <c r="E40" s="134" t="n">
        <v>6.849</v>
      </c>
      <c r="F40" s="134" t="n">
        <v>6.884</v>
      </c>
      <c r="G40" s="134" t="n">
        <v>6.904</v>
      </c>
      <c r="H40" s="134" t="n">
        <v>7.1135</v>
      </c>
      <c r="I40" s="134" t="n">
        <v>6.8835</v>
      </c>
      <c r="J40" s="134" t="n">
        <v>6.938</v>
      </c>
      <c r="K40" s="134" t="n">
        <v>7.0255</v>
      </c>
      <c r="L40" s="134" t="n">
        <v>6.795</v>
      </c>
      <c r="M40" s="134" t="n">
        <v>6.7065</v>
      </c>
      <c r="N40" s="134" t="n">
        <v>6.247</v>
      </c>
      <c r="O40" s="134" t="n">
        <v>6.707</v>
      </c>
      <c r="P40" s="134" t="n">
        <v>6.707</v>
      </c>
      <c r="Q40" s="134" t="n">
        <v>5.928</v>
      </c>
      <c r="R40" s="134" t="n">
        <v>6.565</v>
      </c>
      <c r="S40" s="134" t="n">
        <v>7.2015</v>
      </c>
      <c r="T40" s="134" t="n">
        <v>7.114</v>
      </c>
      <c r="U40" s="134" t="n">
        <v>7.2015</v>
      </c>
      <c r="V40" s="134" t="n">
        <v>7.1605</v>
      </c>
      <c r="W40" s="134" t="n">
        <v>7.3435</v>
      </c>
      <c r="X40" s="134" t="n">
        <v>7.026</v>
      </c>
      <c r="Y40" s="134" t="n">
        <v>6.6185</v>
      </c>
      <c r="Z40" s="134" t="n">
        <v>7.1145</v>
      </c>
      <c r="AA40" s="134" t="n">
        <v>6.619</v>
      </c>
      <c r="AB40" s="134" t="n">
        <v>6.5655</v>
      </c>
      <c r="AC40" s="134" t="n">
        <v>7.06</v>
      </c>
      <c r="AD40" s="134" t="n">
        <v>5.291</v>
      </c>
      <c r="AE40" s="134" t="n">
        <v>4.973</v>
      </c>
      <c r="AF40" s="134" t="n">
        <v>5.6105</v>
      </c>
      <c r="AG40" s="134" t="n">
        <v>6.4765</v>
      </c>
      <c r="AH40" s="134" t="n">
        <v>6.849</v>
      </c>
      <c r="AI40" s="134" t="n">
        <v>6.795</v>
      </c>
      <c r="AJ40" s="134" t="n">
        <v>6.9375</v>
      </c>
      <c r="AK40" s="134" t="n">
        <v>6.849</v>
      </c>
      <c r="AL40" s="134" t="n">
        <v>7.486</v>
      </c>
      <c r="AM40" s="134" t="n">
        <v>6.938</v>
      </c>
      <c r="AN40" s="134" t="n">
        <v>6.849</v>
      </c>
      <c r="AO40" s="134" t="n">
        <v>6.8835</v>
      </c>
      <c r="AP40" s="134" t="n">
        <v>6.3595</v>
      </c>
      <c r="AQ40" s="134" t="n">
        <v>6.795</v>
      </c>
      <c r="AR40" s="134" t="n">
        <v>7.2555</v>
      </c>
      <c r="AS40" s="134" t="n">
        <v>6.7065</v>
      </c>
      <c r="AT40" s="134" t="n">
        <v>6.8835</v>
      </c>
      <c r="AU40" s="134" t="n">
        <v>6.1585</v>
      </c>
      <c r="AV40" s="134" t="n">
        <v>6.389</v>
      </c>
      <c r="AW40" s="134" t="n">
        <v>6.7065</v>
      </c>
    </row>
    <row r="41" customFormat="false" ht="12.75" hidden="false" customHeight="false" outlineLevel="0" collapsed="false">
      <c r="A41" s="131" t="n">
        <v>-55</v>
      </c>
      <c r="B41" s="134" t="n">
        <v>7.32</v>
      </c>
      <c r="C41" s="134" t="n">
        <v>7.7155</v>
      </c>
      <c r="D41" s="134" t="n">
        <v>7.6605</v>
      </c>
      <c r="E41" s="134" t="n">
        <v>7.122</v>
      </c>
      <c r="F41" s="134" t="n">
        <v>7.287</v>
      </c>
      <c r="G41" s="134" t="n">
        <v>7.375</v>
      </c>
      <c r="H41" s="134" t="n">
        <v>7.6265</v>
      </c>
      <c r="I41" s="134" t="n">
        <v>7.4845</v>
      </c>
      <c r="J41" s="134" t="n">
        <v>7.32</v>
      </c>
      <c r="K41" s="134" t="n">
        <v>7.3745</v>
      </c>
      <c r="L41" s="134" t="n">
        <v>7.122</v>
      </c>
      <c r="M41" s="134" t="n">
        <v>7.0895</v>
      </c>
      <c r="N41" s="134" t="n">
        <v>7.287</v>
      </c>
      <c r="O41" s="134" t="n">
        <v>7.09</v>
      </c>
      <c r="P41" s="134" t="n">
        <v>7.627</v>
      </c>
      <c r="Q41" s="134" t="n">
        <v>7.572</v>
      </c>
      <c r="R41" s="134" t="n">
        <v>7.32</v>
      </c>
      <c r="S41" s="134" t="n">
        <v>7.5715</v>
      </c>
      <c r="T41" s="134" t="n">
        <v>7.517</v>
      </c>
      <c r="U41" s="134" t="n">
        <v>7.6265</v>
      </c>
      <c r="V41" s="134" t="n">
        <v>7.7935</v>
      </c>
      <c r="W41" s="134" t="n">
        <v>7.9115</v>
      </c>
      <c r="X41" s="134" t="n">
        <v>7.517</v>
      </c>
      <c r="Y41" s="134" t="n">
        <v>6.9475</v>
      </c>
      <c r="Z41" s="134" t="n">
        <v>7.5725</v>
      </c>
      <c r="AA41" s="134" t="n">
        <v>7.177</v>
      </c>
      <c r="AB41" s="134" t="n">
        <v>6.9485</v>
      </c>
      <c r="AC41" s="134" t="n">
        <v>7.517</v>
      </c>
      <c r="AD41" s="134" t="n">
        <v>7.66</v>
      </c>
      <c r="AE41" s="134" t="n">
        <v>7.177</v>
      </c>
      <c r="AF41" s="134" t="n">
        <v>7.0035</v>
      </c>
      <c r="AG41" s="134" t="n">
        <v>7.0025</v>
      </c>
      <c r="AH41" s="134" t="n">
        <v>7.232</v>
      </c>
      <c r="AI41" s="134" t="n">
        <v>7.572</v>
      </c>
      <c r="AJ41" s="134" t="n">
        <v>7.4845</v>
      </c>
      <c r="AK41" s="134" t="n">
        <v>7.232</v>
      </c>
      <c r="AL41" s="134" t="n">
        <v>7.912</v>
      </c>
      <c r="AM41" s="134" t="n">
        <v>7.265</v>
      </c>
      <c r="AN41" s="134" t="n">
        <v>7.232</v>
      </c>
      <c r="AO41" s="134" t="n">
        <v>7.1995</v>
      </c>
      <c r="AP41" s="134" t="n">
        <v>7.1155</v>
      </c>
      <c r="AQ41" s="134" t="n">
        <v>7.287</v>
      </c>
      <c r="AR41" s="134" t="n">
        <v>7.7145</v>
      </c>
      <c r="AS41" s="134" t="n">
        <v>7.0895</v>
      </c>
      <c r="AT41" s="134" t="n">
        <v>7.3195</v>
      </c>
      <c r="AU41" s="134" t="n">
        <v>7.2865</v>
      </c>
      <c r="AV41" s="134" t="n">
        <v>6.75</v>
      </c>
      <c r="AW41" s="134" t="n">
        <v>7.1765</v>
      </c>
    </row>
    <row r="42" customFormat="false" ht="12.75" hidden="false" customHeight="false" outlineLevel="0" collapsed="false">
      <c r="A42" s="131" t="n">
        <v>-50</v>
      </c>
      <c r="B42" s="134" t="n">
        <v>7.429</v>
      </c>
      <c r="C42" s="134" t="n">
        <v>8.2445</v>
      </c>
      <c r="D42" s="134" t="n">
        <v>8.1885</v>
      </c>
      <c r="E42" s="134" t="n">
        <v>7.88</v>
      </c>
      <c r="F42" s="134" t="n">
        <v>7.794</v>
      </c>
      <c r="G42" s="134" t="n">
        <v>7.879</v>
      </c>
      <c r="H42" s="134" t="n">
        <v>8.0455</v>
      </c>
      <c r="I42" s="134" t="n">
        <v>7.7375</v>
      </c>
      <c r="J42" s="134" t="n">
        <v>7.849</v>
      </c>
      <c r="K42" s="134" t="n">
        <v>7.7935</v>
      </c>
      <c r="L42" s="134" t="n">
        <v>7.177</v>
      </c>
      <c r="M42" s="134" t="n">
        <v>7.6815</v>
      </c>
      <c r="N42" s="134" t="n">
        <v>7.794</v>
      </c>
      <c r="O42" s="134" t="n">
        <v>7.571</v>
      </c>
      <c r="P42" s="134" t="n">
        <v>8.102</v>
      </c>
      <c r="Q42" s="134" t="n">
        <v>8.158</v>
      </c>
      <c r="R42" s="134" t="n">
        <v>7.849</v>
      </c>
      <c r="S42" s="134" t="n">
        <v>7.9345</v>
      </c>
      <c r="T42" s="134" t="n">
        <v>7.991</v>
      </c>
      <c r="U42" s="134" t="n">
        <v>8.1015</v>
      </c>
      <c r="V42" s="134" t="n">
        <v>8.3225</v>
      </c>
      <c r="W42" s="134" t="n">
        <v>8.2435</v>
      </c>
      <c r="X42" s="134" t="n">
        <v>7.991</v>
      </c>
      <c r="Y42" s="134" t="n">
        <v>7.0345</v>
      </c>
      <c r="Z42" s="134" t="n">
        <v>8.1025</v>
      </c>
      <c r="AA42" s="134" t="n">
        <v>7.571</v>
      </c>
      <c r="AB42" s="134" t="n">
        <v>7.4295</v>
      </c>
      <c r="AC42" s="134" t="n">
        <v>7.935</v>
      </c>
      <c r="AD42" s="134" t="n">
        <v>8.188</v>
      </c>
      <c r="AE42" s="134" t="n">
        <v>7.794</v>
      </c>
      <c r="AF42" s="134" t="n">
        <v>7.5715</v>
      </c>
      <c r="AG42" s="134" t="n">
        <v>7.4285</v>
      </c>
      <c r="AH42" s="134" t="n">
        <v>7.541</v>
      </c>
      <c r="AI42" s="134" t="n">
        <v>8.158</v>
      </c>
      <c r="AJ42" s="134" t="n">
        <v>8.0455</v>
      </c>
      <c r="AK42" s="134" t="n">
        <v>7.88</v>
      </c>
      <c r="AL42" s="134" t="n">
        <v>8.466</v>
      </c>
      <c r="AM42" s="134" t="n">
        <v>7.849</v>
      </c>
      <c r="AN42" s="134" t="n">
        <v>7.682</v>
      </c>
      <c r="AO42" s="134" t="n">
        <v>7.8795</v>
      </c>
      <c r="AP42" s="134" t="n">
        <v>7.6525</v>
      </c>
      <c r="AQ42" s="134" t="n">
        <v>7.485</v>
      </c>
      <c r="AR42" s="134" t="n">
        <v>8.2435</v>
      </c>
      <c r="AS42" s="134" t="n">
        <v>7.1765</v>
      </c>
      <c r="AT42" s="134" t="n">
        <v>7.8485</v>
      </c>
      <c r="AU42" s="134" t="n">
        <v>7.7935</v>
      </c>
      <c r="AV42" s="134" t="n">
        <v>6.898</v>
      </c>
      <c r="AW42" s="134" t="n">
        <v>7.7375</v>
      </c>
    </row>
    <row r="43" customFormat="false" ht="12.75" hidden="false" customHeight="false" outlineLevel="0" collapsed="false">
      <c r="A43" s="131" t="n">
        <v>-45</v>
      </c>
      <c r="B43" s="134" t="n">
        <v>8.435</v>
      </c>
      <c r="C43" s="134" t="n">
        <v>8.9385</v>
      </c>
      <c r="D43" s="134" t="n">
        <v>8.6865</v>
      </c>
      <c r="E43" s="134" t="n">
        <v>8.407</v>
      </c>
      <c r="F43" s="134" t="n">
        <v>8.323</v>
      </c>
      <c r="G43" s="134" t="n">
        <v>8.155</v>
      </c>
      <c r="H43" s="134" t="n">
        <v>8.2395</v>
      </c>
      <c r="I43" s="134" t="n">
        <v>7.9315</v>
      </c>
      <c r="J43" s="134" t="n">
        <v>8.24</v>
      </c>
      <c r="K43" s="134" t="n">
        <v>8.4345</v>
      </c>
      <c r="L43" s="134" t="n">
        <v>8.044</v>
      </c>
      <c r="M43" s="134" t="n">
        <v>8.3225</v>
      </c>
      <c r="N43" s="134" t="n">
        <v>8.184</v>
      </c>
      <c r="O43" s="134" t="n">
        <v>8.379</v>
      </c>
      <c r="P43" s="134" t="n">
        <v>8.575</v>
      </c>
      <c r="Q43" s="134" t="n">
        <v>8.686</v>
      </c>
      <c r="R43" s="134" t="n">
        <v>8.323</v>
      </c>
      <c r="S43" s="134" t="n">
        <v>8.5185</v>
      </c>
      <c r="T43" s="134" t="n">
        <v>8.77</v>
      </c>
      <c r="U43" s="134" t="n">
        <v>8.7135</v>
      </c>
      <c r="V43" s="134" t="n">
        <v>8.8235</v>
      </c>
      <c r="W43" s="134" t="n">
        <v>8.7695</v>
      </c>
      <c r="X43" s="134" t="n">
        <v>8.547</v>
      </c>
      <c r="Y43" s="134" t="n">
        <v>7.6525</v>
      </c>
      <c r="Z43" s="134" t="n">
        <v>8.5195</v>
      </c>
      <c r="AA43" s="134" t="n">
        <v>7.876</v>
      </c>
      <c r="AB43" s="134" t="n">
        <v>7.9045</v>
      </c>
      <c r="AC43" s="134" t="n">
        <v>8.128</v>
      </c>
      <c r="AD43" s="134" t="n">
        <v>8.547</v>
      </c>
      <c r="AE43" s="134" t="n">
        <v>8.212</v>
      </c>
      <c r="AF43" s="134" t="n">
        <v>8.1005</v>
      </c>
      <c r="AG43" s="134" t="n">
        <v>8.0995</v>
      </c>
      <c r="AH43" s="134" t="n">
        <v>8.1</v>
      </c>
      <c r="AI43" s="134" t="n">
        <v>8.575</v>
      </c>
      <c r="AJ43" s="134" t="n">
        <v>8.4905</v>
      </c>
      <c r="AK43" s="134" t="n">
        <v>8.212</v>
      </c>
      <c r="AL43" s="134" t="n">
        <v>8.826</v>
      </c>
      <c r="AM43" s="134" t="n">
        <v>8.212</v>
      </c>
      <c r="AN43" s="134" t="n">
        <v>8.247</v>
      </c>
      <c r="AO43" s="134" t="n">
        <v>8.4625</v>
      </c>
      <c r="AP43" s="134" t="n">
        <v>8.1265</v>
      </c>
      <c r="AQ43" s="134" t="n">
        <v>8.1</v>
      </c>
      <c r="AR43" s="134" t="n">
        <v>8.6855</v>
      </c>
      <c r="AS43" s="134" t="n">
        <v>7.9875</v>
      </c>
      <c r="AT43" s="134" t="n">
        <v>8.4905</v>
      </c>
      <c r="AU43" s="134" t="n">
        <v>8.3785</v>
      </c>
      <c r="AV43" s="134" t="n">
        <v>7.262</v>
      </c>
      <c r="AW43" s="134" t="n">
        <v>8.3785</v>
      </c>
    </row>
    <row r="44" customFormat="false" ht="12.75" hidden="false" customHeight="false" outlineLevel="0" collapsed="false">
      <c r="A44" s="131" t="n">
        <v>-40</v>
      </c>
      <c r="B44" s="134" t="n">
        <v>8.749</v>
      </c>
      <c r="C44" s="134" t="n">
        <v>9.1955</v>
      </c>
      <c r="D44" s="134" t="n">
        <v>8.8615</v>
      </c>
      <c r="E44" s="134" t="n">
        <v>8.663</v>
      </c>
      <c r="F44" s="134" t="n">
        <v>8.466</v>
      </c>
      <c r="G44" s="134" t="n">
        <v>8.38</v>
      </c>
      <c r="H44" s="134" t="n">
        <v>8.4105</v>
      </c>
      <c r="I44" s="134" t="n">
        <v>8.6075</v>
      </c>
      <c r="J44" s="134" t="n">
        <v>8.441</v>
      </c>
      <c r="K44" s="134" t="n">
        <v>8.6625</v>
      </c>
      <c r="L44" s="134" t="n">
        <v>8.633</v>
      </c>
      <c r="M44" s="134" t="n">
        <v>8.6625</v>
      </c>
      <c r="N44" s="134" t="n">
        <v>8.411</v>
      </c>
      <c r="O44" s="134" t="n">
        <v>8.578</v>
      </c>
      <c r="P44" s="134" t="n">
        <v>8.749</v>
      </c>
      <c r="Q44" s="134" t="n">
        <v>8.861</v>
      </c>
      <c r="R44" s="134" t="n">
        <v>8.552</v>
      </c>
      <c r="S44" s="134" t="n">
        <v>8.9415</v>
      </c>
      <c r="T44" s="134" t="n">
        <v>9.002</v>
      </c>
      <c r="U44" s="134" t="n">
        <v>8.9415</v>
      </c>
      <c r="V44" s="134" t="n">
        <v>9.0255</v>
      </c>
      <c r="W44" s="134" t="n">
        <v>9.0275</v>
      </c>
      <c r="X44" s="134" t="n">
        <v>8.775</v>
      </c>
      <c r="Y44" s="134" t="n">
        <v>8.5515</v>
      </c>
      <c r="Z44" s="134" t="n">
        <v>8.8305</v>
      </c>
      <c r="AA44" s="134" t="n">
        <v>8.132</v>
      </c>
      <c r="AB44" s="134" t="n">
        <v>8.1025</v>
      </c>
      <c r="AC44" s="134" t="n">
        <v>8.325</v>
      </c>
      <c r="AD44" s="134" t="n">
        <v>8.749</v>
      </c>
      <c r="AE44" s="134" t="n">
        <v>8.411</v>
      </c>
      <c r="AF44" s="134" t="n">
        <v>8.2695</v>
      </c>
      <c r="AG44" s="134" t="n">
        <v>8.2985</v>
      </c>
      <c r="AH44" s="134" t="n">
        <v>8.522</v>
      </c>
      <c r="AI44" s="134" t="n">
        <v>8.861</v>
      </c>
      <c r="AJ44" s="134" t="n">
        <v>8.7185</v>
      </c>
      <c r="AK44" s="134" t="n">
        <v>8.466</v>
      </c>
      <c r="AL44" s="134" t="n">
        <v>8.886</v>
      </c>
      <c r="AM44" s="134" t="n">
        <v>8.411</v>
      </c>
      <c r="AN44" s="134" t="n">
        <v>8.605</v>
      </c>
      <c r="AO44" s="134" t="n">
        <v>8.6935</v>
      </c>
      <c r="AP44" s="134" t="n">
        <v>8.3555</v>
      </c>
      <c r="AQ44" s="134" t="n">
        <v>8.633</v>
      </c>
      <c r="AR44" s="134" t="n">
        <v>8.8855</v>
      </c>
      <c r="AS44" s="134" t="n">
        <v>8.4655</v>
      </c>
      <c r="AT44" s="134" t="n">
        <v>8.7485</v>
      </c>
      <c r="AU44" s="134" t="n">
        <v>8.6075</v>
      </c>
      <c r="AV44" s="134" t="n">
        <v>8.044</v>
      </c>
      <c r="AW44" s="134" t="n">
        <v>8.5775</v>
      </c>
    </row>
    <row r="45" customFormat="false" ht="12.75" hidden="false" customHeight="false" outlineLevel="0" collapsed="false">
      <c r="A45" s="131" t="n">
        <v>-35</v>
      </c>
      <c r="B45" s="134" t="n">
        <v>8.909</v>
      </c>
      <c r="C45" s="134" t="n">
        <v>9.4685</v>
      </c>
      <c r="D45" s="134" t="n">
        <v>9.0515</v>
      </c>
      <c r="E45" s="134" t="n">
        <v>8.876</v>
      </c>
      <c r="F45" s="134" t="n">
        <v>8.624</v>
      </c>
      <c r="G45" s="134" t="n">
        <v>8.624</v>
      </c>
      <c r="H45" s="134" t="n">
        <v>8.5905</v>
      </c>
      <c r="I45" s="134" t="n">
        <v>8.7205</v>
      </c>
      <c r="J45" s="134" t="n">
        <v>8.679</v>
      </c>
      <c r="K45" s="134" t="n">
        <v>8.8535</v>
      </c>
      <c r="L45" s="134" t="n">
        <v>8.821</v>
      </c>
      <c r="M45" s="134" t="n">
        <v>8.7885</v>
      </c>
      <c r="N45" s="134" t="n">
        <v>8.647</v>
      </c>
      <c r="O45" s="134" t="n">
        <v>8.679</v>
      </c>
      <c r="P45" s="134" t="n">
        <v>8.931</v>
      </c>
      <c r="Q45" s="134" t="n">
        <v>9.019</v>
      </c>
      <c r="R45" s="134" t="n">
        <v>8.854</v>
      </c>
      <c r="S45" s="134" t="n">
        <v>9.0735</v>
      </c>
      <c r="T45" s="134" t="n">
        <v>9.193</v>
      </c>
      <c r="U45" s="134" t="n">
        <v>9.1055</v>
      </c>
      <c r="V45" s="134" t="n">
        <v>9.2405</v>
      </c>
      <c r="W45" s="134" t="n">
        <v>9.2155</v>
      </c>
      <c r="X45" s="134" t="n">
        <v>8.964</v>
      </c>
      <c r="Y45" s="134" t="n">
        <v>8.7885</v>
      </c>
      <c r="Z45" s="134" t="n">
        <v>9.0745</v>
      </c>
      <c r="AA45" s="134" t="n">
        <v>8.394</v>
      </c>
      <c r="AB45" s="134" t="n">
        <v>8.2845</v>
      </c>
      <c r="AC45" s="134" t="n">
        <v>8.504</v>
      </c>
      <c r="AD45" s="134" t="n">
        <v>8.931</v>
      </c>
      <c r="AE45" s="134" t="n">
        <v>8.679</v>
      </c>
      <c r="AF45" s="134" t="n">
        <v>8.4265</v>
      </c>
      <c r="AG45" s="134" t="n">
        <v>8.5355</v>
      </c>
      <c r="AH45" s="134" t="n">
        <v>8.766</v>
      </c>
      <c r="AI45" s="134" t="n">
        <v>8.916</v>
      </c>
      <c r="AJ45" s="134" t="n">
        <v>8.9305</v>
      </c>
      <c r="AK45" s="134" t="n">
        <v>8.624</v>
      </c>
      <c r="AL45" s="134" t="n">
        <v>9.019</v>
      </c>
      <c r="AM45" s="134" t="n">
        <v>8.536</v>
      </c>
      <c r="AN45" s="134" t="n">
        <v>8.809</v>
      </c>
      <c r="AO45" s="134" t="n">
        <v>8.8755</v>
      </c>
      <c r="AP45" s="134" t="n">
        <v>8.5065</v>
      </c>
      <c r="AQ45" s="134" t="n">
        <v>8.876</v>
      </c>
      <c r="AR45" s="134" t="n">
        <v>8.9855</v>
      </c>
      <c r="AS45" s="134" t="n">
        <v>8.8205</v>
      </c>
      <c r="AT45" s="134" t="n">
        <v>8.9635</v>
      </c>
      <c r="AU45" s="134" t="n">
        <v>8.8205</v>
      </c>
      <c r="AV45" s="134" t="n">
        <v>8.43</v>
      </c>
      <c r="AW45" s="134" t="n">
        <v>8.7655</v>
      </c>
    </row>
    <row r="46" customFormat="false" ht="12.75" hidden="false" customHeight="false" outlineLevel="0" collapsed="false">
      <c r="A46" s="131" t="n">
        <v>-30</v>
      </c>
      <c r="B46" s="134" t="n">
        <v>9.133</v>
      </c>
      <c r="C46" s="134" t="n">
        <v>9.7165</v>
      </c>
      <c r="D46" s="134" t="n">
        <v>9.2895</v>
      </c>
      <c r="E46" s="134" t="n">
        <v>9.167</v>
      </c>
      <c r="F46" s="134" t="n">
        <v>8.814</v>
      </c>
      <c r="G46" s="134" t="n">
        <v>8.815</v>
      </c>
      <c r="H46" s="134" t="n">
        <v>8.8135</v>
      </c>
      <c r="I46" s="134" t="n">
        <v>8.9435</v>
      </c>
      <c r="J46" s="134" t="n">
        <v>8.902</v>
      </c>
      <c r="K46" s="134" t="n">
        <v>9.1125</v>
      </c>
      <c r="L46" s="134" t="n">
        <v>8.99</v>
      </c>
      <c r="M46" s="134" t="n">
        <v>8.902</v>
      </c>
      <c r="N46" s="134" t="n">
        <v>8.783</v>
      </c>
      <c r="O46" s="134" t="n">
        <v>8.814</v>
      </c>
      <c r="P46" s="134" t="n">
        <v>9.113</v>
      </c>
      <c r="Q46" s="134" t="n">
        <v>9.221</v>
      </c>
      <c r="R46" s="134" t="n">
        <v>9.133</v>
      </c>
      <c r="S46" s="134" t="n">
        <v>9.3085</v>
      </c>
      <c r="T46" s="134" t="n">
        <v>9.343</v>
      </c>
      <c r="U46" s="134" t="n">
        <v>9.3085</v>
      </c>
      <c r="V46" s="134" t="n">
        <v>9.5315</v>
      </c>
      <c r="W46" s="134" t="n">
        <v>9.5385</v>
      </c>
      <c r="X46" s="134" t="n">
        <v>9.01</v>
      </c>
      <c r="Y46" s="134" t="n">
        <v>9.0245</v>
      </c>
      <c r="Z46" s="134" t="n">
        <v>9.3095</v>
      </c>
      <c r="AA46" s="134" t="n">
        <v>8.706</v>
      </c>
      <c r="AB46" s="134" t="n">
        <v>8.4965</v>
      </c>
      <c r="AC46" s="134" t="n">
        <v>8.652</v>
      </c>
      <c r="AD46" s="134" t="n">
        <v>9.067</v>
      </c>
      <c r="AE46" s="134" t="n">
        <v>8.902</v>
      </c>
      <c r="AF46" s="134" t="n">
        <v>8.5305</v>
      </c>
      <c r="AG46" s="134" t="n">
        <v>8.7935</v>
      </c>
      <c r="AH46" s="134" t="n">
        <v>9.079</v>
      </c>
      <c r="AI46" s="134" t="n">
        <v>9.043</v>
      </c>
      <c r="AJ46" s="134" t="n">
        <v>9.1665</v>
      </c>
      <c r="AK46" s="134" t="n">
        <v>8.794</v>
      </c>
      <c r="AL46" s="134" t="n">
        <v>9.21</v>
      </c>
      <c r="AM46" s="134" t="n">
        <v>8.706</v>
      </c>
      <c r="AN46" s="134" t="n">
        <v>9.079</v>
      </c>
      <c r="AO46" s="134" t="n">
        <v>9.0245</v>
      </c>
      <c r="AP46" s="134" t="n">
        <v>8.6425</v>
      </c>
      <c r="AQ46" s="134" t="n">
        <v>9.167</v>
      </c>
      <c r="AR46" s="134" t="n">
        <v>9.2005</v>
      </c>
      <c r="AS46" s="134" t="n">
        <v>8.9155</v>
      </c>
      <c r="AT46" s="134" t="n">
        <v>9.1325</v>
      </c>
      <c r="AU46" s="134" t="n">
        <v>9.0785</v>
      </c>
      <c r="AV46" s="134" t="n">
        <v>8.572</v>
      </c>
      <c r="AW46" s="134" t="n">
        <v>8.9705</v>
      </c>
    </row>
    <row r="47" customFormat="false" ht="12.75" hidden="false" customHeight="false" outlineLevel="0" collapsed="false">
      <c r="A47" s="131" t="n">
        <v>-25</v>
      </c>
      <c r="B47" s="134" t="n">
        <v>9.402</v>
      </c>
      <c r="C47" s="134" t="n">
        <v>10.0205</v>
      </c>
      <c r="D47" s="134" t="n">
        <v>9.6315</v>
      </c>
      <c r="E47" s="134" t="n">
        <v>9.33</v>
      </c>
      <c r="F47" s="134" t="n">
        <v>8.941</v>
      </c>
      <c r="G47" s="134" t="n">
        <v>8.908</v>
      </c>
      <c r="H47" s="134" t="n">
        <v>9.0645</v>
      </c>
      <c r="I47" s="134" t="n">
        <v>9.0415</v>
      </c>
      <c r="J47" s="134" t="n">
        <v>9.101</v>
      </c>
      <c r="K47" s="134" t="n">
        <v>9.2775</v>
      </c>
      <c r="L47" s="134" t="n">
        <v>9.154</v>
      </c>
      <c r="M47" s="134" t="n">
        <v>9.0397</v>
      </c>
      <c r="N47" s="134" t="n">
        <v>8.859</v>
      </c>
      <c r="O47" s="134" t="n">
        <v>8.885</v>
      </c>
      <c r="P47" s="134" t="n">
        <v>9.19</v>
      </c>
      <c r="Q47" s="134" t="n">
        <v>9.507</v>
      </c>
      <c r="R47" s="134" t="n">
        <v>9.454</v>
      </c>
      <c r="S47" s="134" t="n">
        <v>9.4895</v>
      </c>
      <c r="T47" s="134" t="n">
        <v>9.454</v>
      </c>
      <c r="U47" s="134" t="n">
        <v>9.5065</v>
      </c>
      <c r="V47" s="134" t="n">
        <v>9.8555</v>
      </c>
      <c r="W47" s="134" t="n">
        <v>9.9315</v>
      </c>
      <c r="X47" s="134" t="n">
        <v>9.254</v>
      </c>
      <c r="Y47" s="134" t="n">
        <v>9.3295</v>
      </c>
      <c r="Z47" s="134" t="n">
        <v>9.5075</v>
      </c>
      <c r="AA47" s="134" t="n">
        <v>8.925</v>
      </c>
      <c r="AB47" s="134" t="n">
        <v>8.6775</v>
      </c>
      <c r="AC47" s="134" t="n">
        <v>8.712</v>
      </c>
      <c r="AD47" s="134" t="n">
        <v>9.2</v>
      </c>
      <c r="AE47" s="134" t="n">
        <v>9.042</v>
      </c>
      <c r="AF47" s="134" t="n">
        <v>8.6775</v>
      </c>
      <c r="AG47" s="134" t="n">
        <v>9.0645</v>
      </c>
      <c r="AH47" s="134" t="n">
        <v>9.295</v>
      </c>
      <c r="AI47" s="134" t="n">
        <v>9.119</v>
      </c>
      <c r="AJ47" s="134" t="n">
        <v>9.2585</v>
      </c>
      <c r="AK47" s="134" t="n">
        <v>8.977</v>
      </c>
      <c r="AL47" s="134" t="n">
        <v>9.269</v>
      </c>
      <c r="AM47" s="134" t="n">
        <v>8.889</v>
      </c>
      <c r="AN47" s="134" t="n">
        <v>9.255</v>
      </c>
      <c r="AO47" s="134" t="n">
        <v>9.0895</v>
      </c>
      <c r="AP47" s="134" t="n">
        <v>8.7355</v>
      </c>
      <c r="AQ47" s="134" t="n">
        <v>9.354</v>
      </c>
      <c r="AR47" s="134" t="n">
        <v>9.3295</v>
      </c>
      <c r="AS47" s="134" t="n">
        <v>8.9485</v>
      </c>
      <c r="AT47" s="134" t="n">
        <v>9.2885</v>
      </c>
      <c r="AU47" s="134" t="n">
        <v>9.1255</v>
      </c>
      <c r="AV47" s="134" t="n">
        <v>8.676</v>
      </c>
      <c r="AW47" s="134" t="n">
        <v>9.0645</v>
      </c>
    </row>
    <row r="48" customFormat="false" ht="12.75" hidden="false" customHeight="false" outlineLevel="0" collapsed="false">
      <c r="A48" s="135" t="n">
        <v>-20</v>
      </c>
      <c r="B48" s="134" t="n">
        <v>9.534</v>
      </c>
      <c r="C48" s="134" t="n">
        <v>10.1345</v>
      </c>
      <c r="D48" s="134" t="n">
        <v>9.8345</v>
      </c>
      <c r="E48" s="134" t="n">
        <v>9.372</v>
      </c>
      <c r="F48" s="134" t="n">
        <v>8.96</v>
      </c>
      <c r="G48" s="134" t="n">
        <v>8.927</v>
      </c>
      <c r="H48" s="134" t="n">
        <v>9.2095</v>
      </c>
      <c r="I48" s="134" t="n">
        <v>9.2085</v>
      </c>
      <c r="J48" s="134" t="n">
        <v>9.21</v>
      </c>
      <c r="K48" s="134" t="n">
        <v>9.3715</v>
      </c>
      <c r="L48" s="134" t="n">
        <v>9.297</v>
      </c>
      <c r="M48" s="134" t="n">
        <v>9.1667</v>
      </c>
      <c r="N48" s="134" t="n">
        <v>8.9259</v>
      </c>
      <c r="O48" s="134" t="n">
        <v>8.94</v>
      </c>
      <c r="P48" s="134" t="n">
        <v>9.297</v>
      </c>
      <c r="Q48" s="134" t="n">
        <v>9.534</v>
      </c>
      <c r="R48" s="134" t="n">
        <v>9.621</v>
      </c>
      <c r="S48" s="134" t="n">
        <v>9.4955</v>
      </c>
      <c r="T48" s="134" t="n">
        <v>9.497</v>
      </c>
      <c r="U48" s="134" t="n">
        <v>9.6205</v>
      </c>
      <c r="V48" s="134" t="n">
        <v>10.0735</v>
      </c>
      <c r="W48" s="134" t="n">
        <v>9.9585</v>
      </c>
      <c r="X48" s="134" t="n">
        <v>9.321</v>
      </c>
      <c r="Y48" s="134" t="n">
        <v>9.4955</v>
      </c>
      <c r="Z48" s="134" t="n">
        <v>9.5475</v>
      </c>
      <c r="AA48" s="134" t="n">
        <v>8.946</v>
      </c>
      <c r="AB48" s="134" t="n">
        <v>8.7845</v>
      </c>
      <c r="AC48" s="134" t="n">
        <v>8.822</v>
      </c>
      <c r="AD48" s="134" t="n">
        <v>9.259</v>
      </c>
      <c r="AE48" s="134" t="n">
        <v>9.134</v>
      </c>
      <c r="AF48" s="134" t="n">
        <v>8.7845</v>
      </c>
      <c r="AG48" s="134" t="n">
        <v>9.1725</v>
      </c>
      <c r="AH48" s="134" t="n">
        <v>9.372</v>
      </c>
      <c r="AI48" s="134" t="n">
        <v>9.222</v>
      </c>
      <c r="AJ48" s="134" t="n">
        <v>9.3835</v>
      </c>
      <c r="AK48" s="134" t="n">
        <v>9.122</v>
      </c>
      <c r="AL48" s="134" t="n">
        <v>9.307</v>
      </c>
      <c r="AM48" s="134" t="n">
        <v>9.034</v>
      </c>
      <c r="AN48" s="134" t="n">
        <v>9.309</v>
      </c>
      <c r="AO48" s="134" t="n">
        <v>9.1465</v>
      </c>
      <c r="AP48" s="134" t="n">
        <v>8.8425</v>
      </c>
      <c r="AQ48" s="134" t="n">
        <v>9.435</v>
      </c>
      <c r="AR48" s="134" t="n">
        <v>9.3715</v>
      </c>
      <c r="AS48" s="134" t="n">
        <v>9.0955</v>
      </c>
      <c r="AT48" s="134" t="n">
        <v>9.3205</v>
      </c>
      <c r="AU48" s="134" t="n">
        <v>9.1735</v>
      </c>
      <c r="AV48" s="134" t="n">
        <v>8.727</v>
      </c>
      <c r="AW48" s="134" t="n">
        <v>9.1725</v>
      </c>
    </row>
    <row r="49" customFormat="false" ht="12.75" hidden="false" customHeight="false" outlineLevel="0" collapsed="false">
      <c r="A49" s="131" t="n">
        <v>-15</v>
      </c>
      <c r="B49" s="134" t="n">
        <v>9.524</v>
      </c>
      <c r="C49" s="134" t="n">
        <v>9.9745</v>
      </c>
      <c r="D49" s="134" t="n">
        <v>9.7355</v>
      </c>
      <c r="E49" s="134" t="n">
        <v>9.409</v>
      </c>
      <c r="F49" s="134" t="n">
        <v>8.959</v>
      </c>
      <c r="G49" s="134" t="n">
        <v>8.966</v>
      </c>
      <c r="H49" s="134" t="n">
        <v>9.2455</v>
      </c>
      <c r="I49" s="134" t="n">
        <v>9.3225</v>
      </c>
      <c r="J49" s="134" t="n">
        <v>9.323</v>
      </c>
      <c r="K49" s="134" t="n">
        <v>9.3605</v>
      </c>
      <c r="L49" s="134" t="n">
        <v>9.361</v>
      </c>
      <c r="M49" s="134" t="n">
        <v>9.1895</v>
      </c>
      <c r="N49" s="134" t="n">
        <v>8.908</v>
      </c>
      <c r="O49" s="134" t="n">
        <v>8.953</v>
      </c>
      <c r="P49" s="134" t="n">
        <v>9.323</v>
      </c>
      <c r="Q49" s="134" t="n">
        <v>9.435</v>
      </c>
      <c r="R49" s="134" t="n">
        <v>9.447</v>
      </c>
      <c r="S49" s="134" t="n">
        <v>9.4465</v>
      </c>
      <c r="T49" s="134" t="n">
        <v>9.572</v>
      </c>
      <c r="U49" s="134" t="n">
        <v>9.7725</v>
      </c>
      <c r="V49" s="134" t="n">
        <v>10.0495</v>
      </c>
      <c r="W49" s="134" t="n">
        <v>9.9735</v>
      </c>
      <c r="X49" s="134" t="n">
        <v>9.324</v>
      </c>
      <c r="Y49" s="134" t="n">
        <v>9.4465</v>
      </c>
      <c r="Z49" s="134" t="n">
        <v>9.4865</v>
      </c>
      <c r="AA49" s="134" t="n">
        <v>8.834</v>
      </c>
      <c r="AB49" s="134" t="n">
        <v>8.8725</v>
      </c>
      <c r="AC49" s="134" t="n">
        <v>8.959</v>
      </c>
      <c r="AD49" s="134" t="n">
        <v>9.295</v>
      </c>
      <c r="AE49" s="134" t="n">
        <v>9.098</v>
      </c>
      <c r="AF49" s="134" t="n">
        <v>8.8115</v>
      </c>
      <c r="AG49" s="134" t="n">
        <v>9.0345</v>
      </c>
      <c r="AH49" s="134" t="n">
        <v>9.323</v>
      </c>
      <c r="AI49" s="134" t="n">
        <v>9.335</v>
      </c>
      <c r="AJ49" s="134" t="n">
        <v>9.4235</v>
      </c>
      <c r="AK49" s="134" t="n">
        <v>9.073</v>
      </c>
      <c r="AL49" s="134" t="n">
        <v>9.347</v>
      </c>
      <c r="AM49" s="134" t="n">
        <v>8.997</v>
      </c>
      <c r="AN49" s="134" t="n">
        <v>9.361</v>
      </c>
      <c r="AO49" s="134" t="n">
        <v>9.1975</v>
      </c>
      <c r="AP49" s="134" t="n">
        <v>8.8815</v>
      </c>
      <c r="AQ49" s="134" t="n">
        <v>9.472</v>
      </c>
      <c r="AR49" s="134" t="n">
        <v>9.4465</v>
      </c>
      <c r="AS49" s="134" t="n">
        <v>9.1455</v>
      </c>
      <c r="AT49" s="134" t="n">
        <v>9.3915</v>
      </c>
      <c r="AU49" s="134" t="n">
        <v>9.2265</v>
      </c>
      <c r="AV49" s="134" t="n">
        <v>8.759</v>
      </c>
      <c r="AW49" s="134" t="n">
        <v>9.2845</v>
      </c>
    </row>
    <row r="50" customFormat="false" ht="12.75" hidden="false" customHeight="false" outlineLevel="0" collapsed="false">
      <c r="A50" s="131" t="n">
        <v>-10</v>
      </c>
      <c r="B50" s="134" t="n">
        <v>9.546</v>
      </c>
      <c r="C50" s="134" t="n">
        <v>9.9105</v>
      </c>
      <c r="D50" s="134" t="n">
        <v>9.6245</v>
      </c>
      <c r="E50" s="134" t="n">
        <v>9.468</v>
      </c>
      <c r="F50" s="134" t="n">
        <v>9.027</v>
      </c>
      <c r="G50" s="134" t="n">
        <v>9.036</v>
      </c>
      <c r="H50" s="134" t="n">
        <v>9.3055</v>
      </c>
      <c r="I50" s="134" t="n">
        <v>9.2275</v>
      </c>
      <c r="J50" s="134" t="n">
        <v>9.384</v>
      </c>
      <c r="K50" s="134" t="n">
        <v>9.3445</v>
      </c>
      <c r="L50" s="134" t="n">
        <v>9.43</v>
      </c>
      <c r="M50" s="134" t="n">
        <v>9.1815</v>
      </c>
      <c r="N50" s="134" t="n">
        <v>8.981</v>
      </c>
      <c r="O50" s="134" t="n">
        <v>8.988</v>
      </c>
      <c r="P50" s="134" t="n">
        <v>9.228</v>
      </c>
      <c r="Q50" s="134" t="n">
        <v>9.423</v>
      </c>
      <c r="R50" s="134" t="n">
        <v>9.384</v>
      </c>
      <c r="S50" s="134" t="n">
        <v>9.4295</v>
      </c>
      <c r="T50" s="134" t="n">
        <v>9.663</v>
      </c>
      <c r="U50" s="134" t="n">
        <v>9.8245</v>
      </c>
      <c r="V50" s="134" t="n">
        <v>10.0245</v>
      </c>
      <c r="W50" s="134" t="n">
        <v>9.9875</v>
      </c>
      <c r="X50" s="134" t="n">
        <v>9.323</v>
      </c>
      <c r="Y50" s="134" t="n">
        <v>9.4675</v>
      </c>
      <c r="Z50" s="134" t="n">
        <v>9.6245</v>
      </c>
      <c r="AA50" s="134" t="n">
        <v>8.864</v>
      </c>
      <c r="AB50" s="134" t="n">
        <v>8.9815</v>
      </c>
      <c r="AC50" s="134" t="n">
        <v>9.027</v>
      </c>
      <c r="AD50" s="134" t="n">
        <v>9.306</v>
      </c>
      <c r="AE50" s="134" t="n">
        <v>9.027</v>
      </c>
      <c r="AF50" s="134" t="n">
        <v>8.7415</v>
      </c>
      <c r="AG50" s="134" t="n">
        <v>9.0265</v>
      </c>
      <c r="AH50" s="134" t="n">
        <v>9.267</v>
      </c>
      <c r="AI50" s="134" t="n">
        <v>9.446</v>
      </c>
      <c r="AJ50" s="134" t="n">
        <v>9.4225</v>
      </c>
      <c r="AK50" s="134" t="n">
        <v>9.105</v>
      </c>
      <c r="AL50" s="134" t="n">
        <v>9.384</v>
      </c>
      <c r="AM50" s="134" t="n">
        <v>9.027</v>
      </c>
      <c r="AN50" s="134" t="n">
        <v>9.323</v>
      </c>
      <c r="AO50" s="134" t="n">
        <v>9.1815</v>
      </c>
      <c r="AP50" s="134" t="n">
        <v>8.9515</v>
      </c>
      <c r="AQ50" s="134" t="n">
        <v>9.507</v>
      </c>
      <c r="AR50" s="134" t="n">
        <v>9.4675</v>
      </c>
      <c r="AS50" s="134" t="n">
        <v>9.1815</v>
      </c>
      <c r="AT50" s="134" t="n">
        <v>9.4675</v>
      </c>
      <c r="AU50" s="134" t="n">
        <v>9.2665</v>
      </c>
      <c r="AV50" s="134" t="n">
        <v>8.825</v>
      </c>
      <c r="AW50" s="134" t="n">
        <v>9.3055</v>
      </c>
    </row>
    <row r="51" customFormat="false" ht="12.75" hidden="false" customHeight="false" outlineLevel="0" collapsed="false">
      <c r="A51" s="131" t="n">
        <v>-5</v>
      </c>
      <c r="B51" s="134" t="n">
        <v>9.516</v>
      </c>
      <c r="C51" s="134" t="n">
        <v>9.8745</v>
      </c>
      <c r="D51" s="134" t="n">
        <v>9.6345</v>
      </c>
      <c r="E51" s="134" t="n">
        <v>9.438</v>
      </c>
      <c r="F51" s="134" t="n">
        <v>9.119</v>
      </c>
      <c r="G51" s="134" t="n">
        <v>9.017</v>
      </c>
      <c r="H51" s="134" t="n">
        <v>9.3185</v>
      </c>
      <c r="I51" s="134" t="n">
        <v>9.2765</v>
      </c>
      <c r="J51" s="134" t="n">
        <v>9.398</v>
      </c>
      <c r="K51" s="134" t="n">
        <v>9.3185</v>
      </c>
      <c r="L51" s="134" t="n">
        <v>9.398</v>
      </c>
      <c r="M51" s="134" t="n">
        <v>9.2365</v>
      </c>
      <c r="N51" s="134" t="n">
        <v>8.962</v>
      </c>
      <c r="O51" s="134" t="n">
        <v>9.041</v>
      </c>
      <c r="P51" s="134" t="n">
        <v>9.198</v>
      </c>
      <c r="Q51" s="134" t="n">
        <v>9.438</v>
      </c>
      <c r="R51" s="134" t="n">
        <v>9.359</v>
      </c>
      <c r="S51" s="134" t="n">
        <v>9.4765</v>
      </c>
      <c r="T51" s="134" t="n">
        <v>9.595</v>
      </c>
      <c r="U51" s="134" t="n">
        <v>9.7945</v>
      </c>
      <c r="V51" s="134" t="n">
        <v>10.0715</v>
      </c>
      <c r="W51" s="134" t="n">
        <v>9.9915</v>
      </c>
      <c r="X51" s="134" t="n">
        <v>9.398</v>
      </c>
      <c r="Y51" s="134" t="n">
        <v>9.4765</v>
      </c>
      <c r="Z51" s="134" t="n">
        <v>9.6345</v>
      </c>
      <c r="AA51" s="134" t="n">
        <v>8.923</v>
      </c>
      <c r="AB51" s="134" t="n">
        <v>9.0015</v>
      </c>
      <c r="AC51" s="134" t="n">
        <v>8.962</v>
      </c>
      <c r="AD51" s="134" t="n">
        <v>9.277</v>
      </c>
      <c r="AE51" s="134" t="n">
        <v>8.962</v>
      </c>
      <c r="AF51" s="134" t="n">
        <v>8.7225</v>
      </c>
      <c r="AG51" s="134" t="n">
        <v>9.0795</v>
      </c>
      <c r="AH51" s="134" t="n">
        <v>9.237</v>
      </c>
      <c r="AI51" s="134" t="n">
        <v>9.516</v>
      </c>
      <c r="AJ51" s="134" t="n">
        <v>9.4765</v>
      </c>
      <c r="AK51" s="134" t="n">
        <v>9.08</v>
      </c>
      <c r="AL51" s="134" t="n">
        <v>9.398</v>
      </c>
      <c r="AM51" s="134" t="n">
        <v>9.041</v>
      </c>
      <c r="AN51" s="134" t="n">
        <v>9.359</v>
      </c>
      <c r="AO51" s="134" t="n">
        <v>9.1975</v>
      </c>
      <c r="AP51" s="134" t="n">
        <v>8.9715</v>
      </c>
      <c r="AQ51" s="134" t="n">
        <v>9.516</v>
      </c>
      <c r="AR51" s="134" t="n">
        <v>9.4765</v>
      </c>
      <c r="AS51" s="134" t="n">
        <v>9.2365</v>
      </c>
      <c r="AT51" s="134" t="n">
        <v>9.4765</v>
      </c>
      <c r="AU51" s="134" t="n">
        <v>9.2365</v>
      </c>
      <c r="AV51" s="134" t="n">
        <v>8.844</v>
      </c>
      <c r="AW51" s="134" t="n">
        <v>9.2365</v>
      </c>
    </row>
    <row r="52" customFormat="false" ht="12.75" hidden="false" customHeight="false" outlineLevel="0" collapsed="false">
      <c r="A52" s="136" t="n">
        <v>0</v>
      </c>
      <c r="B52" s="134" t="n">
        <v>9.48</v>
      </c>
      <c r="C52" s="134" t="n">
        <v>9.8355</v>
      </c>
      <c r="D52" s="134" t="n">
        <v>9.5985</v>
      </c>
      <c r="E52" s="134" t="n">
        <v>9.401</v>
      </c>
      <c r="F52" s="134" t="n">
        <v>9.164</v>
      </c>
      <c r="G52" s="134" t="n">
        <v>8.927</v>
      </c>
      <c r="H52" s="134" t="n">
        <v>9.2825</v>
      </c>
      <c r="I52" s="134" t="n">
        <v>9.2825</v>
      </c>
      <c r="J52" s="134" t="n">
        <v>9.401</v>
      </c>
      <c r="K52" s="134" t="n">
        <v>9.2825</v>
      </c>
      <c r="L52" s="134" t="n">
        <v>9.401</v>
      </c>
      <c r="M52" s="134" t="n">
        <v>9.2035</v>
      </c>
      <c r="N52" s="134" t="n">
        <v>8.927</v>
      </c>
      <c r="O52" s="134" t="n">
        <v>9.006</v>
      </c>
      <c r="P52" s="134" t="n">
        <v>9.164</v>
      </c>
      <c r="Q52" s="134" t="n">
        <v>9.401</v>
      </c>
      <c r="R52" s="134" t="n">
        <v>9.322</v>
      </c>
      <c r="S52" s="134" t="n">
        <v>9.4405</v>
      </c>
      <c r="T52" s="134" t="n">
        <v>9.559</v>
      </c>
      <c r="U52" s="134" t="n">
        <v>9.7565</v>
      </c>
      <c r="V52" s="134" t="n">
        <v>9.7565</v>
      </c>
      <c r="W52" s="134" t="n">
        <v>9.9935</v>
      </c>
      <c r="X52" s="134" t="n">
        <v>9.401</v>
      </c>
      <c r="Y52" s="134" t="n">
        <v>9.4405</v>
      </c>
      <c r="Z52" s="134" t="n">
        <v>9.5985</v>
      </c>
      <c r="AA52" s="134" t="n">
        <v>8.927</v>
      </c>
      <c r="AB52" s="134" t="n">
        <v>8.9665</v>
      </c>
      <c r="AC52" s="134" t="n">
        <v>9.006</v>
      </c>
      <c r="AD52" s="134" t="n">
        <v>9.243</v>
      </c>
      <c r="AE52" s="134" t="n">
        <v>8.927</v>
      </c>
      <c r="AF52" s="134" t="n">
        <v>8.7295</v>
      </c>
      <c r="AG52" s="134" t="n">
        <v>9.0455</v>
      </c>
      <c r="AH52" s="134" t="n">
        <v>9.243</v>
      </c>
      <c r="AI52" s="134" t="n">
        <v>9.48</v>
      </c>
      <c r="AJ52" s="134" t="n">
        <v>9.4405</v>
      </c>
      <c r="AK52" s="134" t="n">
        <v>9.085</v>
      </c>
      <c r="AL52" s="134" t="n">
        <v>9.401</v>
      </c>
      <c r="AM52" s="134" t="n">
        <v>9.006</v>
      </c>
      <c r="AN52" s="134" t="n">
        <v>9.322</v>
      </c>
      <c r="AO52" s="134" t="n">
        <v>9.2035</v>
      </c>
      <c r="AP52" s="134" t="n">
        <v>8.9665</v>
      </c>
      <c r="AQ52" s="134" t="n">
        <v>9.48</v>
      </c>
      <c r="AR52" s="134" t="n">
        <v>9.4405</v>
      </c>
      <c r="AS52" s="134" t="n">
        <v>9.2035</v>
      </c>
      <c r="AT52" s="134" t="n">
        <v>9.4405</v>
      </c>
      <c r="AU52" s="134" t="n">
        <v>9.2035</v>
      </c>
      <c r="AV52" s="134" t="n">
        <v>8.848</v>
      </c>
      <c r="AW52" s="134" t="n">
        <v>9.2035</v>
      </c>
    </row>
    <row r="53" customFormat="false" ht="12.75" hidden="false" customHeight="false" outlineLevel="0" collapsed="false">
      <c r="A53" s="131" t="n">
        <v>5</v>
      </c>
      <c r="B53" s="134" t="n">
        <v>9.516</v>
      </c>
      <c r="C53" s="134" t="n">
        <v>9.7565</v>
      </c>
      <c r="D53" s="134" t="n">
        <v>9.5565</v>
      </c>
      <c r="E53" s="134" t="n">
        <v>9.398</v>
      </c>
      <c r="F53" s="134" t="n">
        <v>9.198</v>
      </c>
      <c r="G53" s="134" t="n">
        <v>9.017</v>
      </c>
      <c r="H53" s="134" t="n">
        <v>9.2795</v>
      </c>
      <c r="I53" s="134" t="n">
        <v>9.3185</v>
      </c>
      <c r="J53" s="134" t="n">
        <v>9.398</v>
      </c>
      <c r="K53" s="134" t="n">
        <v>9.2765</v>
      </c>
      <c r="L53" s="134" t="n">
        <v>9.398</v>
      </c>
      <c r="M53" s="134" t="n">
        <v>9.1975</v>
      </c>
      <c r="N53" s="134" t="n">
        <v>8.923</v>
      </c>
      <c r="O53" s="134" t="n">
        <v>9.001</v>
      </c>
      <c r="P53" s="134" t="n">
        <v>9.198</v>
      </c>
      <c r="Q53" s="134" t="n">
        <v>9.359</v>
      </c>
      <c r="R53" s="134" t="n">
        <v>9.319</v>
      </c>
      <c r="S53" s="134" t="n">
        <v>9.4375</v>
      </c>
      <c r="T53" s="134" t="n">
        <v>9.516</v>
      </c>
      <c r="U53" s="134" t="n">
        <v>9.7555</v>
      </c>
      <c r="V53" s="134" t="n">
        <v>9.9105</v>
      </c>
      <c r="W53" s="134" t="n">
        <v>9.9525</v>
      </c>
      <c r="X53" s="134" t="n">
        <v>9.438</v>
      </c>
      <c r="Y53" s="134" t="n">
        <v>9.4375</v>
      </c>
      <c r="Z53" s="134" t="n">
        <v>9.5955</v>
      </c>
      <c r="AA53" s="134" t="n">
        <v>8.923</v>
      </c>
      <c r="AB53" s="134" t="n">
        <v>9.0015</v>
      </c>
      <c r="AC53" s="134" t="n">
        <v>9.041</v>
      </c>
      <c r="AD53" s="134" t="n">
        <v>9.277</v>
      </c>
      <c r="AE53" s="134" t="n">
        <v>8.883</v>
      </c>
      <c r="AF53" s="134" t="n">
        <v>8.7225</v>
      </c>
      <c r="AG53" s="134" t="n">
        <v>9.0795</v>
      </c>
      <c r="AH53" s="134" t="n">
        <v>9.198</v>
      </c>
      <c r="AI53" s="134" t="n">
        <v>9.398</v>
      </c>
      <c r="AJ53" s="134" t="n">
        <v>9.4765</v>
      </c>
      <c r="AK53" s="134" t="n">
        <v>9.119</v>
      </c>
      <c r="AL53" s="134" t="n">
        <v>9.398</v>
      </c>
      <c r="AM53" s="134" t="n">
        <v>9.001</v>
      </c>
      <c r="AN53" s="134" t="n">
        <v>9.319</v>
      </c>
      <c r="AO53" s="134" t="n">
        <v>9.2365</v>
      </c>
      <c r="AP53" s="134" t="n">
        <v>8.9715</v>
      </c>
      <c r="AQ53" s="134" t="n">
        <v>9.516</v>
      </c>
      <c r="AR53" s="134" t="n">
        <v>9.4765</v>
      </c>
      <c r="AS53" s="134" t="n">
        <v>9.2365</v>
      </c>
      <c r="AT53" s="134" t="n">
        <v>9.4765</v>
      </c>
      <c r="AU53" s="134" t="n">
        <v>9.1585</v>
      </c>
      <c r="AV53" s="134" t="n">
        <v>8.844</v>
      </c>
      <c r="AW53" s="134" t="n">
        <v>9.1975</v>
      </c>
    </row>
    <row r="54" customFormat="false" ht="12.75" hidden="false" customHeight="false" outlineLevel="0" collapsed="false">
      <c r="A54" s="131" t="n">
        <v>10</v>
      </c>
      <c r="B54" s="134" t="n">
        <v>9.468</v>
      </c>
      <c r="C54" s="134" t="n">
        <v>9.7095</v>
      </c>
      <c r="D54" s="134" t="n">
        <v>9.5465</v>
      </c>
      <c r="E54" s="134" t="n">
        <v>9.345</v>
      </c>
      <c r="F54" s="134" t="n">
        <v>9.144</v>
      </c>
      <c r="G54" s="134" t="n">
        <v>8.997</v>
      </c>
      <c r="H54" s="134" t="n">
        <v>9.2665</v>
      </c>
      <c r="I54" s="134" t="n">
        <v>9.3055</v>
      </c>
      <c r="J54" s="134" t="n">
        <v>9.423</v>
      </c>
      <c r="K54" s="134" t="n">
        <v>9.2275</v>
      </c>
      <c r="L54" s="134" t="n">
        <v>9.306</v>
      </c>
      <c r="M54" s="134" t="n">
        <v>9.1815</v>
      </c>
      <c r="N54" s="134" t="n">
        <v>8.903</v>
      </c>
      <c r="O54" s="134" t="n">
        <v>8.981</v>
      </c>
      <c r="P54" s="134" t="n">
        <v>9.144</v>
      </c>
      <c r="Q54" s="134" t="n">
        <v>9.182</v>
      </c>
      <c r="R54" s="134" t="n">
        <v>9.267</v>
      </c>
      <c r="S54" s="134" t="n">
        <v>9.4295</v>
      </c>
      <c r="T54" s="134" t="n">
        <v>9.468</v>
      </c>
      <c r="U54" s="134" t="n">
        <v>9.7475</v>
      </c>
      <c r="V54" s="134" t="n">
        <v>9.8225</v>
      </c>
      <c r="W54" s="134" t="n">
        <v>9.9485</v>
      </c>
      <c r="X54" s="134" t="n">
        <v>9.345</v>
      </c>
      <c r="Y54" s="134" t="n">
        <v>9.3445</v>
      </c>
      <c r="Z54" s="134" t="n">
        <v>9.5465</v>
      </c>
      <c r="AA54" s="134" t="n">
        <v>8.903</v>
      </c>
      <c r="AB54" s="134" t="n">
        <v>8.9815</v>
      </c>
      <c r="AC54" s="134" t="n">
        <v>8.981</v>
      </c>
      <c r="AD54" s="134" t="n">
        <v>9.267</v>
      </c>
      <c r="AE54" s="134" t="n">
        <v>8.787</v>
      </c>
      <c r="AF54" s="134" t="n">
        <v>8.6635</v>
      </c>
      <c r="AG54" s="134" t="n">
        <v>9.0655</v>
      </c>
      <c r="AH54" s="134" t="n">
        <v>9.228</v>
      </c>
      <c r="AI54" s="134" t="n">
        <v>9.345</v>
      </c>
      <c r="AJ54" s="134" t="n">
        <v>9.4225</v>
      </c>
      <c r="AK54" s="134" t="n">
        <v>9.105</v>
      </c>
      <c r="AL54" s="134" t="n">
        <v>9.384</v>
      </c>
      <c r="AM54" s="134" t="n">
        <v>8.942</v>
      </c>
      <c r="AN54" s="134" t="n">
        <v>9.267</v>
      </c>
      <c r="AO54" s="134" t="n">
        <v>9.1815</v>
      </c>
      <c r="AP54" s="134" t="n">
        <v>8.8735</v>
      </c>
      <c r="AQ54" s="134" t="n">
        <v>9.468</v>
      </c>
      <c r="AR54" s="134" t="n">
        <v>9.5065</v>
      </c>
      <c r="AS54" s="134" t="n">
        <v>9.2275</v>
      </c>
      <c r="AT54" s="134" t="n">
        <v>9.5065</v>
      </c>
      <c r="AU54" s="134" t="n">
        <v>9.1045</v>
      </c>
      <c r="AV54" s="134" t="n">
        <v>8.825</v>
      </c>
      <c r="AW54" s="134" t="n">
        <v>9.1435</v>
      </c>
    </row>
    <row r="55" customFormat="false" ht="12.75" hidden="false" customHeight="false" outlineLevel="0" collapsed="false">
      <c r="A55" s="131" t="n">
        <v>15</v>
      </c>
      <c r="B55" s="134" t="n">
        <v>9.409</v>
      </c>
      <c r="C55" s="134" t="n">
        <v>9.6875</v>
      </c>
      <c r="D55" s="134" t="n">
        <v>9.4475</v>
      </c>
      <c r="E55" s="134" t="n">
        <v>9.323</v>
      </c>
      <c r="F55" s="134" t="n">
        <v>9.073</v>
      </c>
      <c r="G55" s="134" t="n">
        <v>8.966</v>
      </c>
      <c r="H55" s="134" t="n">
        <v>9.1975</v>
      </c>
      <c r="I55" s="134" t="n">
        <v>9.2845</v>
      </c>
      <c r="J55" s="134" t="n">
        <v>9.361</v>
      </c>
      <c r="K55" s="134" t="n">
        <v>9.1595</v>
      </c>
      <c r="L55" s="134" t="n">
        <v>9.285</v>
      </c>
      <c r="M55" s="134" t="n">
        <v>9.1215</v>
      </c>
      <c r="N55" s="134" t="n">
        <v>8.911</v>
      </c>
      <c r="O55" s="134" t="n">
        <v>8.959</v>
      </c>
      <c r="P55" s="134" t="n">
        <v>9.084</v>
      </c>
      <c r="Q55" s="134" t="n">
        <v>9.084</v>
      </c>
      <c r="R55" s="134" t="n">
        <v>9.246</v>
      </c>
      <c r="S55" s="134" t="n">
        <v>9.4085</v>
      </c>
      <c r="T55" s="134" t="n">
        <v>9.409</v>
      </c>
      <c r="U55" s="134" t="n">
        <v>9.6965</v>
      </c>
      <c r="V55" s="134" t="n">
        <v>9.7625</v>
      </c>
      <c r="W55" s="134" t="n">
        <v>9.9355</v>
      </c>
      <c r="X55" s="134" t="n">
        <v>9.236</v>
      </c>
      <c r="Y55" s="134" t="n">
        <v>9.2845</v>
      </c>
      <c r="Z55" s="134" t="n">
        <v>9.4865</v>
      </c>
      <c r="AA55" s="134" t="n">
        <v>8.959</v>
      </c>
      <c r="AB55" s="134" t="n">
        <v>8.9595</v>
      </c>
      <c r="AC55" s="134" t="n">
        <v>8.911</v>
      </c>
      <c r="AD55" s="134" t="n">
        <v>9.236</v>
      </c>
      <c r="AE55" s="134" t="n">
        <v>8.671</v>
      </c>
      <c r="AF55" s="134" t="n">
        <v>8.5855</v>
      </c>
      <c r="AG55" s="134" t="n">
        <v>8.9965</v>
      </c>
      <c r="AH55" s="134" t="n">
        <v>9.198</v>
      </c>
      <c r="AI55" s="134" t="n">
        <v>9.323</v>
      </c>
      <c r="AJ55" s="134" t="n">
        <v>9.4085</v>
      </c>
      <c r="AK55" s="134" t="n">
        <v>9.073</v>
      </c>
      <c r="AL55" s="134" t="n">
        <v>9.323</v>
      </c>
      <c r="AM55" s="134" t="n">
        <v>8.911</v>
      </c>
      <c r="AN55" s="134" t="n">
        <v>9.246</v>
      </c>
      <c r="AO55" s="134" t="n">
        <v>9.1595</v>
      </c>
      <c r="AP55" s="134" t="n">
        <v>8.8425</v>
      </c>
      <c r="AQ55" s="134" t="n">
        <v>9.447</v>
      </c>
      <c r="AR55" s="134" t="n">
        <v>9.4855</v>
      </c>
      <c r="AS55" s="134" t="n">
        <v>9.1975</v>
      </c>
      <c r="AT55" s="134" t="n">
        <v>9.4085</v>
      </c>
      <c r="AU55" s="134" t="n">
        <v>9.0345</v>
      </c>
      <c r="AV55" s="134" t="n">
        <v>8.786</v>
      </c>
      <c r="AW55" s="134" t="n">
        <v>9.1215</v>
      </c>
    </row>
    <row r="56" customFormat="false" ht="12.75" hidden="false" customHeight="false" outlineLevel="0" collapsed="false">
      <c r="A56" s="135" t="n">
        <v>20</v>
      </c>
      <c r="B56" s="134" t="n">
        <v>9.372</v>
      </c>
      <c r="C56" s="134" t="n">
        <v>9.5845</v>
      </c>
      <c r="D56" s="134" t="n">
        <v>9.3345</v>
      </c>
      <c r="E56" s="134" t="n">
        <v>9.284</v>
      </c>
      <c r="F56" s="134" t="n">
        <v>9.034</v>
      </c>
      <c r="G56" s="134" t="n">
        <v>8.964</v>
      </c>
      <c r="H56" s="134" t="n">
        <v>9.1215</v>
      </c>
      <c r="I56" s="134" t="n">
        <v>9.2095</v>
      </c>
      <c r="J56" s="134" t="n">
        <v>9.334</v>
      </c>
      <c r="K56" s="134" t="n">
        <v>9.0845</v>
      </c>
      <c r="L56" s="134" t="n">
        <v>9.247</v>
      </c>
      <c r="M56" s="134" t="n">
        <v>9.0845</v>
      </c>
      <c r="N56" s="134" t="n">
        <v>8.872</v>
      </c>
      <c r="O56" s="134" t="n">
        <v>8.909</v>
      </c>
      <c r="P56" s="134" t="n">
        <v>8.997</v>
      </c>
      <c r="Q56" s="134" t="n">
        <v>9.034</v>
      </c>
      <c r="R56" s="134" t="n">
        <v>9.159</v>
      </c>
      <c r="S56" s="134" t="n">
        <v>9.4215</v>
      </c>
      <c r="T56" s="134" t="n">
        <v>9.372</v>
      </c>
      <c r="U56" s="134" t="n">
        <v>9.6715</v>
      </c>
      <c r="V56" s="134" t="n">
        <v>9.5735</v>
      </c>
      <c r="W56" s="134" t="n">
        <v>9.8845</v>
      </c>
      <c r="X56" s="134" t="n">
        <v>9.085</v>
      </c>
      <c r="Y56" s="134" t="n">
        <v>9.2095</v>
      </c>
      <c r="Z56" s="134" t="n">
        <v>9.4225</v>
      </c>
      <c r="AA56" s="134" t="n">
        <v>8.96</v>
      </c>
      <c r="AB56" s="134" t="n">
        <v>8.9605</v>
      </c>
      <c r="AC56" s="134" t="n">
        <v>8.872</v>
      </c>
      <c r="AD56" s="134" t="n">
        <v>9.122</v>
      </c>
      <c r="AE56" s="134" t="n">
        <v>8.572</v>
      </c>
      <c r="AF56" s="134" t="n">
        <v>8.5355</v>
      </c>
      <c r="AG56" s="134" t="n">
        <v>8.9455</v>
      </c>
      <c r="AH56" s="134" t="n">
        <v>9.284</v>
      </c>
      <c r="AI56" s="134" t="n">
        <v>9.247</v>
      </c>
      <c r="AJ56" s="134" t="n">
        <v>9.3715</v>
      </c>
      <c r="AK56" s="134" t="n">
        <v>9.071</v>
      </c>
      <c r="AL56" s="134" t="n">
        <v>9.372</v>
      </c>
      <c r="AM56" s="134" t="n">
        <v>8.872</v>
      </c>
      <c r="AN56" s="134" t="n">
        <v>9.173</v>
      </c>
      <c r="AO56" s="134" t="n">
        <v>9.0845</v>
      </c>
      <c r="AP56" s="134" t="n">
        <v>8.7545</v>
      </c>
      <c r="AQ56" s="134" t="n">
        <v>9.372</v>
      </c>
      <c r="AR56" s="134" t="n">
        <v>9.4215</v>
      </c>
      <c r="AS56" s="134" t="n">
        <v>9.2465</v>
      </c>
      <c r="AT56" s="134" t="n">
        <v>9.4215</v>
      </c>
      <c r="AU56" s="134" t="n">
        <v>8.9595</v>
      </c>
      <c r="AV56" s="134" t="n">
        <v>8.71</v>
      </c>
      <c r="AW56" s="134" t="n">
        <v>9.0845</v>
      </c>
    </row>
    <row r="57" customFormat="false" ht="12.75" hidden="false" customHeight="false" outlineLevel="0" collapsed="false">
      <c r="A57" s="131" t="n">
        <v>25</v>
      </c>
      <c r="B57" s="134" t="n">
        <v>9.33</v>
      </c>
      <c r="C57" s="134" t="n">
        <v>9.5435</v>
      </c>
      <c r="D57" s="134" t="n">
        <v>9.2065</v>
      </c>
      <c r="E57" s="134" t="n">
        <v>9.242</v>
      </c>
      <c r="F57" s="134" t="n">
        <v>9.03</v>
      </c>
      <c r="G57" s="134" t="n">
        <v>8.996</v>
      </c>
      <c r="H57" s="134" t="n">
        <v>9.0295</v>
      </c>
      <c r="I57" s="134" t="n">
        <v>9.1535</v>
      </c>
      <c r="J57" s="134" t="n">
        <v>9.295</v>
      </c>
      <c r="K57" s="134" t="n">
        <v>9.0295</v>
      </c>
      <c r="L57" s="134" t="n">
        <v>9.154</v>
      </c>
      <c r="M57" s="134" t="n">
        <v>9.0645</v>
      </c>
      <c r="N57" s="134" t="n">
        <v>8.765</v>
      </c>
      <c r="O57" s="134" t="n">
        <v>8.836</v>
      </c>
      <c r="P57" s="134" t="n">
        <v>8.889</v>
      </c>
      <c r="Q57" s="134" t="n">
        <v>8.941</v>
      </c>
      <c r="R57" s="134" t="n">
        <v>9.03</v>
      </c>
      <c r="S57" s="134" t="n">
        <v>9.3655</v>
      </c>
      <c r="T57" s="134" t="n">
        <v>9.33</v>
      </c>
      <c r="U57" s="134" t="n">
        <v>9.6305</v>
      </c>
      <c r="V57" s="134" t="n">
        <v>9.4665</v>
      </c>
      <c r="W57" s="134" t="n">
        <v>9.7715</v>
      </c>
      <c r="X57" s="134" t="n">
        <v>9.03</v>
      </c>
      <c r="Y57" s="134" t="n">
        <v>9.1005</v>
      </c>
      <c r="Z57" s="134" t="n">
        <v>9.3305</v>
      </c>
      <c r="AA57" s="134" t="n">
        <v>8.889</v>
      </c>
      <c r="AB57" s="134" t="n">
        <v>8.9255</v>
      </c>
      <c r="AC57" s="134" t="n">
        <v>8.853</v>
      </c>
      <c r="AD57" s="134" t="n">
        <v>9.065</v>
      </c>
      <c r="AE57" s="134" t="n">
        <v>8.464</v>
      </c>
      <c r="AF57" s="134" t="n">
        <v>8.4475</v>
      </c>
      <c r="AG57" s="134" t="n">
        <v>8.8525</v>
      </c>
      <c r="AH57" s="134" t="n">
        <v>9.154</v>
      </c>
      <c r="AI57" s="134" t="n">
        <v>9.206</v>
      </c>
      <c r="AJ57" s="134" t="n">
        <v>9.2775</v>
      </c>
      <c r="AK57" s="134" t="n">
        <v>8.977</v>
      </c>
      <c r="AL57" s="134" t="n">
        <v>9.366</v>
      </c>
      <c r="AM57" s="134" t="n">
        <v>8.836</v>
      </c>
      <c r="AN57" s="134" t="n">
        <v>9.101</v>
      </c>
      <c r="AO57" s="134" t="n">
        <v>9.0645</v>
      </c>
      <c r="AP57" s="134" t="n">
        <v>8.6475</v>
      </c>
      <c r="AQ57" s="134" t="n">
        <v>9.242</v>
      </c>
      <c r="AR57" s="134" t="n">
        <v>9.4535</v>
      </c>
      <c r="AS57" s="134" t="n">
        <v>9.1535</v>
      </c>
      <c r="AT57" s="134" t="n">
        <v>9.4185</v>
      </c>
      <c r="AU57" s="134" t="n">
        <v>8.8525</v>
      </c>
      <c r="AV57" s="134" t="n">
        <v>8.641</v>
      </c>
      <c r="AW57" s="134" t="n">
        <v>9.0645</v>
      </c>
    </row>
    <row r="58" customFormat="false" ht="12.75" hidden="false" customHeight="false" outlineLevel="0" collapsed="false">
      <c r="A58" s="131" t="n">
        <v>30</v>
      </c>
      <c r="B58" s="134" t="n">
        <v>9.221</v>
      </c>
      <c r="C58" s="134" t="n">
        <v>9.4515</v>
      </c>
      <c r="D58" s="134" t="n">
        <v>9.1675</v>
      </c>
      <c r="E58" s="134" t="n">
        <v>9.167</v>
      </c>
      <c r="F58" s="134" t="n">
        <v>8.99</v>
      </c>
      <c r="G58" s="134" t="n">
        <v>8.992</v>
      </c>
      <c r="H58" s="134" t="n">
        <v>8.9365</v>
      </c>
      <c r="I58" s="134" t="n">
        <v>9.0785</v>
      </c>
      <c r="J58" s="134" t="n">
        <v>9.201</v>
      </c>
      <c r="K58" s="134" t="n">
        <v>8.9365</v>
      </c>
      <c r="L58" s="134" t="n">
        <v>9.079</v>
      </c>
      <c r="M58" s="134" t="n">
        <v>9.0245</v>
      </c>
      <c r="N58" s="134" t="n">
        <v>8.672</v>
      </c>
      <c r="O58" s="134" t="n">
        <v>8.76</v>
      </c>
      <c r="P58" s="134" t="n">
        <v>8.794</v>
      </c>
      <c r="Q58" s="134" t="n">
        <v>8.883</v>
      </c>
      <c r="R58" s="134" t="n">
        <v>8.902</v>
      </c>
      <c r="S58" s="134" t="n">
        <v>9.3085</v>
      </c>
      <c r="T58" s="134" t="n">
        <v>9.309</v>
      </c>
      <c r="U58" s="134" t="n">
        <v>9.5925</v>
      </c>
      <c r="V58" s="134" t="n">
        <v>9.4435</v>
      </c>
      <c r="W58" s="134" t="n">
        <v>9.7155</v>
      </c>
      <c r="X58" s="134" t="n">
        <v>8.937</v>
      </c>
      <c r="Y58" s="134" t="n">
        <v>8.9895</v>
      </c>
      <c r="Z58" s="134" t="n">
        <v>9.2895</v>
      </c>
      <c r="AA58" s="134" t="n">
        <v>8.814</v>
      </c>
      <c r="AB58" s="134" t="n">
        <v>8.8145</v>
      </c>
      <c r="AC58" s="134" t="n">
        <v>8.814</v>
      </c>
      <c r="AD58" s="134" t="n">
        <v>8.971</v>
      </c>
      <c r="AE58" s="134" t="n">
        <v>8.354</v>
      </c>
      <c r="AF58" s="134" t="n">
        <v>8.2655</v>
      </c>
      <c r="AG58" s="134" t="n">
        <v>8.7055</v>
      </c>
      <c r="AH58" s="134" t="n">
        <v>9.113</v>
      </c>
      <c r="AI58" s="134" t="n">
        <v>9.167</v>
      </c>
      <c r="AJ58" s="134" t="n">
        <v>9.2205</v>
      </c>
      <c r="AK58" s="134" t="n">
        <v>8.848</v>
      </c>
      <c r="AL58" s="134" t="n">
        <v>9.363</v>
      </c>
      <c r="AM58" s="134" t="n">
        <v>8.726</v>
      </c>
      <c r="AN58" s="134" t="n">
        <v>9.025</v>
      </c>
      <c r="AO58" s="134" t="n">
        <v>9.0245</v>
      </c>
      <c r="AP58" s="134" t="n">
        <v>8.5005</v>
      </c>
      <c r="AQ58" s="134" t="n">
        <v>9.167</v>
      </c>
      <c r="AR58" s="134" t="n">
        <v>9.3965</v>
      </c>
      <c r="AS58" s="134" t="n">
        <v>8.9895</v>
      </c>
      <c r="AT58" s="134" t="n">
        <v>9.4305</v>
      </c>
      <c r="AU58" s="134" t="n">
        <v>8.7255</v>
      </c>
      <c r="AV58" s="134" t="n">
        <v>8.584</v>
      </c>
      <c r="AW58" s="134" t="n">
        <v>9.0245</v>
      </c>
    </row>
    <row r="59" customFormat="false" ht="12.75" hidden="false" customHeight="false" outlineLevel="0" collapsed="false">
      <c r="A59" s="131" t="n">
        <v>35</v>
      </c>
      <c r="B59" s="134" t="n">
        <v>9.074</v>
      </c>
      <c r="C59" s="134" t="n">
        <v>9.3365</v>
      </c>
      <c r="D59" s="134" t="n">
        <v>9.0745</v>
      </c>
      <c r="E59" s="134" t="n">
        <v>9.129</v>
      </c>
      <c r="F59" s="134" t="n">
        <v>8.964</v>
      </c>
      <c r="G59" s="134" t="n">
        <v>8.964</v>
      </c>
      <c r="H59" s="134" t="n">
        <v>8.8535</v>
      </c>
      <c r="I59" s="134" t="n">
        <v>9.0185</v>
      </c>
      <c r="J59" s="134" t="n">
        <v>9.106</v>
      </c>
      <c r="K59" s="134" t="n">
        <v>8.8535</v>
      </c>
      <c r="L59" s="134" t="n">
        <v>9.051</v>
      </c>
      <c r="M59" s="134" t="n">
        <v>8.9085</v>
      </c>
      <c r="N59" s="134" t="n">
        <v>8.647</v>
      </c>
      <c r="O59" s="134" t="n">
        <v>8.647</v>
      </c>
      <c r="P59" s="134" t="n">
        <v>8.711</v>
      </c>
      <c r="Q59" s="134" t="n">
        <v>8.789</v>
      </c>
      <c r="R59" s="134" t="n">
        <v>8.821</v>
      </c>
      <c r="S59" s="134" t="n">
        <v>9.2705</v>
      </c>
      <c r="T59" s="134" t="n">
        <v>9.248</v>
      </c>
      <c r="U59" s="134" t="n">
        <v>9.4125</v>
      </c>
      <c r="V59" s="134" t="n">
        <v>9.3275</v>
      </c>
      <c r="W59" s="134" t="n">
        <v>9.5875</v>
      </c>
      <c r="X59" s="134" t="n">
        <v>8.789</v>
      </c>
      <c r="Y59" s="134" t="n">
        <v>8.8755</v>
      </c>
      <c r="Z59" s="134" t="n">
        <v>9.1935</v>
      </c>
      <c r="AA59" s="134" t="n">
        <v>8.766</v>
      </c>
      <c r="AB59" s="134" t="n">
        <v>8.6475</v>
      </c>
      <c r="AC59" s="134" t="n">
        <v>8.711</v>
      </c>
      <c r="AD59" s="134" t="n">
        <v>8.854</v>
      </c>
      <c r="AE59" s="134" t="n">
        <v>8.307</v>
      </c>
      <c r="AF59" s="134" t="n">
        <v>8.1425</v>
      </c>
      <c r="AG59" s="134" t="n">
        <v>8.5905</v>
      </c>
      <c r="AH59" s="134" t="n">
        <v>9.051</v>
      </c>
      <c r="AI59" s="134" t="n">
        <v>9.051</v>
      </c>
      <c r="AJ59" s="134" t="n">
        <v>9.1605</v>
      </c>
      <c r="AK59" s="134" t="n">
        <v>8.711</v>
      </c>
      <c r="AL59" s="134" t="n">
        <v>9.358</v>
      </c>
      <c r="AM59" s="134" t="n">
        <v>8.591</v>
      </c>
      <c r="AN59" s="134" t="n">
        <v>8.909</v>
      </c>
      <c r="AO59" s="134" t="n">
        <v>8.9635</v>
      </c>
      <c r="AP59" s="134" t="n">
        <v>8.3415</v>
      </c>
      <c r="AQ59" s="134" t="n">
        <v>9.051</v>
      </c>
      <c r="AR59" s="134" t="n">
        <v>9.2705</v>
      </c>
      <c r="AS59" s="134" t="n">
        <v>8.9085</v>
      </c>
      <c r="AT59" s="134" t="n">
        <v>9.3025</v>
      </c>
      <c r="AU59" s="134" t="n">
        <v>8.6105</v>
      </c>
      <c r="AV59" s="134" t="n">
        <v>8.504</v>
      </c>
      <c r="AW59" s="134" t="n">
        <v>8.9305</v>
      </c>
    </row>
    <row r="60" customFormat="false" ht="12.75" hidden="false" customHeight="false" outlineLevel="0" collapsed="false">
      <c r="A60" s="131" t="n">
        <v>40</v>
      </c>
      <c r="B60" s="134" t="n">
        <v>8.886</v>
      </c>
      <c r="C60" s="134" t="n">
        <v>9.1395</v>
      </c>
      <c r="D60" s="134" t="n">
        <v>8.9165</v>
      </c>
      <c r="E60" s="134" t="n">
        <v>9.002</v>
      </c>
      <c r="F60" s="134" t="n">
        <v>8.861</v>
      </c>
      <c r="G60" s="134" t="n">
        <v>8.83</v>
      </c>
      <c r="H60" s="134" t="n">
        <v>8.7485</v>
      </c>
      <c r="I60" s="134" t="n">
        <v>8.8855</v>
      </c>
      <c r="J60" s="134" t="n">
        <v>8.972</v>
      </c>
      <c r="K60" s="134" t="n">
        <v>8.7485</v>
      </c>
      <c r="L60" s="134" t="n">
        <v>8.886</v>
      </c>
      <c r="M60" s="134" t="n">
        <v>8.7485</v>
      </c>
      <c r="N60" s="134" t="n">
        <v>8.552</v>
      </c>
      <c r="O60" s="134" t="n">
        <v>8.522</v>
      </c>
      <c r="P60" s="134" t="n">
        <v>8.552</v>
      </c>
      <c r="Q60" s="134" t="n">
        <v>8.694</v>
      </c>
      <c r="R60" s="134" t="n">
        <v>8.694</v>
      </c>
      <c r="S60" s="134" t="n">
        <v>9.1685</v>
      </c>
      <c r="T60" s="134" t="n">
        <v>9.114</v>
      </c>
      <c r="U60" s="134" t="n">
        <v>9.1685</v>
      </c>
      <c r="V60" s="134" t="n">
        <v>9.1065</v>
      </c>
      <c r="W60" s="134" t="n">
        <v>9.3655</v>
      </c>
      <c r="X60" s="134" t="n">
        <v>8.719</v>
      </c>
      <c r="Y60" s="134" t="n">
        <v>8.7185</v>
      </c>
      <c r="Z60" s="134" t="n">
        <v>9.1145</v>
      </c>
      <c r="AA60" s="134" t="n">
        <v>8.633</v>
      </c>
      <c r="AB60" s="134" t="n">
        <v>8.4975</v>
      </c>
      <c r="AC60" s="134" t="n">
        <v>8.552</v>
      </c>
      <c r="AD60" s="134" t="n">
        <v>8.749</v>
      </c>
      <c r="AE60" s="134" t="n">
        <v>8.269</v>
      </c>
      <c r="AF60" s="134" t="n">
        <v>7.9355</v>
      </c>
      <c r="AG60" s="134" t="n">
        <v>8.4655</v>
      </c>
      <c r="AH60" s="134" t="n">
        <v>8.916</v>
      </c>
      <c r="AI60" s="134" t="n">
        <v>8.972</v>
      </c>
      <c r="AJ60" s="134" t="n">
        <v>8.9415</v>
      </c>
      <c r="AK60" s="134" t="n">
        <v>8.522</v>
      </c>
      <c r="AL60" s="134" t="n">
        <v>9.195</v>
      </c>
      <c r="AM60" s="134" t="n">
        <v>8.441</v>
      </c>
      <c r="AN60" s="134" t="n">
        <v>8.749</v>
      </c>
      <c r="AO60" s="134" t="n">
        <v>8.8045</v>
      </c>
      <c r="AP60" s="134" t="n">
        <v>8.2145</v>
      </c>
      <c r="AQ60" s="134" t="n">
        <v>8.886</v>
      </c>
      <c r="AR60" s="134" t="n">
        <v>9.1385</v>
      </c>
      <c r="AS60" s="134" t="n">
        <v>8.8295</v>
      </c>
      <c r="AT60" s="134" t="n">
        <v>9.1135</v>
      </c>
      <c r="AU60" s="134" t="n">
        <v>8.4625</v>
      </c>
      <c r="AV60" s="134" t="n">
        <v>8.411</v>
      </c>
      <c r="AW60" s="134" t="n">
        <v>8.7745</v>
      </c>
    </row>
    <row r="61" customFormat="false" ht="12.75" hidden="false" customHeight="false" outlineLevel="0" collapsed="false">
      <c r="A61" s="131" t="n">
        <v>45</v>
      </c>
      <c r="B61" s="134" t="n">
        <v>8.575</v>
      </c>
      <c r="C61" s="134" t="n">
        <v>8.8545</v>
      </c>
      <c r="D61" s="134" t="n">
        <v>8.5475</v>
      </c>
      <c r="E61" s="134" t="n">
        <v>8.659</v>
      </c>
      <c r="F61" s="134" t="n">
        <v>8.435</v>
      </c>
      <c r="G61" s="134" t="n">
        <v>8.546</v>
      </c>
      <c r="H61" s="134" t="n">
        <v>8.5185</v>
      </c>
      <c r="I61" s="134" t="n">
        <v>8.6025</v>
      </c>
      <c r="J61" s="134" t="n">
        <v>8.659</v>
      </c>
      <c r="K61" s="134" t="n">
        <v>8.5465</v>
      </c>
      <c r="L61" s="134" t="n">
        <v>8.547</v>
      </c>
      <c r="M61" s="134" t="n">
        <v>8.4345</v>
      </c>
      <c r="N61" s="134" t="n">
        <v>8.323</v>
      </c>
      <c r="O61" s="134" t="n">
        <v>8.323</v>
      </c>
      <c r="P61" s="134" t="n">
        <v>8.379</v>
      </c>
      <c r="Q61" s="134" t="n">
        <v>8.463</v>
      </c>
      <c r="R61" s="134" t="n">
        <v>8.491</v>
      </c>
      <c r="S61" s="134" t="n">
        <v>8.8815</v>
      </c>
      <c r="T61" s="134" t="n">
        <v>8.826</v>
      </c>
      <c r="U61" s="134" t="n">
        <v>8.8255</v>
      </c>
      <c r="V61" s="134" t="n">
        <v>8.7675</v>
      </c>
      <c r="W61" s="134" t="n">
        <v>8.9375</v>
      </c>
      <c r="X61" s="134" t="n">
        <v>8.575</v>
      </c>
      <c r="Y61" s="134" t="n">
        <v>8.4905</v>
      </c>
      <c r="Z61" s="134" t="n">
        <v>8.9105</v>
      </c>
      <c r="AA61" s="134" t="n">
        <v>8.156</v>
      </c>
      <c r="AB61" s="134" t="n">
        <v>8.2125</v>
      </c>
      <c r="AC61" s="134" t="n">
        <v>8.323</v>
      </c>
      <c r="AD61" s="134" t="n">
        <v>8.547</v>
      </c>
      <c r="AE61" s="134" t="n">
        <v>8.156</v>
      </c>
      <c r="AF61" s="134" t="n">
        <v>7.6535</v>
      </c>
      <c r="AG61" s="134" t="n">
        <v>8.2395</v>
      </c>
      <c r="AH61" s="134" t="n">
        <v>8.575</v>
      </c>
      <c r="AI61" s="134" t="n">
        <v>8.742</v>
      </c>
      <c r="AJ61" s="134" t="n">
        <v>8.2665</v>
      </c>
      <c r="AK61" s="134" t="n">
        <v>8.267</v>
      </c>
      <c r="AL61" s="134" t="n">
        <v>8.882</v>
      </c>
      <c r="AM61" s="134" t="n">
        <v>8.24</v>
      </c>
      <c r="AN61" s="134" t="n">
        <v>8.547</v>
      </c>
      <c r="AO61" s="134" t="n">
        <v>8.5465</v>
      </c>
      <c r="AP61" s="134" t="n">
        <v>7.9585</v>
      </c>
      <c r="AQ61" s="134" t="n">
        <v>8.1</v>
      </c>
      <c r="AR61" s="134" t="n">
        <v>8.8815</v>
      </c>
      <c r="AS61" s="134" t="n">
        <v>8.6025</v>
      </c>
      <c r="AT61" s="134" t="n">
        <v>8.9095</v>
      </c>
      <c r="AU61" s="134" t="n">
        <v>8.2345</v>
      </c>
      <c r="AV61" s="134" t="n">
        <v>8.156</v>
      </c>
      <c r="AW61" s="134" t="n">
        <v>8.4345</v>
      </c>
    </row>
    <row r="62" customFormat="false" ht="12.75" hidden="false" customHeight="false" outlineLevel="0" collapsed="false">
      <c r="A62" s="131" t="n">
        <v>50</v>
      </c>
      <c r="B62" s="134" t="n">
        <v>8.077</v>
      </c>
      <c r="C62" s="134" t="n">
        <v>8.3555</v>
      </c>
      <c r="D62" s="134" t="n">
        <v>8.0465</v>
      </c>
      <c r="E62" s="134" t="n">
        <v>8.158</v>
      </c>
      <c r="F62" s="134" t="n">
        <v>7.935</v>
      </c>
      <c r="G62" s="134" t="n">
        <v>8.046</v>
      </c>
      <c r="H62" s="134" t="n">
        <v>8.1575</v>
      </c>
      <c r="I62" s="134" t="n">
        <v>8.0455</v>
      </c>
      <c r="J62" s="134" t="n">
        <v>8.188</v>
      </c>
      <c r="K62" s="134" t="n">
        <v>8.1575</v>
      </c>
      <c r="L62" s="134" t="n">
        <v>8.102</v>
      </c>
      <c r="M62" s="134" t="n">
        <v>7.9345</v>
      </c>
      <c r="N62" s="134" t="n">
        <v>7.849</v>
      </c>
      <c r="O62" s="134" t="n">
        <v>7.935</v>
      </c>
      <c r="P62" s="134" t="n">
        <v>7.88</v>
      </c>
      <c r="Q62" s="134" t="n">
        <v>8.102</v>
      </c>
      <c r="R62" s="134" t="n">
        <v>8.046</v>
      </c>
      <c r="S62" s="134" t="n">
        <v>8.4655</v>
      </c>
      <c r="T62" s="134" t="n">
        <v>8.466</v>
      </c>
      <c r="U62" s="134" t="n">
        <v>8.0455</v>
      </c>
      <c r="V62" s="134" t="n">
        <v>8.1565</v>
      </c>
      <c r="W62" s="134" t="n">
        <v>8.4105</v>
      </c>
      <c r="X62" s="134" t="n">
        <v>8.102</v>
      </c>
      <c r="Y62" s="134" t="n">
        <v>8.0455</v>
      </c>
      <c r="Z62" s="134" t="n">
        <v>8.4665</v>
      </c>
      <c r="AA62" s="134" t="n">
        <v>7.571</v>
      </c>
      <c r="AB62" s="134" t="n">
        <v>7.7385</v>
      </c>
      <c r="AC62" s="134" t="n">
        <v>7.88</v>
      </c>
      <c r="AD62" s="134" t="n">
        <v>8.158</v>
      </c>
      <c r="AE62" s="134" t="n">
        <v>7.794</v>
      </c>
      <c r="AF62" s="134" t="n">
        <v>7.3745</v>
      </c>
      <c r="AG62" s="134" t="n">
        <v>7.7675</v>
      </c>
      <c r="AH62" s="134" t="n">
        <v>8.046</v>
      </c>
      <c r="AI62" s="134" t="n">
        <v>8.244</v>
      </c>
      <c r="AJ62" s="134" t="n">
        <v>7.4285</v>
      </c>
      <c r="AK62" s="134" t="n">
        <v>7.88</v>
      </c>
      <c r="AL62" s="134" t="n">
        <v>8.497</v>
      </c>
      <c r="AM62" s="134" t="n">
        <v>7.849</v>
      </c>
      <c r="AN62" s="134" t="n">
        <v>8.102</v>
      </c>
      <c r="AO62" s="134" t="n">
        <v>8.1575</v>
      </c>
      <c r="AP62" s="134" t="n">
        <v>7.3445</v>
      </c>
      <c r="AQ62" s="134" t="n">
        <v>7.738</v>
      </c>
      <c r="AR62" s="134" t="n">
        <v>8.3545</v>
      </c>
      <c r="AS62" s="134" t="n">
        <v>8.1015</v>
      </c>
      <c r="AT62" s="134" t="n">
        <v>8.2985</v>
      </c>
      <c r="AU62" s="134" t="n">
        <v>7.8795</v>
      </c>
      <c r="AV62" s="134" t="n">
        <v>7.627</v>
      </c>
      <c r="AW62" s="134" t="n">
        <v>7.9345</v>
      </c>
    </row>
    <row r="63" customFormat="false" ht="12.75" hidden="false" customHeight="false" outlineLevel="0" collapsed="false">
      <c r="A63" s="131" t="n">
        <v>55</v>
      </c>
      <c r="B63" s="134" t="n">
        <v>7.375</v>
      </c>
      <c r="C63" s="134" t="n">
        <v>7.7705</v>
      </c>
      <c r="D63" s="134" t="n">
        <v>7.4305</v>
      </c>
      <c r="E63" s="134" t="n">
        <v>7.627</v>
      </c>
      <c r="F63" s="134" t="n">
        <v>7.43</v>
      </c>
      <c r="G63" s="134" t="n">
        <v>7.342</v>
      </c>
      <c r="H63" s="134" t="n">
        <v>7.6265</v>
      </c>
      <c r="I63" s="134" t="n">
        <v>7.2865</v>
      </c>
      <c r="J63" s="134" t="n">
        <v>7.485</v>
      </c>
      <c r="K63" s="134" t="n">
        <v>7.6265</v>
      </c>
      <c r="L63" s="134" t="n">
        <v>7.485</v>
      </c>
      <c r="M63" s="134" t="n">
        <v>7.4295</v>
      </c>
      <c r="N63" s="134" t="n">
        <v>7.287</v>
      </c>
      <c r="O63" s="134" t="n">
        <v>7.43</v>
      </c>
      <c r="P63" s="134" t="n">
        <v>7.43</v>
      </c>
      <c r="Q63" s="134" t="n">
        <v>7.572</v>
      </c>
      <c r="R63" s="134" t="n">
        <v>7.485</v>
      </c>
      <c r="S63" s="134" t="n">
        <v>7.7695</v>
      </c>
      <c r="T63" s="134" t="n">
        <v>7.912</v>
      </c>
      <c r="U63" s="134" t="n">
        <v>7.5715</v>
      </c>
      <c r="V63" s="134" t="n">
        <v>7.6515</v>
      </c>
      <c r="W63" s="134" t="n">
        <v>7.8015</v>
      </c>
      <c r="X63" s="134" t="n">
        <v>7.627</v>
      </c>
      <c r="Y63" s="134" t="n">
        <v>7.3745</v>
      </c>
      <c r="Z63" s="134" t="n">
        <v>7.8025</v>
      </c>
      <c r="AA63" s="134" t="n">
        <v>6.838</v>
      </c>
      <c r="AB63" s="134" t="n">
        <v>7.1455</v>
      </c>
      <c r="AC63" s="134" t="n">
        <v>7.287</v>
      </c>
      <c r="AD63" s="134" t="n">
        <v>7.572</v>
      </c>
      <c r="AE63" s="134" t="n">
        <v>7.232</v>
      </c>
      <c r="AF63" s="134" t="n">
        <v>7.0035</v>
      </c>
      <c r="AG63" s="134" t="n">
        <v>7.1765</v>
      </c>
      <c r="AH63" s="134" t="n">
        <v>7.32</v>
      </c>
      <c r="AI63" s="134" t="n">
        <v>7.66</v>
      </c>
      <c r="AJ63" s="134" t="n">
        <v>7.0025</v>
      </c>
      <c r="AK63" s="134" t="n">
        <v>7.375</v>
      </c>
      <c r="AL63" s="134" t="n">
        <v>7.857</v>
      </c>
      <c r="AM63" s="134" t="n">
        <v>7.32</v>
      </c>
      <c r="AN63" s="134" t="n">
        <v>7.517</v>
      </c>
      <c r="AO63" s="134" t="n">
        <v>7.6265</v>
      </c>
      <c r="AP63" s="134" t="n">
        <v>6.9735</v>
      </c>
      <c r="AQ63" s="134" t="n">
        <v>7.232</v>
      </c>
      <c r="AR63" s="134" t="n">
        <v>7.6595</v>
      </c>
      <c r="AS63" s="134" t="n">
        <v>7.4845</v>
      </c>
      <c r="AT63" s="134" t="n">
        <v>7.7145</v>
      </c>
      <c r="AU63" s="134" t="n">
        <v>7.3745</v>
      </c>
      <c r="AV63" s="134" t="n">
        <v>7.003</v>
      </c>
      <c r="AW63" s="134" t="n">
        <v>7.2865</v>
      </c>
    </row>
    <row r="64" customFormat="false" ht="12.75" hidden="false" customHeight="false" outlineLevel="0" collapsed="false">
      <c r="A64" s="131" t="n">
        <v>60</v>
      </c>
      <c r="B64" s="134" t="n">
        <v>3.239</v>
      </c>
      <c r="C64" s="134" t="n">
        <v>6.7955</v>
      </c>
      <c r="D64" s="134" t="n">
        <v>6.7075</v>
      </c>
      <c r="E64" s="134" t="n">
        <v>6.653</v>
      </c>
      <c r="F64" s="134" t="n">
        <v>3.239</v>
      </c>
      <c r="G64" s="134" t="n">
        <v>4.479</v>
      </c>
      <c r="H64" s="134" t="n">
        <v>6.6525</v>
      </c>
      <c r="I64" s="134" t="n">
        <v>5.2905</v>
      </c>
      <c r="J64" s="134" t="n">
        <v>4.424</v>
      </c>
      <c r="K64" s="134" t="n">
        <v>3.5565</v>
      </c>
      <c r="L64" s="134" t="n">
        <v>6.477</v>
      </c>
      <c r="M64" s="134" t="n">
        <v>6.5645</v>
      </c>
      <c r="N64" s="134" t="n">
        <v>4.424</v>
      </c>
      <c r="O64" s="134" t="n">
        <v>6.795</v>
      </c>
      <c r="P64" s="134" t="n">
        <v>6.884</v>
      </c>
      <c r="Q64" s="134" t="n">
        <v>6.795</v>
      </c>
      <c r="R64" s="134" t="n">
        <v>3.557</v>
      </c>
      <c r="S64" s="134" t="n">
        <v>6.5645</v>
      </c>
      <c r="T64" s="134" t="n">
        <v>6.938</v>
      </c>
      <c r="U64" s="134" t="n">
        <v>4.4235</v>
      </c>
      <c r="V64" s="134" t="n">
        <v>7.0715</v>
      </c>
      <c r="W64" s="134" t="n">
        <v>6.7945</v>
      </c>
      <c r="X64" s="134" t="n">
        <v>7.026</v>
      </c>
      <c r="Y64" s="134" t="n">
        <v>6.2465</v>
      </c>
      <c r="Z64" s="134" t="n">
        <v>4.1065</v>
      </c>
      <c r="AA64" s="134" t="n">
        <v>5.928</v>
      </c>
      <c r="AB64" s="134" t="n">
        <v>4.7435</v>
      </c>
      <c r="AC64" s="134" t="n">
        <v>6.707</v>
      </c>
      <c r="AD64" s="134" t="n">
        <v>3.239</v>
      </c>
      <c r="AE64" s="134" t="n">
        <v>3.787</v>
      </c>
      <c r="AF64" s="134" t="n">
        <v>6.5315</v>
      </c>
      <c r="AG64" s="134" t="n">
        <v>6.2465</v>
      </c>
      <c r="AH64" s="134" t="n">
        <v>4.743</v>
      </c>
      <c r="AI64" s="134" t="n">
        <v>6.742</v>
      </c>
      <c r="AJ64" s="134" t="n">
        <v>6.6185</v>
      </c>
      <c r="AK64" s="134" t="n">
        <v>3.239</v>
      </c>
      <c r="AL64" s="134" t="n">
        <v>7.114</v>
      </c>
      <c r="AM64" s="134" t="n">
        <v>6.707</v>
      </c>
      <c r="AN64" s="134" t="n">
        <v>4.424</v>
      </c>
      <c r="AO64" s="134" t="n">
        <v>6.8835</v>
      </c>
      <c r="AP64" s="134" t="n">
        <v>6.6235</v>
      </c>
      <c r="AQ64" s="134" t="n">
        <v>6.477</v>
      </c>
      <c r="AR64" s="134" t="n">
        <v>4.4235</v>
      </c>
      <c r="AS64" s="134" t="n">
        <v>6.4765</v>
      </c>
      <c r="AT64" s="134" t="n">
        <v>3.5565</v>
      </c>
      <c r="AU64" s="134" t="n">
        <v>4.4235</v>
      </c>
      <c r="AV64" s="134" t="n">
        <v>4.743</v>
      </c>
      <c r="AW64" s="134" t="n">
        <v>6.4765</v>
      </c>
    </row>
    <row r="65" customFormat="false" ht="12.75" hidden="false" customHeight="false" outlineLevel="0" collapsed="false">
      <c r="A65" s="137"/>
      <c r="B65" s="138"/>
      <c r="C65" s="141"/>
      <c r="D65" s="141"/>
      <c r="E65" s="138"/>
      <c r="F65" s="138"/>
      <c r="G65" s="138"/>
      <c r="H65" s="141"/>
      <c r="I65" s="141"/>
      <c r="J65" s="138"/>
      <c r="K65" s="141"/>
      <c r="L65" s="138"/>
      <c r="M65" s="141"/>
      <c r="N65" s="138"/>
      <c r="O65" s="138"/>
      <c r="P65" s="138"/>
      <c r="Q65" s="138"/>
      <c r="R65" s="138"/>
      <c r="S65" s="141"/>
      <c r="T65" s="141"/>
      <c r="U65" s="141"/>
      <c r="V65" s="141"/>
      <c r="W65" s="141"/>
      <c r="X65" s="141"/>
      <c r="Y65" s="141"/>
      <c r="Z65" s="139"/>
      <c r="AA65" s="139"/>
      <c r="AB65" s="139"/>
      <c r="AC65" s="139"/>
      <c r="AD65" s="139"/>
      <c r="AE65" s="139"/>
      <c r="AF65" s="139"/>
      <c r="AG65" s="139"/>
      <c r="AH65" s="139"/>
      <c r="AI65" s="139"/>
      <c r="AJ65" s="139"/>
      <c r="AK65" s="139"/>
      <c r="AL65" s="139"/>
      <c r="AM65" s="139"/>
      <c r="AN65" s="139"/>
      <c r="AO65" s="139"/>
      <c r="AP65" s="139"/>
      <c r="AQ65" s="139"/>
      <c r="AR65" s="139"/>
      <c r="AS65" s="139"/>
      <c r="AT65" s="139"/>
      <c r="AU65" s="139"/>
      <c r="AV65" s="139"/>
      <c r="AW65" s="139"/>
    </row>
    <row r="66" customFormat="false" ht="12.75" hidden="false" customHeight="false" outlineLevel="0" collapsed="false">
      <c r="A66" s="130" t="s">
        <v>79</v>
      </c>
      <c r="B66" s="131"/>
      <c r="C66" s="131"/>
      <c r="D66" s="131"/>
      <c r="E66" s="131"/>
      <c r="F66" s="131"/>
      <c r="G66" s="131"/>
      <c r="H66" s="131"/>
      <c r="I66" s="131"/>
      <c r="J66" s="131"/>
      <c r="K66" s="131"/>
      <c r="L66" s="131"/>
      <c r="M66" s="131"/>
      <c r="N66" s="131"/>
      <c r="O66" s="131"/>
      <c r="P66" s="131"/>
      <c r="Q66" s="13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2" activeCellId="0" sqref="A5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85"/>
  </cols>
  <sheetData>
    <row r="1" customFormat="false" ht="23.25" hidden="false" customHeight="false" outlineLevel="0" collapsed="false">
      <c r="A1" s="128" t="s">
        <v>72</v>
      </c>
    </row>
    <row r="2" customFormat="false" ht="12.75" hidden="false" customHeight="false" outlineLevel="0" collapsed="false">
      <c r="A2" s="142" t="s">
        <v>2</v>
      </c>
    </row>
    <row r="3" customFormat="false" ht="12.75" hidden="false" customHeight="false" outlineLevel="0" collapsed="false">
      <c r="A3" s="130" t="s">
        <v>77</v>
      </c>
      <c r="B3" s="131"/>
      <c r="C3" s="131"/>
      <c r="D3" s="131"/>
      <c r="E3" s="131"/>
      <c r="F3" s="131"/>
      <c r="G3" s="131"/>
      <c r="H3" s="131"/>
      <c r="I3" s="131"/>
    </row>
    <row r="4" customFormat="false" ht="12.75" hidden="false" customHeight="false" outlineLevel="0" collapsed="false">
      <c r="A4" s="131" t="s">
        <v>74</v>
      </c>
      <c r="B4" s="131" t="s">
        <v>35</v>
      </c>
      <c r="C4" s="131"/>
      <c r="D4" s="131"/>
      <c r="E4" s="131"/>
      <c r="F4" s="131"/>
      <c r="G4" s="131"/>
      <c r="H4" s="131"/>
      <c r="I4" s="131"/>
      <c r="J4" s="0" t="s">
        <v>36</v>
      </c>
      <c r="R4" s="0" t="s">
        <v>37</v>
      </c>
      <c r="Z4" s="0" t="s">
        <v>38</v>
      </c>
      <c r="AH4" s="0" t="s">
        <v>39</v>
      </c>
      <c r="AP4" s="0" t="s">
        <v>40</v>
      </c>
    </row>
    <row r="5" customFormat="false" ht="12.75" hidden="false" customHeight="false" outlineLevel="0" collapsed="false">
      <c r="A5" s="131"/>
      <c r="B5" s="132" t="s">
        <v>75</v>
      </c>
      <c r="C5" s="131"/>
      <c r="D5" s="131"/>
      <c r="E5" s="131"/>
      <c r="F5" s="131"/>
      <c r="G5" s="131"/>
      <c r="H5" s="131"/>
      <c r="I5" s="131"/>
    </row>
    <row r="6" customFormat="false" ht="12.75" hidden="false" customHeight="false" outlineLevel="0" collapsed="false">
      <c r="A6" s="131" t="s">
        <v>76</v>
      </c>
      <c r="B6" s="133" t="n">
        <v>1</v>
      </c>
      <c r="C6" s="133" t="n">
        <v>2</v>
      </c>
      <c r="D6" s="133" t="n">
        <v>3</v>
      </c>
      <c r="E6" s="133" t="n">
        <v>4</v>
      </c>
      <c r="F6" s="133" t="n">
        <v>5</v>
      </c>
      <c r="G6" s="133" t="n">
        <v>6</v>
      </c>
      <c r="H6" s="133" t="n">
        <v>7</v>
      </c>
      <c r="I6" s="133" t="n">
        <v>8</v>
      </c>
      <c r="J6" s="133" t="n">
        <v>1</v>
      </c>
      <c r="K6" s="133" t="n">
        <v>2</v>
      </c>
      <c r="L6" s="133" t="n">
        <v>3</v>
      </c>
      <c r="M6" s="133" t="n">
        <v>4</v>
      </c>
      <c r="N6" s="133" t="n">
        <v>5</v>
      </c>
      <c r="O6" s="133" t="n">
        <v>6</v>
      </c>
      <c r="P6" s="133" t="n">
        <v>7</v>
      </c>
      <c r="Q6" s="133" t="n">
        <v>8</v>
      </c>
      <c r="R6" s="133" t="n">
        <v>1</v>
      </c>
      <c r="S6" s="133" t="n">
        <v>2</v>
      </c>
      <c r="T6" s="133" t="n">
        <v>3</v>
      </c>
      <c r="U6" s="133" t="n">
        <v>4</v>
      </c>
      <c r="V6" s="133" t="n">
        <v>5</v>
      </c>
      <c r="W6" s="133" t="n">
        <v>6</v>
      </c>
      <c r="X6" s="133" t="n">
        <v>7</v>
      </c>
      <c r="Y6" s="133" t="n">
        <v>8</v>
      </c>
      <c r="Z6" s="133" t="n">
        <v>1</v>
      </c>
      <c r="AA6" s="133" t="n">
        <v>2</v>
      </c>
      <c r="AB6" s="133" t="n">
        <v>3</v>
      </c>
      <c r="AC6" s="133" t="n">
        <v>4</v>
      </c>
      <c r="AD6" s="133" t="n">
        <v>5</v>
      </c>
      <c r="AE6" s="133" t="n">
        <v>6</v>
      </c>
      <c r="AF6" s="133" t="n">
        <v>7</v>
      </c>
      <c r="AG6" s="133" t="n">
        <v>8</v>
      </c>
      <c r="AH6" s="133" t="n">
        <v>1</v>
      </c>
      <c r="AI6" s="133" t="n">
        <v>2</v>
      </c>
      <c r="AJ6" s="133" t="n">
        <v>3</v>
      </c>
      <c r="AK6" s="133" t="n">
        <v>4</v>
      </c>
      <c r="AL6" s="133" t="n">
        <v>5</v>
      </c>
      <c r="AM6" s="133" t="n">
        <v>6</v>
      </c>
      <c r="AN6" s="133" t="n">
        <v>7</v>
      </c>
      <c r="AO6" s="133" t="n">
        <v>8</v>
      </c>
      <c r="AP6" s="133" t="n">
        <v>1</v>
      </c>
      <c r="AQ6" s="133" t="n">
        <v>2</v>
      </c>
      <c r="AR6" s="133" t="n">
        <v>3</v>
      </c>
      <c r="AS6" s="133" t="n">
        <v>4</v>
      </c>
      <c r="AT6" s="133" t="n">
        <v>5</v>
      </c>
      <c r="AU6" s="133" t="n">
        <v>6</v>
      </c>
      <c r="AV6" s="133" t="n">
        <v>7</v>
      </c>
      <c r="AW6" s="133" t="n">
        <v>8</v>
      </c>
    </row>
    <row r="7" customFormat="false" ht="12.75" hidden="false" customHeight="false" outlineLevel="0" collapsed="false">
      <c r="A7" s="131" t="n">
        <v>-60</v>
      </c>
      <c r="B7" s="143" t="n">
        <v>6.795</v>
      </c>
      <c r="C7" s="143" t="n">
        <v>6.795</v>
      </c>
      <c r="D7" s="143" t="n">
        <v>6.7655</v>
      </c>
      <c r="E7" s="143" t="n">
        <v>6.9375</v>
      </c>
      <c r="F7" s="143" t="n">
        <v>6.247</v>
      </c>
      <c r="G7" s="143" t="n">
        <v>6.4775</v>
      </c>
      <c r="H7" s="143" t="n">
        <v>6.795</v>
      </c>
      <c r="I7" s="143" t="n">
        <v>6.6185</v>
      </c>
      <c r="J7" s="143" t="n">
        <v>6.884</v>
      </c>
      <c r="K7" s="143" t="n">
        <v>6.742</v>
      </c>
      <c r="L7" s="143" t="n">
        <v>6.8485</v>
      </c>
      <c r="M7" s="143" t="n">
        <v>6.795</v>
      </c>
      <c r="N7" s="143" t="n">
        <v>6.619</v>
      </c>
      <c r="O7" s="143" t="n">
        <v>6.653</v>
      </c>
      <c r="P7" s="143" t="n">
        <v>6.8345</v>
      </c>
      <c r="Q7" s="143" t="n">
        <v>6.884</v>
      </c>
      <c r="R7" s="143" t="n">
        <v>6.6535</v>
      </c>
      <c r="S7" s="143" t="n">
        <v>7.06</v>
      </c>
      <c r="T7" s="143" t="n">
        <v>6.9725</v>
      </c>
      <c r="U7" s="143" t="n">
        <v>6.8485</v>
      </c>
      <c r="V7" s="143" t="n">
        <v>6.8845</v>
      </c>
      <c r="W7" s="143" t="n">
        <v>6.6525</v>
      </c>
      <c r="X7" s="143" t="n">
        <v>6.7715</v>
      </c>
      <c r="Y7" s="143" t="n">
        <v>6.8215</v>
      </c>
      <c r="Z7" s="143" t="n">
        <v>6.7945</v>
      </c>
      <c r="AA7" s="143" t="n">
        <v>6.565</v>
      </c>
      <c r="AB7" s="143" t="n">
        <v>6.565</v>
      </c>
      <c r="AC7" s="143" t="n">
        <v>6.6925</v>
      </c>
      <c r="AD7" s="143" t="n">
        <v>6.7945</v>
      </c>
      <c r="AE7" s="143" t="n">
        <v>6.653</v>
      </c>
      <c r="AF7" s="143" t="n">
        <v>6.247</v>
      </c>
      <c r="AG7" s="143" t="n">
        <v>6.4765</v>
      </c>
      <c r="AH7" s="143" t="n">
        <v>6.795</v>
      </c>
      <c r="AI7" s="143" t="n">
        <v>7.0255</v>
      </c>
      <c r="AJ7" s="143" t="n">
        <v>7.026</v>
      </c>
      <c r="AK7" s="143" t="n">
        <v>6.742</v>
      </c>
      <c r="AL7" s="143" t="n">
        <v>6.6525</v>
      </c>
      <c r="AM7" s="143" t="n">
        <v>6.653</v>
      </c>
      <c r="AN7" s="143" t="n">
        <v>6.849</v>
      </c>
      <c r="AO7" s="143" t="n">
        <v>6.619</v>
      </c>
      <c r="AP7" s="143" t="n">
        <v>6.619</v>
      </c>
      <c r="AQ7" s="143" t="n">
        <v>6.708</v>
      </c>
      <c r="AR7" s="143" t="n">
        <v>6.972</v>
      </c>
      <c r="AS7" s="143" t="n">
        <v>6.707</v>
      </c>
      <c r="AT7" s="143" t="n">
        <v>6.8485</v>
      </c>
      <c r="AU7" s="143" t="n">
        <v>6.653</v>
      </c>
      <c r="AV7" s="143" t="n">
        <v>6.5315</v>
      </c>
      <c r="AW7" s="143" t="n">
        <v>6.565</v>
      </c>
    </row>
    <row r="8" customFormat="false" ht="12.75" hidden="false" customHeight="false" outlineLevel="0" collapsed="false">
      <c r="A8" s="131" t="n">
        <v>-55</v>
      </c>
      <c r="B8" s="143" t="n">
        <v>7.09</v>
      </c>
      <c r="C8" s="143" t="n">
        <v>7.003</v>
      </c>
      <c r="D8" s="143" t="n">
        <v>7.2025</v>
      </c>
      <c r="E8" s="143" t="n">
        <v>7.3745</v>
      </c>
      <c r="F8" s="143" t="n">
        <v>6.663</v>
      </c>
      <c r="G8" s="143" t="n">
        <v>6.8055</v>
      </c>
      <c r="H8" s="143" t="n">
        <v>7.177</v>
      </c>
      <c r="I8" s="143" t="n">
        <v>6.8925</v>
      </c>
      <c r="J8" s="143" t="n">
        <v>7.375</v>
      </c>
      <c r="K8" s="143" t="n">
        <v>7.177</v>
      </c>
      <c r="L8" s="143" t="n">
        <v>7.2865</v>
      </c>
      <c r="M8" s="143" t="n">
        <v>7.177</v>
      </c>
      <c r="N8" s="143" t="n">
        <v>7.003</v>
      </c>
      <c r="O8" s="143" t="n">
        <v>7.035</v>
      </c>
      <c r="P8" s="143" t="n">
        <v>7.2715</v>
      </c>
      <c r="Q8" s="143" t="n">
        <v>7.375</v>
      </c>
      <c r="R8" s="143" t="n">
        <v>7.1775</v>
      </c>
      <c r="S8" s="143" t="n">
        <v>7.485</v>
      </c>
      <c r="T8" s="143" t="n">
        <v>7.4305</v>
      </c>
      <c r="U8" s="143" t="n">
        <v>7.2315</v>
      </c>
      <c r="V8" s="143" t="n">
        <v>7.2325</v>
      </c>
      <c r="W8" s="143" t="n">
        <v>6.8925</v>
      </c>
      <c r="X8" s="143" t="n">
        <v>7.1535</v>
      </c>
      <c r="Y8" s="143" t="n">
        <v>7.2565</v>
      </c>
      <c r="Z8" s="143" t="n">
        <v>7.1765</v>
      </c>
      <c r="AA8" s="143" t="n">
        <v>7.035</v>
      </c>
      <c r="AB8" s="143" t="n">
        <v>6.948</v>
      </c>
      <c r="AC8" s="143" t="n">
        <v>7.1295</v>
      </c>
      <c r="AD8" s="143" t="n">
        <v>7.0025</v>
      </c>
      <c r="AE8" s="143" t="n">
        <v>7.09</v>
      </c>
      <c r="AF8" s="143" t="n">
        <v>6.608</v>
      </c>
      <c r="AG8" s="143" t="n">
        <v>6.8375</v>
      </c>
      <c r="AH8" s="143" t="n">
        <v>7.177</v>
      </c>
      <c r="AI8" s="143" t="n">
        <v>7.4845</v>
      </c>
      <c r="AJ8" s="143" t="n">
        <v>7.43</v>
      </c>
      <c r="AK8" s="143" t="n">
        <v>7.145</v>
      </c>
      <c r="AL8" s="143" t="n">
        <v>7.0025</v>
      </c>
      <c r="AM8" s="143" t="n">
        <v>7.09</v>
      </c>
      <c r="AN8" s="143" t="n">
        <v>7.287</v>
      </c>
      <c r="AO8" s="143" t="n">
        <v>7.003</v>
      </c>
      <c r="AP8" s="143" t="n">
        <v>6.948</v>
      </c>
      <c r="AQ8" s="143" t="n">
        <v>7.091</v>
      </c>
      <c r="AR8" s="143" t="n">
        <v>7.375</v>
      </c>
      <c r="AS8" s="143" t="n">
        <v>7.09</v>
      </c>
      <c r="AT8" s="143" t="n">
        <v>7.2865</v>
      </c>
      <c r="AU8" s="143" t="n">
        <v>7.09</v>
      </c>
      <c r="AV8" s="143" t="n">
        <v>6.9485</v>
      </c>
      <c r="AW8" s="143" t="n">
        <v>6.948</v>
      </c>
    </row>
    <row r="9" customFormat="false" ht="12.75" hidden="false" customHeight="false" outlineLevel="0" collapsed="false">
      <c r="A9" s="131" t="n">
        <v>-50</v>
      </c>
      <c r="B9" s="143" t="n">
        <v>7.571</v>
      </c>
      <c r="C9" s="143" t="n">
        <v>7.738</v>
      </c>
      <c r="D9" s="143" t="n">
        <v>7.5975</v>
      </c>
      <c r="E9" s="143" t="n">
        <v>7.7935</v>
      </c>
      <c r="F9" s="143" t="n">
        <v>7.541</v>
      </c>
      <c r="G9" s="143" t="n">
        <v>7.2635</v>
      </c>
      <c r="H9" s="143" t="n">
        <v>7.596</v>
      </c>
      <c r="I9" s="143" t="n">
        <v>7.4845</v>
      </c>
      <c r="J9" s="143" t="n">
        <v>7.849</v>
      </c>
      <c r="K9" s="143" t="n">
        <v>7.571</v>
      </c>
      <c r="L9" s="143" t="n">
        <v>7.6265</v>
      </c>
      <c r="M9" s="143" t="n">
        <v>7.571</v>
      </c>
      <c r="N9" s="143" t="n">
        <v>7.46</v>
      </c>
      <c r="O9" s="143" t="n">
        <v>7.46</v>
      </c>
      <c r="P9" s="143" t="n">
        <v>7.6665</v>
      </c>
      <c r="Q9" s="143" t="n">
        <v>7.849</v>
      </c>
      <c r="R9" s="143" t="n">
        <v>7.6825</v>
      </c>
      <c r="S9" s="143" t="n">
        <v>7.849</v>
      </c>
      <c r="T9" s="143" t="n">
        <v>7.8495</v>
      </c>
      <c r="U9" s="143" t="n">
        <v>7.7375</v>
      </c>
      <c r="V9" s="143" t="n">
        <v>7.7385</v>
      </c>
      <c r="W9" s="143" t="n">
        <v>7.6815</v>
      </c>
      <c r="X9" s="143" t="n">
        <v>7.6035</v>
      </c>
      <c r="Y9" s="143" t="n">
        <v>7.7065</v>
      </c>
      <c r="Z9" s="143" t="n">
        <v>7.7375</v>
      </c>
      <c r="AA9" s="143" t="n">
        <v>7.515</v>
      </c>
      <c r="AB9" s="143" t="n">
        <v>7.344</v>
      </c>
      <c r="AC9" s="143" t="n">
        <v>7.5805</v>
      </c>
      <c r="AD9" s="143" t="n">
        <v>7.5405</v>
      </c>
      <c r="AE9" s="143" t="n">
        <v>7.46</v>
      </c>
      <c r="AF9" s="143" t="n">
        <v>7.065</v>
      </c>
      <c r="AG9" s="143" t="n">
        <v>7.2625</v>
      </c>
      <c r="AH9" s="143" t="n">
        <v>7.571</v>
      </c>
      <c r="AI9" s="143" t="n">
        <v>7.9345</v>
      </c>
      <c r="AJ9" s="143" t="n">
        <v>7.794</v>
      </c>
      <c r="AK9" s="143" t="n">
        <v>7.515</v>
      </c>
      <c r="AL9" s="143" t="n">
        <v>7.5405</v>
      </c>
      <c r="AM9" s="143" t="n">
        <v>7.541</v>
      </c>
      <c r="AN9" s="143" t="n">
        <v>7.738</v>
      </c>
      <c r="AO9" s="143" t="n">
        <v>7.485</v>
      </c>
      <c r="AP9" s="143" t="n">
        <v>7.485</v>
      </c>
      <c r="AQ9" s="143" t="n">
        <v>7.542</v>
      </c>
      <c r="AR9" s="143" t="n">
        <v>7.88</v>
      </c>
      <c r="AS9" s="143" t="n">
        <v>7.571</v>
      </c>
      <c r="AT9" s="143" t="n">
        <v>7.7375</v>
      </c>
      <c r="AU9" s="143" t="n">
        <v>7.541</v>
      </c>
      <c r="AV9" s="143" t="n">
        <v>7.3745</v>
      </c>
      <c r="AW9" s="143" t="n">
        <v>7.429</v>
      </c>
    </row>
    <row r="10" customFormat="false" ht="12.75" hidden="false" customHeight="false" outlineLevel="0" collapsed="false">
      <c r="A10" s="131" t="n">
        <v>-45</v>
      </c>
      <c r="B10" s="143" t="n">
        <v>8.016</v>
      </c>
      <c r="C10" s="143" t="n">
        <v>8.24</v>
      </c>
      <c r="D10" s="143" t="n">
        <v>7.9025</v>
      </c>
      <c r="E10" s="143" t="n">
        <v>8.0715</v>
      </c>
      <c r="F10" s="143" t="n">
        <v>7.988</v>
      </c>
      <c r="G10" s="143" t="n">
        <v>7.7655</v>
      </c>
      <c r="H10" s="143" t="n">
        <v>7.988</v>
      </c>
      <c r="I10" s="143" t="n">
        <v>7.9595</v>
      </c>
      <c r="J10" s="143" t="n">
        <v>8.128</v>
      </c>
      <c r="K10" s="143" t="n">
        <v>7.821</v>
      </c>
      <c r="L10" s="143" t="n">
        <v>7.8755</v>
      </c>
      <c r="M10" s="143" t="n">
        <v>7.821</v>
      </c>
      <c r="N10" s="143" t="n">
        <v>7.793</v>
      </c>
      <c r="O10" s="143" t="n">
        <v>7.709</v>
      </c>
      <c r="P10" s="143" t="n">
        <v>7.9715</v>
      </c>
      <c r="Q10" s="143" t="n">
        <v>8.156</v>
      </c>
      <c r="R10" s="143" t="n">
        <v>7.9885</v>
      </c>
      <c r="S10" s="143" t="n">
        <v>8.1</v>
      </c>
      <c r="T10" s="143" t="n">
        <v>8.1565</v>
      </c>
      <c r="U10" s="143" t="n">
        <v>8.1555</v>
      </c>
      <c r="V10" s="143" t="n">
        <v>8.1005</v>
      </c>
      <c r="W10" s="143" t="n">
        <v>8.1555</v>
      </c>
      <c r="X10" s="143" t="n">
        <v>8.1065</v>
      </c>
      <c r="Y10" s="143" t="n">
        <v>8.0115</v>
      </c>
      <c r="Z10" s="143" t="n">
        <v>8.1555</v>
      </c>
      <c r="AA10" s="143" t="n">
        <v>7.932</v>
      </c>
      <c r="AB10" s="143" t="n">
        <v>7.653</v>
      </c>
      <c r="AC10" s="143" t="n">
        <v>7.9155</v>
      </c>
      <c r="AD10" s="143" t="n">
        <v>8.0435</v>
      </c>
      <c r="AE10" s="143" t="n">
        <v>7.681</v>
      </c>
      <c r="AF10" s="143" t="n">
        <v>7.541</v>
      </c>
      <c r="AG10" s="143" t="n">
        <v>7.6245</v>
      </c>
      <c r="AH10" s="143" t="n">
        <v>7.821</v>
      </c>
      <c r="AI10" s="143" t="n">
        <v>8.2665</v>
      </c>
      <c r="AJ10" s="143" t="n">
        <v>8.1</v>
      </c>
      <c r="AK10" s="143" t="n">
        <v>7.765</v>
      </c>
      <c r="AL10" s="143" t="n">
        <v>8.1555</v>
      </c>
      <c r="AM10" s="143" t="n">
        <v>7.821</v>
      </c>
      <c r="AN10" s="143" t="n">
        <v>8.016</v>
      </c>
      <c r="AO10" s="143" t="n">
        <v>7.849</v>
      </c>
      <c r="AP10" s="143" t="n">
        <v>7.876</v>
      </c>
      <c r="AQ10" s="143" t="n">
        <v>7.989</v>
      </c>
      <c r="AR10" s="143" t="n">
        <v>8.212</v>
      </c>
      <c r="AS10" s="143" t="n">
        <v>7.96</v>
      </c>
      <c r="AT10" s="143" t="n">
        <v>8.0155</v>
      </c>
      <c r="AU10" s="143" t="n">
        <v>7.849</v>
      </c>
      <c r="AV10" s="143" t="n">
        <v>7.6535</v>
      </c>
      <c r="AW10" s="143" t="n">
        <v>7.821</v>
      </c>
    </row>
    <row r="11" customFormat="false" ht="12.75" hidden="false" customHeight="false" outlineLevel="0" collapsed="false">
      <c r="A11" s="131" t="n">
        <v>-40</v>
      </c>
      <c r="B11" s="143" t="n">
        <v>8.244</v>
      </c>
      <c r="C11" s="143" t="n">
        <v>8.497</v>
      </c>
      <c r="D11" s="143" t="n">
        <v>8.1285</v>
      </c>
      <c r="E11" s="143" t="n">
        <v>8.2685</v>
      </c>
      <c r="F11" s="143" t="n">
        <v>8.299</v>
      </c>
      <c r="G11" s="143" t="n">
        <v>8.0215</v>
      </c>
      <c r="H11" s="143" t="n">
        <v>8.299</v>
      </c>
      <c r="I11" s="143" t="n">
        <v>8.2435</v>
      </c>
      <c r="J11" s="143" t="n">
        <v>8.355</v>
      </c>
      <c r="K11" s="143" t="n">
        <v>8.132</v>
      </c>
      <c r="L11" s="143" t="n">
        <v>8.0455</v>
      </c>
      <c r="M11" s="143" t="n">
        <v>8.046</v>
      </c>
      <c r="N11" s="143" t="n">
        <v>7.991</v>
      </c>
      <c r="O11" s="143" t="n">
        <v>7.88</v>
      </c>
      <c r="P11" s="143" t="n">
        <v>8.2275</v>
      </c>
      <c r="Q11" s="143" t="n">
        <v>8.355</v>
      </c>
      <c r="R11" s="143" t="n">
        <v>8.1885</v>
      </c>
      <c r="S11" s="143" t="n">
        <v>8.299</v>
      </c>
      <c r="T11" s="143" t="n">
        <v>8.3855</v>
      </c>
      <c r="U11" s="143" t="n">
        <v>8.3845</v>
      </c>
      <c r="V11" s="143" t="n">
        <v>8.2995</v>
      </c>
      <c r="W11" s="143" t="n">
        <v>8.4105</v>
      </c>
      <c r="X11" s="143" t="n">
        <v>8.5035</v>
      </c>
      <c r="Y11" s="143" t="n">
        <v>8.2925</v>
      </c>
      <c r="Z11" s="143" t="n">
        <v>8.3545</v>
      </c>
      <c r="AA11" s="143" t="n">
        <v>8.132</v>
      </c>
      <c r="AB11" s="143" t="n">
        <v>7.905</v>
      </c>
      <c r="AC11" s="143" t="n">
        <v>8.1415</v>
      </c>
      <c r="AD11" s="143" t="n">
        <v>8.2685</v>
      </c>
      <c r="AE11" s="143" t="n">
        <v>7.905</v>
      </c>
      <c r="AF11" s="143" t="n">
        <v>7.824</v>
      </c>
      <c r="AG11" s="143" t="n">
        <v>7.8485</v>
      </c>
      <c r="AH11" s="143" t="n">
        <v>8.132</v>
      </c>
      <c r="AI11" s="143" t="n">
        <v>8.4655</v>
      </c>
      <c r="AJ11" s="143" t="n">
        <v>8.325</v>
      </c>
      <c r="AK11" s="143" t="n">
        <v>7.935</v>
      </c>
      <c r="AL11" s="143" t="n">
        <v>8.4105</v>
      </c>
      <c r="AM11" s="143" t="n">
        <v>8.046</v>
      </c>
      <c r="AN11" s="143" t="n">
        <v>8.244</v>
      </c>
      <c r="AO11" s="143" t="n">
        <v>8.102</v>
      </c>
      <c r="AP11" s="143" t="n">
        <v>8.102</v>
      </c>
      <c r="AQ11" s="143" t="n">
        <v>8.245</v>
      </c>
      <c r="AR11" s="143" t="n">
        <v>8.466</v>
      </c>
      <c r="AS11" s="143" t="n">
        <v>8.244</v>
      </c>
      <c r="AT11" s="143" t="n">
        <v>8.2685</v>
      </c>
      <c r="AU11" s="143" t="n">
        <v>8.102</v>
      </c>
      <c r="AV11" s="143" t="n">
        <v>7.8805</v>
      </c>
      <c r="AW11" s="143" t="n">
        <v>8.021</v>
      </c>
    </row>
    <row r="12" customFormat="false" ht="12.75" hidden="false" customHeight="false" outlineLevel="0" collapsed="false">
      <c r="A12" s="131" t="n">
        <v>-35</v>
      </c>
      <c r="B12" s="143" t="n">
        <v>8.481</v>
      </c>
      <c r="C12" s="143" t="n">
        <v>8.679</v>
      </c>
      <c r="D12" s="143" t="n">
        <v>8.3415</v>
      </c>
      <c r="E12" s="143" t="n">
        <v>8.4805</v>
      </c>
      <c r="F12" s="143" t="n">
        <v>8.536</v>
      </c>
      <c r="G12" s="143" t="n">
        <v>8.2295</v>
      </c>
      <c r="H12" s="143" t="n">
        <v>8.449</v>
      </c>
      <c r="I12" s="143" t="n">
        <v>8.4485</v>
      </c>
      <c r="J12" s="143" t="n">
        <v>8.536</v>
      </c>
      <c r="K12" s="143" t="n">
        <v>8.394</v>
      </c>
      <c r="L12" s="143" t="n">
        <v>8.2285</v>
      </c>
      <c r="M12" s="143" t="n">
        <v>8.284</v>
      </c>
      <c r="N12" s="143" t="n">
        <v>8.142</v>
      </c>
      <c r="O12" s="143" t="n">
        <v>8.054</v>
      </c>
      <c r="P12" s="143" t="n">
        <v>8.4105</v>
      </c>
      <c r="Q12" s="143" t="n">
        <v>8.591</v>
      </c>
      <c r="R12" s="143" t="n">
        <v>8.4265</v>
      </c>
      <c r="S12" s="143" t="n">
        <v>8.504</v>
      </c>
      <c r="T12" s="143" t="n">
        <v>8.6795</v>
      </c>
      <c r="U12" s="143" t="n">
        <v>8.6235</v>
      </c>
      <c r="V12" s="143" t="n">
        <v>8.5045</v>
      </c>
      <c r="W12" s="143" t="n">
        <v>8.7105</v>
      </c>
      <c r="X12" s="143" t="n">
        <v>8.6875</v>
      </c>
      <c r="Y12" s="143" t="n">
        <v>8.5605</v>
      </c>
      <c r="Z12" s="143" t="n">
        <v>8.5685</v>
      </c>
      <c r="AA12" s="143" t="n">
        <v>8.307</v>
      </c>
      <c r="AB12" s="143" t="n">
        <v>8.022</v>
      </c>
      <c r="AC12" s="143" t="n">
        <v>8.3465</v>
      </c>
      <c r="AD12" s="143" t="n">
        <v>8.4255</v>
      </c>
      <c r="AE12" s="143" t="n">
        <v>8.087</v>
      </c>
      <c r="AF12" s="143" t="n">
        <v>7.999</v>
      </c>
      <c r="AG12" s="143" t="n">
        <v>7.9985</v>
      </c>
      <c r="AH12" s="143" t="n">
        <v>8.307</v>
      </c>
      <c r="AI12" s="143" t="n">
        <v>8.7105</v>
      </c>
      <c r="AJ12" s="143" t="n">
        <v>8.481</v>
      </c>
      <c r="AK12" s="143" t="n">
        <v>8.142</v>
      </c>
      <c r="AL12" s="143" t="n">
        <v>8.6235</v>
      </c>
      <c r="AM12" s="143" t="n">
        <v>8.252</v>
      </c>
      <c r="AN12" s="143" t="n">
        <v>8.481</v>
      </c>
      <c r="AO12" s="143" t="n">
        <v>8.284</v>
      </c>
      <c r="AP12" s="143" t="n">
        <v>8.339</v>
      </c>
      <c r="AQ12" s="143" t="n">
        <v>8.45</v>
      </c>
      <c r="AR12" s="143" t="n">
        <v>8.647</v>
      </c>
      <c r="AS12" s="143" t="n">
        <v>8.504</v>
      </c>
      <c r="AT12" s="143" t="n">
        <v>8.4805</v>
      </c>
      <c r="AU12" s="143" t="n">
        <v>8.339</v>
      </c>
      <c r="AV12" s="143" t="n">
        <v>8.0875</v>
      </c>
      <c r="AW12" s="143" t="n">
        <v>8.197</v>
      </c>
    </row>
    <row r="13" customFormat="false" ht="12.75" hidden="false" customHeight="false" outlineLevel="0" collapsed="false">
      <c r="A13" s="131" t="n">
        <v>-30</v>
      </c>
      <c r="B13" s="143" t="n">
        <v>8.618</v>
      </c>
      <c r="C13" s="143" t="n">
        <v>8.848</v>
      </c>
      <c r="D13" s="143" t="n">
        <v>8.5345</v>
      </c>
      <c r="E13" s="143" t="n">
        <v>8.5835</v>
      </c>
      <c r="F13" s="143" t="n">
        <v>8.618</v>
      </c>
      <c r="G13" s="143" t="n">
        <v>8.3885</v>
      </c>
      <c r="H13" s="143" t="n">
        <v>8.584</v>
      </c>
      <c r="I13" s="143" t="n">
        <v>8.6175</v>
      </c>
      <c r="J13" s="143" t="n">
        <v>8.726</v>
      </c>
      <c r="K13" s="143" t="n">
        <v>8.53</v>
      </c>
      <c r="L13" s="143" t="n">
        <v>8.3875</v>
      </c>
      <c r="M13" s="143" t="n">
        <v>8.476</v>
      </c>
      <c r="N13" s="143" t="n">
        <v>8.3</v>
      </c>
      <c r="O13" s="143" t="n">
        <v>8.211</v>
      </c>
      <c r="P13" s="143" t="n">
        <v>8.5695</v>
      </c>
      <c r="Q13" s="143" t="n">
        <v>8.76</v>
      </c>
      <c r="R13" s="143" t="n">
        <v>8.6185</v>
      </c>
      <c r="S13" s="143" t="n">
        <v>8.672</v>
      </c>
      <c r="T13" s="143" t="n">
        <v>8.8835</v>
      </c>
      <c r="U13" s="143" t="n">
        <v>8.7595</v>
      </c>
      <c r="V13" s="143" t="n">
        <v>8.6725</v>
      </c>
      <c r="W13" s="143" t="n">
        <v>8.9365</v>
      </c>
      <c r="X13" s="143" t="n">
        <v>8.7705</v>
      </c>
      <c r="Y13" s="143" t="n">
        <v>8.6635</v>
      </c>
      <c r="Z13" s="143" t="n">
        <v>8.7935</v>
      </c>
      <c r="AA13" s="143" t="n">
        <v>8.476</v>
      </c>
      <c r="AB13" s="143" t="n">
        <v>8.211</v>
      </c>
      <c r="AC13" s="143" t="n">
        <v>8.5355</v>
      </c>
      <c r="AD13" s="143" t="n">
        <v>8.5635</v>
      </c>
      <c r="AE13" s="143" t="n">
        <v>8.246</v>
      </c>
      <c r="AF13" s="143" t="n">
        <v>8.123</v>
      </c>
      <c r="AG13" s="143" t="n">
        <v>8.1765</v>
      </c>
      <c r="AH13" s="143" t="n">
        <v>8.408</v>
      </c>
      <c r="AI13" s="143" t="n">
        <v>8.9365</v>
      </c>
      <c r="AJ13" s="143" t="n">
        <v>8.618</v>
      </c>
      <c r="AK13" s="143" t="n">
        <v>8.3</v>
      </c>
      <c r="AL13" s="143" t="n">
        <v>8.7595</v>
      </c>
      <c r="AM13" s="143" t="n">
        <v>8.408</v>
      </c>
      <c r="AN13" s="143" t="n">
        <v>8.672</v>
      </c>
      <c r="AO13" s="143" t="n">
        <v>8.388</v>
      </c>
      <c r="AP13" s="143" t="n">
        <v>8.496</v>
      </c>
      <c r="AQ13" s="143" t="n">
        <v>8.653</v>
      </c>
      <c r="AR13" s="143" t="n">
        <v>8.794</v>
      </c>
      <c r="AS13" s="143" t="n">
        <v>8.706</v>
      </c>
      <c r="AT13" s="143" t="n">
        <v>8.7055</v>
      </c>
      <c r="AU13" s="143" t="n">
        <v>8.496</v>
      </c>
      <c r="AV13" s="143" t="n">
        <v>8.2465</v>
      </c>
      <c r="AW13" s="143" t="n">
        <v>8.388</v>
      </c>
    </row>
    <row r="14" customFormat="false" ht="12.75" hidden="false" customHeight="false" outlineLevel="0" collapsed="false">
      <c r="A14" s="131" t="n">
        <v>-25</v>
      </c>
      <c r="B14" s="143" t="n">
        <v>8.712</v>
      </c>
      <c r="C14" s="143" t="n">
        <v>8.941</v>
      </c>
      <c r="D14" s="143" t="n">
        <v>8.6475</v>
      </c>
      <c r="E14" s="143" t="n">
        <v>8.6405</v>
      </c>
      <c r="F14" s="143" t="n">
        <v>8.712</v>
      </c>
      <c r="G14" s="143" t="n">
        <v>8.5005</v>
      </c>
      <c r="H14" s="143" t="n">
        <v>8.677</v>
      </c>
      <c r="I14" s="143" t="n">
        <v>8.7475</v>
      </c>
      <c r="J14" s="143" t="n">
        <v>8.853</v>
      </c>
      <c r="K14" s="143" t="n">
        <v>8.641</v>
      </c>
      <c r="L14" s="143" t="n">
        <v>8.4995</v>
      </c>
      <c r="M14" s="143" t="n">
        <v>8.641</v>
      </c>
      <c r="N14" s="143" t="n">
        <v>8.464</v>
      </c>
      <c r="O14" s="143" t="n">
        <v>8.376</v>
      </c>
      <c r="P14" s="143" t="n">
        <v>8.7165</v>
      </c>
      <c r="Q14" s="143" t="n">
        <v>8.853</v>
      </c>
      <c r="R14" s="143" t="n">
        <v>8.7655</v>
      </c>
      <c r="S14" s="143" t="n">
        <v>8.836</v>
      </c>
      <c r="T14" s="143" t="n">
        <v>8.9775</v>
      </c>
      <c r="U14" s="143" t="n">
        <v>8.8525</v>
      </c>
      <c r="V14" s="143" t="n">
        <v>8.8535</v>
      </c>
      <c r="W14" s="143" t="n">
        <v>8.9405</v>
      </c>
      <c r="X14" s="143" t="n">
        <v>8.9195</v>
      </c>
      <c r="Y14" s="143" t="n">
        <v>8.7205</v>
      </c>
      <c r="Z14" s="143" t="n">
        <v>9.0125</v>
      </c>
      <c r="AA14" s="143" t="n">
        <v>8.624</v>
      </c>
      <c r="AB14" s="143" t="n">
        <v>8.323</v>
      </c>
      <c r="AC14" s="143" t="n">
        <v>8.6635</v>
      </c>
      <c r="AD14" s="143" t="n">
        <v>8.6765</v>
      </c>
      <c r="AE14" s="143" t="n">
        <v>8.376</v>
      </c>
      <c r="AF14" s="143" t="n">
        <v>8.199</v>
      </c>
      <c r="AG14" s="143" t="n">
        <v>8.3585</v>
      </c>
      <c r="AH14" s="143" t="n">
        <v>8.536</v>
      </c>
      <c r="AI14" s="143" t="n">
        <v>9.0125</v>
      </c>
      <c r="AJ14" s="143" t="n">
        <v>8.748</v>
      </c>
      <c r="AK14" s="143" t="n">
        <v>8.412</v>
      </c>
      <c r="AL14" s="143" t="n">
        <v>8.8355</v>
      </c>
      <c r="AM14" s="143" t="n">
        <v>8.588</v>
      </c>
      <c r="AN14" s="143" t="n">
        <v>8.748</v>
      </c>
      <c r="AO14" s="143" t="n">
        <v>8.5</v>
      </c>
      <c r="AP14" s="143" t="n">
        <v>8.677</v>
      </c>
      <c r="AQ14" s="143" t="n">
        <v>8.802</v>
      </c>
      <c r="AR14" s="143" t="n">
        <v>8.925</v>
      </c>
      <c r="AS14" s="143" t="n">
        <v>8.836</v>
      </c>
      <c r="AT14" s="143" t="n">
        <v>8.8885</v>
      </c>
      <c r="AU14" s="143" t="n">
        <v>8.641</v>
      </c>
      <c r="AV14" s="143" t="n">
        <v>8.3765</v>
      </c>
      <c r="AW14" s="143" t="n">
        <v>8.536</v>
      </c>
    </row>
    <row r="15" customFormat="false" ht="12.75" hidden="false" customHeight="false" outlineLevel="0" collapsed="false">
      <c r="A15" s="135" t="n">
        <v>-20</v>
      </c>
      <c r="B15" s="143" t="n">
        <v>8.835</v>
      </c>
      <c r="C15" s="143" t="n">
        <v>9.034</v>
      </c>
      <c r="D15" s="143" t="n">
        <v>8.7175</v>
      </c>
      <c r="E15" s="143" t="n">
        <v>8.7465</v>
      </c>
      <c r="F15" s="143" t="n">
        <v>8.784</v>
      </c>
      <c r="G15" s="143" t="n">
        <v>8.6225</v>
      </c>
      <c r="H15" s="143" t="n">
        <v>8.784</v>
      </c>
      <c r="I15" s="143" t="n">
        <v>8.8345</v>
      </c>
      <c r="J15" s="143" t="n">
        <v>8.96</v>
      </c>
      <c r="K15" s="143" t="n">
        <v>8.747</v>
      </c>
      <c r="L15" s="143" t="n">
        <v>8.6215</v>
      </c>
      <c r="M15" s="143" t="n">
        <v>8.697</v>
      </c>
      <c r="N15" s="143" t="n">
        <v>8.572</v>
      </c>
      <c r="O15" s="143" t="n">
        <v>8.535</v>
      </c>
      <c r="P15" s="143" t="n">
        <v>8.9115</v>
      </c>
      <c r="Q15" s="143" t="n">
        <v>8.96</v>
      </c>
      <c r="R15" s="143" t="n">
        <v>8.8225</v>
      </c>
      <c r="S15" s="143" t="n">
        <v>8.946</v>
      </c>
      <c r="T15" s="143" t="n">
        <v>8.9975</v>
      </c>
      <c r="U15" s="143" t="n">
        <v>8.9595</v>
      </c>
      <c r="V15" s="143" t="n">
        <v>8.9975</v>
      </c>
      <c r="W15" s="143" t="n">
        <v>8.9595</v>
      </c>
      <c r="X15" s="143" t="n">
        <v>9.0275</v>
      </c>
      <c r="Y15" s="143" t="n">
        <v>8.8635</v>
      </c>
      <c r="Z15" s="143" t="n">
        <v>9.1585</v>
      </c>
      <c r="AA15" s="143" t="n">
        <v>8.697</v>
      </c>
      <c r="AB15" s="143" t="n">
        <v>8.447</v>
      </c>
      <c r="AC15" s="143" t="n">
        <v>8.7365</v>
      </c>
      <c r="AD15" s="143" t="n">
        <v>8.8215</v>
      </c>
      <c r="AE15" s="143" t="n">
        <v>8.498</v>
      </c>
      <c r="AF15" s="143" t="n">
        <v>8.248</v>
      </c>
      <c r="AG15" s="143" t="n">
        <v>8.4095</v>
      </c>
      <c r="AH15" s="143" t="n">
        <v>8.697</v>
      </c>
      <c r="AI15" s="143" t="n">
        <v>9.0335</v>
      </c>
      <c r="AJ15" s="143" t="n">
        <v>8.835</v>
      </c>
      <c r="AK15" s="143" t="n">
        <v>8.535</v>
      </c>
      <c r="AL15" s="143" t="n">
        <v>8.9965</v>
      </c>
      <c r="AM15" s="143" t="n">
        <v>8.747</v>
      </c>
      <c r="AN15" s="143" t="n">
        <v>8.872</v>
      </c>
      <c r="AO15" s="143" t="n">
        <v>8.622</v>
      </c>
      <c r="AP15" s="143" t="n">
        <v>8.822</v>
      </c>
      <c r="AQ15" s="143" t="n">
        <v>8.873</v>
      </c>
      <c r="AR15" s="143" t="n">
        <v>8.997</v>
      </c>
      <c r="AS15" s="143" t="n">
        <v>8.909</v>
      </c>
      <c r="AT15" s="143" t="n">
        <v>9.0705</v>
      </c>
      <c r="AU15" s="143" t="n">
        <v>8.747</v>
      </c>
      <c r="AV15" s="143" t="n">
        <v>8.4985</v>
      </c>
      <c r="AW15" s="143" t="n">
        <v>8.697</v>
      </c>
    </row>
    <row r="16" customFormat="false" ht="12.75" hidden="false" customHeight="false" outlineLevel="0" collapsed="false">
      <c r="A16" s="131" t="n">
        <v>-15</v>
      </c>
      <c r="B16" s="143" t="n">
        <v>8.959</v>
      </c>
      <c r="C16" s="143" t="n">
        <v>9.16</v>
      </c>
      <c r="D16" s="143" t="n">
        <v>8.7665</v>
      </c>
      <c r="E16" s="143" t="n">
        <v>8.8715</v>
      </c>
      <c r="F16" s="143" t="n">
        <v>8.834</v>
      </c>
      <c r="G16" s="143" t="n">
        <v>8.7105</v>
      </c>
      <c r="H16" s="143" t="n">
        <v>8.872</v>
      </c>
      <c r="I16" s="143" t="n">
        <v>8.9105</v>
      </c>
      <c r="J16" s="143" t="n">
        <v>9.035</v>
      </c>
      <c r="K16" s="143" t="n">
        <v>8.872</v>
      </c>
      <c r="L16" s="143" t="n">
        <v>8.7475</v>
      </c>
      <c r="M16" s="143" t="n">
        <v>8.796</v>
      </c>
      <c r="N16" s="143" t="n">
        <v>8.671</v>
      </c>
      <c r="O16" s="143" t="n">
        <v>8.633</v>
      </c>
      <c r="P16" s="143" t="n">
        <v>9.1125</v>
      </c>
      <c r="Q16" s="143" t="n">
        <v>9.073</v>
      </c>
      <c r="R16" s="143" t="n">
        <v>8.9595</v>
      </c>
      <c r="S16" s="143" t="n">
        <v>8.997</v>
      </c>
      <c r="T16" s="143" t="n">
        <v>9.1605</v>
      </c>
      <c r="U16" s="143" t="n">
        <v>9.0835</v>
      </c>
      <c r="V16" s="143" t="n">
        <v>9.1605</v>
      </c>
      <c r="W16" s="143" t="n">
        <v>9.0725</v>
      </c>
      <c r="X16" s="143" t="n">
        <v>9.1155</v>
      </c>
      <c r="Y16" s="143" t="n">
        <v>8.9905</v>
      </c>
      <c r="Z16" s="143" t="n">
        <v>9.1975</v>
      </c>
      <c r="AA16" s="143" t="n">
        <v>8.748</v>
      </c>
      <c r="AB16" s="143" t="n">
        <v>8.585</v>
      </c>
      <c r="AC16" s="143" t="n">
        <v>8.8255</v>
      </c>
      <c r="AD16" s="143" t="n">
        <v>8.9105</v>
      </c>
      <c r="AE16" s="143" t="n">
        <v>8.633</v>
      </c>
      <c r="AF16" s="143" t="n">
        <v>8.346</v>
      </c>
      <c r="AG16" s="143" t="n">
        <v>8.4595</v>
      </c>
      <c r="AH16" s="143" t="n">
        <v>8.796</v>
      </c>
      <c r="AI16" s="143" t="n">
        <v>9.1595</v>
      </c>
      <c r="AJ16" s="143" t="n">
        <v>8.959</v>
      </c>
      <c r="AK16" s="143" t="n">
        <v>8.633</v>
      </c>
      <c r="AL16" s="143" t="n">
        <v>9.1215</v>
      </c>
      <c r="AM16" s="143" t="n">
        <v>8.834</v>
      </c>
      <c r="AN16" s="143" t="n">
        <v>8.959</v>
      </c>
      <c r="AO16" s="143" t="n">
        <v>8.748</v>
      </c>
      <c r="AP16" s="143" t="n">
        <v>8.872</v>
      </c>
      <c r="AQ16" s="143" t="n">
        <v>8.96</v>
      </c>
      <c r="AR16" s="143" t="n">
        <v>9.122</v>
      </c>
      <c r="AS16" s="143" t="n">
        <v>8.997</v>
      </c>
      <c r="AT16" s="143" t="n">
        <v>9.0835</v>
      </c>
      <c r="AU16" s="143" t="n">
        <v>8.872</v>
      </c>
      <c r="AV16" s="143" t="n">
        <v>8.5855</v>
      </c>
      <c r="AW16" s="143" t="n">
        <v>8.796</v>
      </c>
    </row>
    <row r="17" customFormat="false" ht="12.75" hidden="false" customHeight="false" outlineLevel="0" collapsed="false">
      <c r="A17" s="131" t="n">
        <v>-10</v>
      </c>
      <c r="B17" s="143" t="n">
        <v>9.066</v>
      </c>
      <c r="C17" s="143" t="n">
        <v>9.228</v>
      </c>
      <c r="D17" s="143" t="n">
        <v>8.9125</v>
      </c>
      <c r="E17" s="143" t="n">
        <v>8.9415</v>
      </c>
      <c r="F17" s="143" t="n">
        <v>8.981</v>
      </c>
      <c r="G17" s="143" t="n">
        <v>8.7485</v>
      </c>
      <c r="H17" s="143" t="n">
        <v>8.981</v>
      </c>
      <c r="I17" s="143" t="n">
        <v>9.0265</v>
      </c>
      <c r="J17" s="143" t="n">
        <v>9.144</v>
      </c>
      <c r="K17" s="143" t="n">
        <v>8.942</v>
      </c>
      <c r="L17" s="143" t="n">
        <v>8.9025</v>
      </c>
      <c r="M17" s="143" t="n">
        <v>8.903</v>
      </c>
      <c r="N17" s="143" t="n">
        <v>8.787</v>
      </c>
      <c r="O17" s="143" t="n">
        <v>8.702</v>
      </c>
      <c r="P17" s="143" t="n">
        <v>9.1055</v>
      </c>
      <c r="Q17" s="143" t="n">
        <v>9.144</v>
      </c>
      <c r="R17" s="143" t="n">
        <v>9.0665</v>
      </c>
      <c r="S17" s="143" t="n">
        <v>9.066</v>
      </c>
      <c r="T17" s="143" t="n">
        <v>9.2675</v>
      </c>
      <c r="U17" s="143" t="n">
        <v>9.1815</v>
      </c>
      <c r="V17" s="143" t="n">
        <v>9.2675</v>
      </c>
      <c r="W17" s="143" t="n">
        <v>9.1435</v>
      </c>
      <c r="X17" s="143" t="n">
        <v>9.3005</v>
      </c>
      <c r="Y17" s="143" t="n">
        <v>9.0675</v>
      </c>
      <c r="Z17" s="143" t="n">
        <v>9.3055</v>
      </c>
      <c r="AA17" s="143" t="n">
        <v>8.825</v>
      </c>
      <c r="AB17" s="143" t="n">
        <v>8.663</v>
      </c>
      <c r="AC17" s="143" t="n">
        <v>8.9815</v>
      </c>
      <c r="AD17" s="143" t="n">
        <v>8.9805</v>
      </c>
      <c r="AE17" s="143" t="n">
        <v>8.702</v>
      </c>
      <c r="AF17" s="143" t="n">
        <v>8.384</v>
      </c>
      <c r="AG17" s="143" t="n">
        <v>8.5845</v>
      </c>
      <c r="AH17" s="143" t="n">
        <v>8.903</v>
      </c>
      <c r="AI17" s="143" t="n">
        <v>9.2275</v>
      </c>
      <c r="AJ17" s="143" t="n">
        <v>9.066</v>
      </c>
      <c r="AK17" s="143" t="n">
        <v>8.741</v>
      </c>
      <c r="AL17" s="143" t="n">
        <v>9.2205</v>
      </c>
      <c r="AM17" s="143" t="n">
        <v>8.942</v>
      </c>
      <c r="AN17" s="143" t="n">
        <v>9.066</v>
      </c>
      <c r="AO17" s="143" t="n">
        <v>8.864</v>
      </c>
      <c r="AP17" s="143" t="n">
        <v>8.942</v>
      </c>
      <c r="AQ17" s="143" t="n">
        <v>9.067</v>
      </c>
      <c r="AR17" s="143" t="n">
        <v>9.182</v>
      </c>
      <c r="AS17" s="143" t="n">
        <v>9.105</v>
      </c>
      <c r="AT17" s="143" t="n">
        <v>9.1045</v>
      </c>
      <c r="AU17" s="143" t="n">
        <v>8.981</v>
      </c>
      <c r="AV17" s="143" t="n">
        <v>8.6245</v>
      </c>
      <c r="AW17" s="143" t="n">
        <v>8.864</v>
      </c>
    </row>
    <row r="18" customFormat="false" ht="12.75" hidden="false" customHeight="false" outlineLevel="0" collapsed="false">
      <c r="A18" s="131" t="n">
        <v>-5</v>
      </c>
      <c r="B18" s="143" t="n">
        <v>9.159</v>
      </c>
      <c r="C18" s="143" t="n">
        <v>9.277</v>
      </c>
      <c r="D18" s="143" t="n">
        <v>8.9715</v>
      </c>
      <c r="E18" s="143" t="n">
        <v>9.0005</v>
      </c>
      <c r="F18" s="143" t="n">
        <v>9.08</v>
      </c>
      <c r="G18" s="143" t="n">
        <v>8.8445</v>
      </c>
      <c r="H18" s="143" t="n">
        <v>9.041</v>
      </c>
      <c r="I18" s="143" t="n">
        <v>9.1975</v>
      </c>
      <c r="J18" s="143" t="n">
        <v>9.198</v>
      </c>
      <c r="K18" s="143" t="n">
        <v>9.08</v>
      </c>
      <c r="L18" s="143" t="n">
        <v>9.0795</v>
      </c>
      <c r="M18" s="143" t="n">
        <v>9.001</v>
      </c>
      <c r="N18" s="143" t="n">
        <v>8.844</v>
      </c>
      <c r="O18" s="143" t="n">
        <v>8.762</v>
      </c>
      <c r="P18" s="143" t="n">
        <v>9.1195</v>
      </c>
      <c r="Q18" s="143" t="n">
        <v>9.237</v>
      </c>
      <c r="R18" s="143" t="n">
        <v>9.1195</v>
      </c>
      <c r="S18" s="143" t="n">
        <v>9.159</v>
      </c>
      <c r="T18" s="143" t="n">
        <v>9.3195</v>
      </c>
      <c r="U18" s="143" t="n">
        <v>9.2365</v>
      </c>
      <c r="V18" s="143" t="n">
        <v>9.3595</v>
      </c>
      <c r="W18" s="143" t="n">
        <v>9.2365</v>
      </c>
      <c r="X18" s="143" t="n">
        <v>9.3955</v>
      </c>
      <c r="Y18" s="143" t="n">
        <v>9.1595</v>
      </c>
      <c r="Z18" s="143" t="n">
        <v>9.4375</v>
      </c>
      <c r="AA18" s="143" t="n">
        <v>8.844</v>
      </c>
      <c r="AB18" s="143" t="n">
        <v>8.722</v>
      </c>
      <c r="AC18" s="143" t="n">
        <v>9.0015</v>
      </c>
      <c r="AD18" s="143" t="n">
        <v>9.0795</v>
      </c>
      <c r="AE18" s="143" t="n">
        <v>8.762</v>
      </c>
      <c r="AF18" s="143" t="n">
        <v>8.408</v>
      </c>
      <c r="AG18" s="143" t="n">
        <v>8.6435</v>
      </c>
      <c r="AH18" s="143" t="n">
        <v>8.962</v>
      </c>
      <c r="AI18" s="143" t="n">
        <v>9.2765</v>
      </c>
      <c r="AJ18" s="143" t="n">
        <v>9.198</v>
      </c>
      <c r="AK18" s="143" t="n">
        <v>8.844</v>
      </c>
      <c r="AL18" s="143" t="n">
        <v>9.2765</v>
      </c>
      <c r="AM18" s="143" t="n">
        <v>9.08</v>
      </c>
      <c r="AN18" s="143" t="n">
        <v>9.119</v>
      </c>
      <c r="AO18" s="143" t="n">
        <v>8.962</v>
      </c>
      <c r="AP18" s="143" t="n">
        <v>8.962</v>
      </c>
      <c r="AQ18" s="143" t="n">
        <v>9.16</v>
      </c>
      <c r="AR18" s="143" t="n">
        <v>9.319</v>
      </c>
      <c r="AS18" s="143" t="n">
        <v>9.198</v>
      </c>
      <c r="AT18" s="143" t="n">
        <v>9.1975</v>
      </c>
      <c r="AU18" s="143" t="n">
        <v>9.08</v>
      </c>
      <c r="AV18" s="143" t="n">
        <v>8.6835</v>
      </c>
      <c r="AW18" s="143" t="n">
        <v>8.923</v>
      </c>
    </row>
    <row r="19" customFormat="false" ht="12.75" hidden="false" customHeight="false" outlineLevel="0" collapsed="false">
      <c r="A19" s="136" t="n">
        <v>0</v>
      </c>
      <c r="B19" s="143" t="n">
        <v>9.243</v>
      </c>
      <c r="C19" s="143" t="n">
        <v>9.322</v>
      </c>
      <c r="D19" s="143" t="n">
        <v>8.9665</v>
      </c>
      <c r="E19" s="143" t="n">
        <v>9.0455</v>
      </c>
      <c r="F19" s="143" t="n">
        <v>9.085</v>
      </c>
      <c r="G19" s="143" t="n">
        <v>8.8875</v>
      </c>
      <c r="H19" s="143" t="n">
        <v>9.085</v>
      </c>
      <c r="I19" s="143" t="n">
        <v>9.2035</v>
      </c>
      <c r="J19" s="143" t="n">
        <v>9.243</v>
      </c>
      <c r="K19" s="143" t="n">
        <v>9.085</v>
      </c>
      <c r="L19" s="143" t="n">
        <v>9.0455</v>
      </c>
      <c r="M19" s="143" t="n">
        <v>9.006</v>
      </c>
      <c r="N19" s="143" t="n">
        <v>8.927</v>
      </c>
      <c r="O19" s="143" t="n">
        <v>8.769</v>
      </c>
      <c r="P19" s="143" t="n">
        <v>9.1245</v>
      </c>
      <c r="Q19" s="143" t="n">
        <v>9.243</v>
      </c>
      <c r="R19" s="143" t="n">
        <v>9.1245</v>
      </c>
      <c r="S19" s="143" t="n">
        <v>9.243</v>
      </c>
      <c r="T19" s="143" t="n">
        <v>9.3615</v>
      </c>
      <c r="U19" s="143" t="n">
        <v>9.2825</v>
      </c>
      <c r="V19" s="143" t="n">
        <v>9.3615</v>
      </c>
      <c r="W19" s="143" t="n">
        <v>9.2035</v>
      </c>
      <c r="X19" s="143" t="n">
        <v>9.3615</v>
      </c>
      <c r="Y19" s="143" t="n">
        <v>9.2035</v>
      </c>
      <c r="Z19" s="143" t="n">
        <v>9.4405</v>
      </c>
      <c r="AA19" s="143" t="n">
        <v>8.848</v>
      </c>
      <c r="AB19" s="143" t="n">
        <v>8.848</v>
      </c>
      <c r="AC19" s="143" t="n">
        <v>8.9665</v>
      </c>
      <c r="AD19" s="143" t="n">
        <v>9.0455</v>
      </c>
      <c r="AE19" s="143" t="n">
        <v>8.769</v>
      </c>
      <c r="AF19" s="143" t="n">
        <v>8.374</v>
      </c>
      <c r="AG19" s="143" t="n">
        <v>8.6505</v>
      </c>
      <c r="AH19" s="143" t="n">
        <v>9.006</v>
      </c>
      <c r="AI19" s="143" t="n">
        <v>9.2825</v>
      </c>
      <c r="AJ19" s="143" t="n">
        <v>9.164</v>
      </c>
      <c r="AK19" s="143" t="n">
        <v>8.848</v>
      </c>
      <c r="AL19" s="143" t="n">
        <v>9.2825</v>
      </c>
      <c r="AM19" s="143" t="n">
        <v>9.085</v>
      </c>
      <c r="AN19" s="143" t="n">
        <v>9.164</v>
      </c>
      <c r="AO19" s="143" t="n">
        <v>9.006</v>
      </c>
      <c r="AP19" s="143" t="n">
        <v>8.927</v>
      </c>
      <c r="AQ19" s="143" t="n">
        <v>9.165</v>
      </c>
      <c r="AR19" s="143" t="n">
        <v>9.322</v>
      </c>
      <c r="AS19" s="143" t="n">
        <v>9.164</v>
      </c>
      <c r="AT19" s="143" t="n">
        <v>9.2035</v>
      </c>
      <c r="AU19" s="143" t="n">
        <v>9.085</v>
      </c>
      <c r="AV19" s="143" t="n">
        <v>8.7295</v>
      </c>
      <c r="AW19" s="143" t="n">
        <v>8.927</v>
      </c>
    </row>
    <row r="20" customFormat="false" ht="12.75" hidden="false" customHeight="false" outlineLevel="0" collapsed="false">
      <c r="A20" s="131" t="n">
        <v>5</v>
      </c>
      <c r="B20" s="143" t="n">
        <v>9.277</v>
      </c>
      <c r="C20" s="143" t="n">
        <v>9.359</v>
      </c>
      <c r="D20" s="143" t="n">
        <v>8.8935</v>
      </c>
      <c r="E20" s="143" t="n">
        <v>9.0405</v>
      </c>
      <c r="F20" s="143" t="n">
        <v>9.041</v>
      </c>
      <c r="G20" s="143" t="n">
        <v>8.8835</v>
      </c>
      <c r="H20" s="143" t="n">
        <v>9.08</v>
      </c>
      <c r="I20" s="143" t="n">
        <v>9.1585</v>
      </c>
      <c r="J20" s="143" t="n">
        <v>9.277</v>
      </c>
      <c r="K20" s="143" t="n">
        <v>9.08</v>
      </c>
      <c r="L20" s="143" t="n">
        <v>8.9615</v>
      </c>
      <c r="M20" s="143" t="n">
        <v>9.001</v>
      </c>
      <c r="N20" s="143" t="n">
        <v>8.962</v>
      </c>
      <c r="O20" s="143" t="n">
        <v>8.801</v>
      </c>
      <c r="P20" s="143" t="n">
        <v>9.1985</v>
      </c>
      <c r="Q20" s="143" t="n">
        <v>9.237</v>
      </c>
      <c r="R20" s="143" t="n">
        <v>9.1195</v>
      </c>
      <c r="S20" s="143" t="n">
        <v>9.277</v>
      </c>
      <c r="T20" s="143" t="n">
        <v>9.3595</v>
      </c>
      <c r="U20" s="143" t="n">
        <v>9.3185</v>
      </c>
      <c r="V20" s="143" t="n">
        <v>9.3985</v>
      </c>
      <c r="W20" s="143" t="n">
        <v>9.2365</v>
      </c>
      <c r="X20" s="143" t="n">
        <v>9.4375</v>
      </c>
      <c r="Y20" s="143" t="n">
        <v>9.2775</v>
      </c>
      <c r="Z20" s="143" t="n">
        <v>9.4375</v>
      </c>
      <c r="AA20" s="143" t="n">
        <v>8.844</v>
      </c>
      <c r="AB20" s="143" t="n">
        <v>8.801</v>
      </c>
      <c r="AC20" s="143" t="n">
        <v>8.9625</v>
      </c>
      <c r="AD20" s="143" t="n">
        <v>9.0005</v>
      </c>
      <c r="AE20" s="143" t="n">
        <v>8.762</v>
      </c>
      <c r="AF20" s="143" t="n">
        <v>8.408</v>
      </c>
      <c r="AG20" s="143" t="n">
        <v>8.6825</v>
      </c>
      <c r="AH20" s="143" t="n">
        <v>9.041</v>
      </c>
      <c r="AI20" s="143" t="n">
        <v>9.3185</v>
      </c>
      <c r="AJ20" s="143" t="n">
        <v>9.159</v>
      </c>
      <c r="AK20" s="143" t="n">
        <v>8.801</v>
      </c>
      <c r="AL20" s="143" t="n">
        <v>9.2795</v>
      </c>
      <c r="AM20" s="143" t="n">
        <v>9.041</v>
      </c>
      <c r="AN20" s="143" t="n">
        <v>9.159</v>
      </c>
      <c r="AO20" s="143" t="n">
        <v>9.001</v>
      </c>
      <c r="AP20" s="143" t="n">
        <v>8.962</v>
      </c>
      <c r="AQ20" s="143" t="n">
        <v>9.199</v>
      </c>
      <c r="AR20" s="143" t="n">
        <v>9.319</v>
      </c>
      <c r="AS20" s="143" t="n">
        <v>9.119</v>
      </c>
      <c r="AT20" s="143" t="n">
        <v>9.2365</v>
      </c>
      <c r="AU20" s="143" t="n">
        <v>9.08</v>
      </c>
      <c r="AV20" s="143" t="n">
        <v>8.7225</v>
      </c>
      <c r="AW20" s="143" t="n">
        <v>8.962</v>
      </c>
    </row>
    <row r="21" customFormat="false" ht="12.75" hidden="false" customHeight="false" outlineLevel="0" collapsed="false">
      <c r="A21" s="131" t="n">
        <v>10</v>
      </c>
      <c r="B21" s="143" t="n">
        <v>9.182</v>
      </c>
      <c r="C21" s="143" t="n">
        <v>9.384</v>
      </c>
      <c r="D21" s="143" t="n">
        <v>8.8735</v>
      </c>
      <c r="E21" s="143" t="n">
        <v>9.0265</v>
      </c>
      <c r="F21" s="143" t="n">
        <v>9.027</v>
      </c>
      <c r="G21" s="143" t="n">
        <v>8.8255</v>
      </c>
      <c r="H21" s="143" t="n">
        <v>9.027</v>
      </c>
      <c r="I21" s="143" t="n">
        <v>9.0655</v>
      </c>
      <c r="J21" s="143" t="n">
        <v>9.144</v>
      </c>
      <c r="K21" s="143" t="n">
        <v>9.066</v>
      </c>
      <c r="L21" s="143" t="n">
        <v>8.9025</v>
      </c>
      <c r="M21" s="143" t="n">
        <v>8.942</v>
      </c>
      <c r="N21" s="143" t="n">
        <v>8.903</v>
      </c>
      <c r="O21" s="143" t="n">
        <v>8.748</v>
      </c>
      <c r="P21" s="143" t="n">
        <v>9.2065</v>
      </c>
      <c r="Q21" s="143" t="n">
        <v>9.182</v>
      </c>
      <c r="R21" s="143" t="n">
        <v>9.0275</v>
      </c>
      <c r="S21" s="143" t="n">
        <v>9.228</v>
      </c>
      <c r="T21" s="143" t="n">
        <v>9.3065</v>
      </c>
      <c r="U21" s="143" t="n">
        <v>9.3055</v>
      </c>
      <c r="V21" s="143" t="n">
        <v>9.3455</v>
      </c>
      <c r="W21" s="143" t="n">
        <v>9.2275</v>
      </c>
      <c r="X21" s="143" t="n">
        <v>9.4255</v>
      </c>
      <c r="Y21" s="143" t="n">
        <v>9.2245</v>
      </c>
      <c r="Z21" s="143" t="n">
        <v>9.3835</v>
      </c>
      <c r="AA21" s="143" t="n">
        <v>8.825</v>
      </c>
      <c r="AB21" s="143" t="n">
        <v>8.748</v>
      </c>
      <c r="AC21" s="143" t="n">
        <v>8.9035</v>
      </c>
      <c r="AD21" s="143" t="n">
        <v>8.9805</v>
      </c>
      <c r="AE21" s="143" t="n">
        <v>8.741</v>
      </c>
      <c r="AF21" s="143" t="n">
        <v>8.384</v>
      </c>
      <c r="AG21" s="143" t="n">
        <v>8.6235</v>
      </c>
      <c r="AH21" s="143" t="n">
        <v>9.144</v>
      </c>
      <c r="AI21" s="143" t="n">
        <v>9.2835</v>
      </c>
      <c r="AJ21" s="143" t="n">
        <v>9.105</v>
      </c>
      <c r="AK21" s="143" t="n">
        <v>8.787</v>
      </c>
      <c r="AL21" s="143" t="n">
        <v>9.2275</v>
      </c>
      <c r="AM21" s="143" t="n">
        <v>8.942</v>
      </c>
      <c r="AN21" s="143" t="n">
        <v>9.144</v>
      </c>
      <c r="AO21" s="143" t="n">
        <v>8.942</v>
      </c>
      <c r="AP21" s="143" t="n">
        <v>8.903</v>
      </c>
      <c r="AQ21" s="143" t="n">
        <v>9.229</v>
      </c>
      <c r="AR21" s="143" t="n">
        <v>9.345</v>
      </c>
      <c r="AS21" s="143" t="n">
        <v>9.027</v>
      </c>
      <c r="AT21" s="143" t="n">
        <v>9.2055</v>
      </c>
      <c r="AU21" s="143" t="n">
        <v>9.066</v>
      </c>
      <c r="AV21" s="143" t="n">
        <v>8.7025</v>
      </c>
      <c r="AW21" s="143" t="n">
        <v>8.988</v>
      </c>
    </row>
    <row r="22" customFormat="false" ht="12.75" hidden="false" customHeight="false" outlineLevel="0" collapsed="false">
      <c r="A22" s="131" t="n">
        <v>15</v>
      </c>
      <c r="B22" s="143" t="n">
        <v>9.122</v>
      </c>
      <c r="C22" s="143" t="n">
        <v>9.246</v>
      </c>
      <c r="D22" s="143" t="n">
        <v>8.8815</v>
      </c>
      <c r="E22" s="143" t="n">
        <v>8.9585</v>
      </c>
      <c r="F22" s="143" t="n">
        <v>9.035</v>
      </c>
      <c r="G22" s="143" t="n">
        <v>8.7965</v>
      </c>
      <c r="H22" s="143" t="n">
        <v>8.959</v>
      </c>
      <c r="I22" s="143" t="n">
        <v>8.9965</v>
      </c>
      <c r="J22" s="143" t="n">
        <v>9.035</v>
      </c>
      <c r="K22" s="143" t="n">
        <v>9.035</v>
      </c>
      <c r="L22" s="143" t="n">
        <v>8.8335</v>
      </c>
      <c r="M22" s="143" t="n">
        <v>8.911</v>
      </c>
      <c r="N22" s="143" t="n">
        <v>8.834</v>
      </c>
      <c r="O22" s="143" t="n">
        <v>8.671</v>
      </c>
      <c r="P22" s="143" t="n">
        <v>9.1875</v>
      </c>
      <c r="Q22" s="143" t="n">
        <v>9.16</v>
      </c>
      <c r="R22" s="143" t="n">
        <v>9.0355</v>
      </c>
      <c r="S22" s="143" t="n">
        <v>9.285</v>
      </c>
      <c r="T22" s="143" t="n">
        <v>9.2855</v>
      </c>
      <c r="U22" s="143" t="n">
        <v>9.2845</v>
      </c>
      <c r="V22" s="143" t="n">
        <v>9.2855</v>
      </c>
      <c r="W22" s="143" t="n">
        <v>9.1975</v>
      </c>
      <c r="X22" s="143" t="n">
        <v>9.3665</v>
      </c>
      <c r="Y22" s="143" t="n">
        <v>9.1785</v>
      </c>
      <c r="Z22" s="143" t="n">
        <v>9.2355</v>
      </c>
      <c r="AA22" s="143" t="n">
        <v>8.786</v>
      </c>
      <c r="AB22" s="143" t="n">
        <v>8.71</v>
      </c>
      <c r="AC22" s="143" t="n">
        <v>8.9115</v>
      </c>
      <c r="AD22" s="143" t="n">
        <v>8.9585</v>
      </c>
      <c r="AE22" s="143" t="n">
        <v>8.671</v>
      </c>
      <c r="AF22" s="143" t="n">
        <v>8.384</v>
      </c>
      <c r="AG22" s="143" t="n">
        <v>8.6325</v>
      </c>
      <c r="AH22" s="143" t="n">
        <v>9.16</v>
      </c>
      <c r="AI22" s="143" t="n">
        <v>9.1975</v>
      </c>
      <c r="AJ22" s="143" t="n">
        <v>9.073</v>
      </c>
      <c r="AK22" s="143" t="n">
        <v>8.796</v>
      </c>
      <c r="AL22" s="143" t="n">
        <v>9.1595</v>
      </c>
      <c r="AM22" s="143" t="n">
        <v>8.911</v>
      </c>
      <c r="AN22" s="143" t="n">
        <v>9.122</v>
      </c>
      <c r="AO22" s="143" t="n">
        <v>8.901</v>
      </c>
      <c r="AP22" s="143" t="n">
        <v>8.872</v>
      </c>
      <c r="AQ22" s="143" t="n">
        <v>9.123</v>
      </c>
      <c r="AR22" s="143" t="n">
        <v>9.246</v>
      </c>
      <c r="AS22" s="143" t="n">
        <v>8.959</v>
      </c>
      <c r="AT22" s="143" t="n">
        <v>9.1975</v>
      </c>
      <c r="AU22" s="143" t="n">
        <v>9.073</v>
      </c>
      <c r="AV22" s="143" t="n">
        <v>8.6715</v>
      </c>
      <c r="AW22" s="143" t="n">
        <v>8.872</v>
      </c>
    </row>
    <row r="23" customFormat="false" ht="12.75" hidden="false" customHeight="false" outlineLevel="0" collapsed="false">
      <c r="A23" s="135" t="n">
        <v>20</v>
      </c>
      <c r="B23" s="143" t="n">
        <v>9.034</v>
      </c>
      <c r="C23" s="143" t="n">
        <v>9.159</v>
      </c>
      <c r="D23" s="143" t="n">
        <v>8.7175</v>
      </c>
      <c r="E23" s="143" t="n">
        <v>8.8715</v>
      </c>
      <c r="F23" s="143" t="n">
        <v>8.872</v>
      </c>
      <c r="G23" s="143" t="n">
        <v>8.6975</v>
      </c>
      <c r="H23" s="143" t="n">
        <v>8.872</v>
      </c>
      <c r="I23" s="143" t="n">
        <v>8.9595</v>
      </c>
      <c r="J23" s="143" t="n">
        <v>8.96</v>
      </c>
      <c r="K23" s="143" t="n">
        <v>8.96</v>
      </c>
      <c r="L23" s="143" t="n">
        <v>8.7465</v>
      </c>
      <c r="M23" s="143" t="n">
        <v>8.872</v>
      </c>
      <c r="N23" s="143" t="n">
        <v>8.784</v>
      </c>
      <c r="O23" s="143" t="n">
        <v>8.572</v>
      </c>
      <c r="P23" s="143" t="n">
        <v>9.1615</v>
      </c>
      <c r="Q23" s="143" t="n">
        <v>9.085</v>
      </c>
      <c r="R23" s="143" t="n">
        <v>8.9975</v>
      </c>
      <c r="S23" s="143" t="n">
        <v>9.122</v>
      </c>
      <c r="T23" s="143" t="n">
        <v>9.2105</v>
      </c>
      <c r="U23" s="143" t="n">
        <v>9.2095</v>
      </c>
      <c r="V23" s="143" t="n">
        <v>9.2845</v>
      </c>
      <c r="W23" s="143" t="n">
        <v>9.0845</v>
      </c>
      <c r="X23" s="143" t="n">
        <v>9.3085</v>
      </c>
      <c r="Y23" s="143" t="n">
        <v>9.0495</v>
      </c>
      <c r="Z23" s="143" t="n">
        <v>9.0845</v>
      </c>
      <c r="AA23" s="143" t="n">
        <v>8.697</v>
      </c>
      <c r="AB23" s="143" t="n">
        <v>8.66</v>
      </c>
      <c r="AC23" s="143" t="n">
        <v>8.9115</v>
      </c>
      <c r="AD23" s="143" t="n">
        <v>8.9085</v>
      </c>
      <c r="AE23" s="143" t="n">
        <v>8.572</v>
      </c>
      <c r="AF23" s="143" t="n">
        <v>8.359</v>
      </c>
      <c r="AG23" s="143" t="n">
        <v>8.6085</v>
      </c>
      <c r="AH23" s="143" t="n">
        <v>8.96</v>
      </c>
      <c r="AI23" s="143" t="n">
        <v>9.1215</v>
      </c>
      <c r="AJ23" s="143" t="n">
        <v>8.997</v>
      </c>
      <c r="AK23" s="143" t="n">
        <v>8.622</v>
      </c>
      <c r="AL23" s="143" t="n">
        <v>9.1215</v>
      </c>
      <c r="AM23" s="143" t="n">
        <v>8.872</v>
      </c>
      <c r="AN23" s="143" t="n">
        <v>9.071</v>
      </c>
      <c r="AO23" s="143" t="n">
        <v>8.857</v>
      </c>
      <c r="AP23" s="143" t="n">
        <v>8.784</v>
      </c>
      <c r="AQ23" s="143" t="n">
        <v>9.035</v>
      </c>
      <c r="AR23" s="143" t="n">
        <v>9.122</v>
      </c>
      <c r="AS23" s="143" t="n">
        <v>8.909</v>
      </c>
      <c r="AT23" s="143" t="n">
        <v>9.1585</v>
      </c>
      <c r="AU23" s="143" t="n">
        <v>8.997</v>
      </c>
      <c r="AV23" s="143" t="n">
        <v>8.6225</v>
      </c>
      <c r="AW23" s="143" t="n">
        <v>8.872</v>
      </c>
    </row>
    <row r="24" customFormat="false" ht="12.75" hidden="false" customHeight="false" outlineLevel="0" collapsed="false">
      <c r="A24" s="131" t="n">
        <v>25</v>
      </c>
      <c r="B24" s="143" t="n">
        <v>8.977</v>
      </c>
      <c r="C24" s="143" t="n">
        <v>9.101</v>
      </c>
      <c r="D24" s="143" t="n">
        <v>8.6475</v>
      </c>
      <c r="E24" s="143" t="n">
        <v>8.7645</v>
      </c>
      <c r="F24" s="143" t="n">
        <v>8.801</v>
      </c>
      <c r="G24" s="143" t="n">
        <v>8.5885</v>
      </c>
      <c r="H24" s="143" t="n">
        <v>8.801</v>
      </c>
      <c r="I24" s="143" t="n">
        <v>8.8885</v>
      </c>
      <c r="J24" s="143" t="n">
        <v>8.853</v>
      </c>
      <c r="K24" s="143" t="n">
        <v>8.925</v>
      </c>
      <c r="L24" s="143" t="n">
        <v>8.6405</v>
      </c>
      <c r="M24" s="143" t="n">
        <v>8.765</v>
      </c>
      <c r="N24" s="143" t="n">
        <v>8.641</v>
      </c>
      <c r="O24" s="143" t="n">
        <v>8.5</v>
      </c>
      <c r="P24" s="143" t="n">
        <v>8.9805</v>
      </c>
      <c r="Q24" s="143" t="n">
        <v>8.941</v>
      </c>
      <c r="R24" s="143" t="n">
        <v>8.8895</v>
      </c>
      <c r="S24" s="143" t="n">
        <v>8.941</v>
      </c>
      <c r="T24" s="143" t="n">
        <v>9.1185</v>
      </c>
      <c r="U24" s="143" t="n">
        <v>9.1535</v>
      </c>
      <c r="V24" s="143" t="n">
        <v>9.1905</v>
      </c>
      <c r="W24" s="143" t="n">
        <v>9.0125</v>
      </c>
      <c r="X24" s="143" t="n">
        <v>9.2725</v>
      </c>
      <c r="Y24" s="143" t="n">
        <v>8.9825</v>
      </c>
      <c r="Z24" s="143" t="n">
        <v>9.0295</v>
      </c>
      <c r="AA24" s="143" t="n">
        <v>8.624</v>
      </c>
      <c r="AB24" s="143" t="n">
        <v>8.588</v>
      </c>
      <c r="AC24" s="143" t="n">
        <v>8.8925</v>
      </c>
      <c r="AD24" s="143" t="n">
        <v>8.8005</v>
      </c>
      <c r="AE24" s="143" t="n">
        <v>8.464</v>
      </c>
      <c r="AF24" s="143" t="n">
        <v>8.288</v>
      </c>
      <c r="AG24" s="143" t="n">
        <v>8.5875</v>
      </c>
      <c r="AH24" s="143" t="n">
        <v>8.801</v>
      </c>
      <c r="AI24" s="143" t="n">
        <v>8.9765</v>
      </c>
      <c r="AJ24" s="143" t="n">
        <v>8.853</v>
      </c>
      <c r="AK24" s="143" t="n">
        <v>8.5</v>
      </c>
      <c r="AL24" s="143" t="n">
        <v>9.0645</v>
      </c>
      <c r="AM24" s="143" t="n">
        <v>8.801</v>
      </c>
      <c r="AN24" s="143" t="n">
        <v>8.941</v>
      </c>
      <c r="AO24" s="143" t="n">
        <v>8.789</v>
      </c>
      <c r="AP24" s="143" t="n">
        <v>8.641</v>
      </c>
      <c r="AQ24" s="143" t="n">
        <v>8.926</v>
      </c>
      <c r="AR24" s="143" t="n">
        <v>9.03</v>
      </c>
      <c r="AS24" s="143" t="n">
        <v>8.801</v>
      </c>
      <c r="AT24" s="143" t="n">
        <v>9.0295</v>
      </c>
      <c r="AU24" s="143" t="n">
        <v>8.836</v>
      </c>
      <c r="AV24" s="143" t="n">
        <v>8.5005</v>
      </c>
      <c r="AW24" s="143" t="n">
        <v>8.748</v>
      </c>
    </row>
    <row r="25" customFormat="false" ht="12.75" hidden="false" customHeight="false" outlineLevel="0" collapsed="false">
      <c r="A25" s="131" t="n">
        <v>30</v>
      </c>
      <c r="B25" s="143" t="n">
        <v>8.848</v>
      </c>
      <c r="C25" s="143" t="n">
        <v>8.971</v>
      </c>
      <c r="D25" s="143" t="n">
        <v>8.5345</v>
      </c>
      <c r="E25" s="143" t="n">
        <v>8.6515</v>
      </c>
      <c r="F25" s="143" t="n">
        <v>8.652</v>
      </c>
      <c r="G25" s="143" t="n">
        <v>8.4765</v>
      </c>
      <c r="H25" s="143" t="n">
        <v>8.672</v>
      </c>
      <c r="I25" s="143" t="n">
        <v>8.7595</v>
      </c>
      <c r="J25" s="143" t="n">
        <v>8.726</v>
      </c>
      <c r="K25" s="143" t="n">
        <v>8.814</v>
      </c>
      <c r="L25" s="143" t="n">
        <v>8.5295</v>
      </c>
      <c r="M25" s="143" t="n">
        <v>8.672</v>
      </c>
      <c r="N25" s="143" t="n">
        <v>8.564</v>
      </c>
      <c r="O25" s="143" t="n">
        <v>8.408</v>
      </c>
      <c r="P25" s="143" t="n">
        <v>8.7995</v>
      </c>
      <c r="Q25" s="143" t="n">
        <v>8.794</v>
      </c>
      <c r="R25" s="143" t="n">
        <v>8.7265</v>
      </c>
      <c r="S25" s="143" t="n">
        <v>8.794</v>
      </c>
      <c r="T25" s="143" t="n">
        <v>9.0445</v>
      </c>
      <c r="U25" s="143" t="n">
        <v>9.0435</v>
      </c>
      <c r="V25" s="143" t="n">
        <v>9.0445</v>
      </c>
      <c r="W25" s="143" t="n">
        <v>8.8475</v>
      </c>
      <c r="X25" s="143" t="n">
        <v>9.1085</v>
      </c>
      <c r="Y25" s="143" t="n">
        <v>8.9275</v>
      </c>
      <c r="Z25" s="143" t="n">
        <v>8.9015</v>
      </c>
      <c r="AA25" s="143" t="n">
        <v>8.496</v>
      </c>
      <c r="AB25" s="143" t="n">
        <v>8.496</v>
      </c>
      <c r="AC25" s="143" t="n">
        <v>8.7115</v>
      </c>
      <c r="AD25" s="143" t="n">
        <v>8.6515</v>
      </c>
      <c r="AE25" s="143" t="n">
        <v>8.334</v>
      </c>
      <c r="AF25" s="143" t="n">
        <v>8.157</v>
      </c>
      <c r="AG25" s="143" t="n">
        <v>8.4415</v>
      </c>
      <c r="AH25" s="143" t="n">
        <v>8.652</v>
      </c>
      <c r="AI25" s="143" t="n">
        <v>8.8475</v>
      </c>
      <c r="AJ25" s="143" t="n">
        <v>8.794</v>
      </c>
      <c r="AK25" s="143" t="n">
        <v>8.388</v>
      </c>
      <c r="AL25" s="143" t="n">
        <v>8.9015</v>
      </c>
      <c r="AM25" s="143" t="n">
        <v>8.652</v>
      </c>
      <c r="AN25" s="143" t="n">
        <v>8.86</v>
      </c>
      <c r="AO25" s="143" t="n">
        <v>8.672</v>
      </c>
      <c r="AP25" s="143" t="n">
        <v>8.496</v>
      </c>
      <c r="AQ25" s="143" t="n">
        <v>8.761</v>
      </c>
      <c r="AR25" s="143" t="n">
        <v>8.883</v>
      </c>
      <c r="AS25" s="143" t="n">
        <v>8.76</v>
      </c>
      <c r="AT25" s="143" t="n">
        <v>8.8475</v>
      </c>
      <c r="AU25" s="143" t="n">
        <v>8.672</v>
      </c>
      <c r="AV25" s="143" t="n">
        <v>8.3885</v>
      </c>
      <c r="AW25" s="143" t="n">
        <v>8.564</v>
      </c>
    </row>
    <row r="26" customFormat="false" ht="12.75" hidden="false" customHeight="false" outlineLevel="0" collapsed="false">
      <c r="A26" s="131" t="n">
        <v>35</v>
      </c>
      <c r="B26" s="143" t="n">
        <v>8.734</v>
      </c>
      <c r="C26" s="143" t="n">
        <v>8.789</v>
      </c>
      <c r="D26" s="143" t="n">
        <v>8.3965</v>
      </c>
      <c r="E26" s="143" t="n">
        <v>8.5035</v>
      </c>
      <c r="F26" s="143" t="n">
        <v>8.504</v>
      </c>
      <c r="G26" s="143" t="n">
        <v>8.3395</v>
      </c>
      <c r="H26" s="143" t="n">
        <v>8.536</v>
      </c>
      <c r="I26" s="143" t="n">
        <v>8.6235</v>
      </c>
      <c r="J26" s="143" t="n">
        <v>8.624</v>
      </c>
      <c r="K26" s="143" t="n">
        <v>8.647</v>
      </c>
      <c r="L26" s="143" t="n">
        <v>8.3935</v>
      </c>
      <c r="M26" s="143" t="n">
        <v>8.536</v>
      </c>
      <c r="N26" s="143" t="n">
        <v>8.394</v>
      </c>
      <c r="O26" s="143" t="n">
        <v>8.252</v>
      </c>
      <c r="P26" s="143" t="n">
        <v>8.6305</v>
      </c>
      <c r="Q26" s="143" t="n">
        <v>8.647</v>
      </c>
      <c r="R26" s="143" t="n">
        <v>8.5915</v>
      </c>
      <c r="S26" s="143" t="n">
        <v>8.647</v>
      </c>
      <c r="T26" s="143" t="n">
        <v>8.9095</v>
      </c>
      <c r="U26" s="143" t="n">
        <v>8.8755</v>
      </c>
      <c r="V26" s="143" t="n">
        <v>8.9095</v>
      </c>
      <c r="W26" s="143" t="n">
        <v>8.7335</v>
      </c>
      <c r="X26" s="143" t="n">
        <v>8.9395</v>
      </c>
      <c r="Y26" s="143" t="n">
        <v>8.7265</v>
      </c>
      <c r="Z26" s="143" t="n">
        <v>8.7335</v>
      </c>
      <c r="AA26" s="143" t="n">
        <v>8.339</v>
      </c>
      <c r="AB26" s="143" t="n">
        <v>8.339</v>
      </c>
      <c r="AC26" s="143" t="n">
        <v>8.4655</v>
      </c>
      <c r="AD26" s="143" t="n">
        <v>8.4805</v>
      </c>
      <c r="AE26" s="143" t="n">
        <v>8.164</v>
      </c>
      <c r="AF26" s="143" t="n">
        <v>8.022</v>
      </c>
      <c r="AG26" s="143" t="n">
        <v>8.2515</v>
      </c>
      <c r="AH26" s="143" t="n">
        <v>8.481</v>
      </c>
      <c r="AI26" s="143" t="n">
        <v>8.6785</v>
      </c>
      <c r="AJ26" s="143" t="n">
        <v>8.679</v>
      </c>
      <c r="AK26" s="143" t="n">
        <v>8.284</v>
      </c>
      <c r="AL26" s="143" t="n">
        <v>8.7335</v>
      </c>
      <c r="AM26" s="143" t="n">
        <v>8.481</v>
      </c>
      <c r="AN26" s="143" t="n">
        <v>8.679</v>
      </c>
      <c r="AO26" s="143" t="n">
        <v>8.504</v>
      </c>
      <c r="AP26" s="143" t="n">
        <v>8.339</v>
      </c>
      <c r="AQ26" s="143" t="n">
        <v>8.592</v>
      </c>
      <c r="AR26" s="143" t="n">
        <v>8.711</v>
      </c>
      <c r="AS26" s="143" t="n">
        <v>8.679</v>
      </c>
      <c r="AT26" s="143" t="n">
        <v>8.6785</v>
      </c>
      <c r="AU26" s="143" t="n">
        <v>8.536</v>
      </c>
      <c r="AV26" s="143" t="n">
        <v>8.2525</v>
      </c>
      <c r="AW26" s="143" t="n">
        <v>8.394</v>
      </c>
    </row>
    <row r="27" customFormat="false" ht="12.75" hidden="false" customHeight="false" outlineLevel="0" collapsed="false">
      <c r="A27" s="131" t="n">
        <v>40</v>
      </c>
      <c r="B27" s="143" t="n">
        <v>8.608</v>
      </c>
      <c r="C27" s="143" t="n">
        <v>8.608</v>
      </c>
      <c r="D27" s="143" t="n">
        <v>8.2695</v>
      </c>
      <c r="E27" s="143" t="n">
        <v>8.3845</v>
      </c>
      <c r="F27" s="143" t="n">
        <v>8.355</v>
      </c>
      <c r="G27" s="143" t="n">
        <v>8.2135</v>
      </c>
      <c r="H27" s="143" t="n">
        <v>8.441</v>
      </c>
      <c r="I27" s="143" t="n">
        <v>8.4655</v>
      </c>
      <c r="J27" s="143" t="n">
        <v>8.441</v>
      </c>
      <c r="K27" s="143" t="n">
        <v>8.497</v>
      </c>
      <c r="L27" s="143" t="n">
        <v>8.3245</v>
      </c>
      <c r="M27" s="143" t="n">
        <v>8.411</v>
      </c>
      <c r="N27" s="143" t="n">
        <v>8.244</v>
      </c>
      <c r="O27" s="143" t="n">
        <v>8.102</v>
      </c>
      <c r="P27" s="143" t="n">
        <v>8.4505</v>
      </c>
      <c r="Q27" s="143" t="n">
        <v>8.466</v>
      </c>
      <c r="R27" s="143" t="n">
        <v>8.4665</v>
      </c>
      <c r="S27" s="143" t="n">
        <v>8.522</v>
      </c>
      <c r="T27" s="143" t="n">
        <v>8.7495</v>
      </c>
      <c r="U27" s="143" t="n">
        <v>8.6935</v>
      </c>
      <c r="V27" s="143" t="n">
        <v>8.7495</v>
      </c>
      <c r="W27" s="143" t="n">
        <v>8.6325</v>
      </c>
      <c r="X27" s="143" t="n">
        <v>8.7815</v>
      </c>
      <c r="Y27" s="143" t="n">
        <v>8.5765</v>
      </c>
      <c r="Z27" s="143" t="n">
        <v>8.5515</v>
      </c>
      <c r="AA27" s="143" t="n">
        <v>8.188</v>
      </c>
      <c r="AB27" s="143" t="n">
        <v>8.132</v>
      </c>
      <c r="AC27" s="143" t="n">
        <v>8.2275</v>
      </c>
      <c r="AD27" s="143" t="n">
        <v>8.2985</v>
      </c>
      <c r="AE27" s="143" t="n">
        <v>8.021</v>
      </c>
      <c r="AF27" s="143" t="n">
        <v>7.88</v>
      </c>
      <c r="AG27" s="143" t="n">
        <v>8.0765</v>
      </c>
      <c r="AH27" s="143" t="n">
        <v>8.325</v>
      </c>
      <c r="AI27" s="143" t="n">
        <v>8.5215</v>
      </c>
      <c r="AJ27" s="143" t="n">
        <v>8.552</v>
      </c>
      <c r="AK27" s="143" t="n">
        <v>8.158</v>
      </c>
      <c r="AL27" s="143" t="n">
        <v>8.5775</v>
      </c>
      <c r="AM27" s="143" t="n">
        <v>8.299</v>
      </c>
      <c r="AN27" s="143" t="n">
        <v>8.552</v>
      </c>
      <c r="AO27" s="143" t="n">
        <v>8.385</v>
      </c>
      <c r="AP27" s="143" t="n">
        <v>8.188</v>
      </c>
      <c r="AQ27" s="143" t="n">
        <v>8.412</v>
      </c>
      <c r="AR27" s="143" t="n">
        <v>8.552</v>
      </c>
      <c r="AS27" s="143" t="n">
        <v>8.497</v>
      </c>
      <c r="AT27" s="143" t="n">
        <v>8.5215</v>
      </c>
      <c r="AU27" s="143" t="n">
        <v>8.411</v>
      </c>
      <c r="AV27" s="143" t="n">
        <v>8.1025</v>
      </c>
      <c r="AW27" s="143" t="n">
        <v>8.244</v>
      </c>
    </row>
    <row r="28" customFormat="false" ht="12.75" hidden="false" customHeight="false" outlineLevel="0" collapsed="false">
      <c r="A28" s="131" t="n">
        <v>45</v>
      </c>
      <c r="B28" s="143" t="n">
        <v>8.379</v>
      </c>
      <c r="C28" s="143" t="n">
        <v>8.435</v>
      </c>
      <c r="D28" s="143" t="n">
        <v>8.0425</v>
      </c>
      <c r="E28" s="143" t="n">
        <v>8.1835</v>
      </c>
      <c r="F28" s="143" t="n">
        <v>8.184</v>
      </c>
      <c r="G28" s="143" t="n">
        <v>7.9885</v>
      </c>
      <c r="H28" s="143" t="n">
        <v>8.351</v>
      </c>
      <c r="I28" s="143" t="n">
        <v>8.2115</v>
      </c>
      <c r="J28" s="143" t="n">
        <v>8.184</v>
      </c>
      <c r="K28" s="143" t="n">
        <v>8.323</v>
      </c>
      <c r="L28" s="143" t="n">
        <v>8.2115</v>
      </c>
      <c r="M28" s="143" t="n">
        <v>8.184</v>
      </c>
      <c r="N28" s="143" t="n">
        <v>7.988</v>
      </c>
      <c r="O28" s="143" t="n">
        <v>7.876</v>
      </c>
      <c r="P28" s="143" t="n">
        <v>8.3065</v>
      </c>
      <c r="Q28" s="143" t="n">
        <v>8.24</v>
      </c>
      <c r="R28" s="143" t="n">
        <v>8.2675</v>
      </c>
      <c r="S28" s="143" t="n">
        <v>8.295</v>
      </c>
      <c r="T28" s="143" t="n">
        <v>8.4915</v>
      </c>
      <c r="U28" s="143" t="n">
        <v>8.4905</v>
      </c>
      <c r="V28" s="143" t="n">
        <v>8.4915</v>
      </c>
      <c r="W28" s="143" t="n">
        <v>8.4345</v>
      </c>
      <c r="X28" s="143" t="n">
        <v>8.5815</v>
      </c>
      <c r="Y28" s="143" t="n">
        <v>8.3745</v>
      </c>
      <c r="Z28" s="143" t="n">
        <v>8.2665</v>
      </c>
      <c r="AA28" s="143" t="n">
        <v>7.932</v>
      </c>
      <c r="AB28" s="143" t="n">
        <v>7.876</v>
      </c>
      <c r="AC28" s="143" t="n">
        <v>7.9995</v>
      </c>
      <c r="AD28" s="143" t="n">
        <v>8.0435</v>
      </c>
      <c r="AE28" s="143" t="n">
        <v>7.821</v>
      </c>
      <c r="AF28" s="143" t="n">
        <v>7.709</v>
      </c>
      <c r="AG28" s="143" t="n">
        <v>7.8205</v>
      </c>
      <c r="AH28" s="143" t="n">
        <v>8.156</v>
      </c>
      <c r="AI28" s="143" t="n">
        <v>8.3225</v>
      </c>
      <c r="AJ28" s="143" t="n">
        <v>8.323</v>
      </c>
      <c r="AK28" s="143" t="n">
        <v>7.932</v>
      </c>
      <c r="AL28" s="143" t="n">
        <v>8.3505</v>
      </c>
      <c r="AM28" s="143" t="n">
        <v>8.1</v>
      </c>
      <c r="AN28" s="143" t="n">
        <v>8.323</v>
      </c>
      <c r="AO28" s="143" t="n">
        <v>8.212</v>
      </c>
      <c r="AP28" s="143" t="n">
        <v>7.988</v>
      </c>
      <c r="AQ28" s="143" t="n">
        <v>8.268</v>
      </c>
      <c r="AR28" s="143" t="n">
        <v>8.351</v>
      </c>
      <c r="AS28" s="143" t="n">
        <v>8.156</v>
      </c>
      <c r="AT28" s="143" t="n">
        <v>8.3225</v>
      </c>
      <c r="AU28" s="143" t="n">
        <v>8.212</v>
      </c>
      <c r="AV28" s="143" t="n">
        <v>7.8765</v>
      </c>
      <c r="AW28" s="143" t="n">
        <v>8.044</v>
      </c>
    </row>
    <row r="29" customFormat="false" ht="12.75" hidden="false" customHeight="false" outlineLevel="0" collapsed="false">
      <c r="A29" s="131" t="n">
        <v>50</v>
      </c>
      <c r="B29" s="143" t="n">
        <v>7.991</v>
      </c>
      <c r="C29" s="143" t="n">
        <v>8.132</v>
      </c>
      <c r="D29" s="143" t="n">
        <v>7.7645</v>
      </c>
      <c r="E29" s="143" t="n">
        <v>7.9345</v>
      </c>
      <c r="F29" s="143" t="n">
        <v>7.88</v>
      </c>
      <c r="G29" s="143" t="n">
        <v>7.6825</v>
      </c>
      <c r="H29" s="143" t="n">
        <v>7.935</v>
      </c>
      <c r="I29" s="143" t="n">
        <v>7.8795</v>
      </c>
      <c r="J29" s="143" t="n">
        <v>7.88</v>
      </c>
      <c r="K29" s="143" t="n">
        <v>7.991</v>
      </c>
      <c r="L29" s="143" t="n">
        <v>7.8235</v>
      </c>
      <c r="M29" s="143" t="n">
        <v>7.849</v>
      </c>
      <c r="N29" s="143" t="n">
        <v>7.682</v>
      </c>
      <c r="O29" s="143" t="n">
        <v>7.485</v>
      </c>
      <c r="P29" s="143" t="n">
        <v>7.9195</v>
      </c>
      <c r="Q29" s="143" t="n">
        <v>7.88</v>
      </c>
      <c r="R29" s="143" t="n">
        <v>7.8805</v>
      </c>
      <c r="S29" s="143" t="n">
        <v>7.935</v>
      </c>
      <c r="T29" s="143" t="n">
        <v>8.1585</v>
      </c>
      <c r="U29" s="143" t="n">
        <v>8.1015</v>
      </c>
      <c r="V29" s="143" t="n">
        <v>8.1585</v>
      </c>
      <c r="W29" s="143" t="n">
        <v>8.0765</v>
      </c>
      <c r="X29" s="143" t="n">
        <v>8.3315</v>
      </c>
      <c r="Y29" s="143" t="n">
        <v>8.1815</v>
      </c>
      <c r="Z29" s="143" t="n">
        <v>7.9345</v>
      </c>
      <c r="AA29" s="143" t="n">
        <v>7.571</v>
      </c>
      <c r="AB29" s="143" t="n">
        <v>7.541</v>
      </c>
      <c r="AC29" s="143" t="n">
        <v>7.6915</v>
      </c>
      <c r="AD29" s="143" t="n">
        <v>7.6815</v>
      </c>
      <c r="AE29" s="143" t="n">
        <v>7.541</v>
      </c>
      <c r="AF29" s="143" t="n">
        <v>7.429</v>
      </c>
      <c r="AG29" s="143" t="n">
        <v>7.5405</v>
      </c>
      <c r="AH29" s="143" t="n">
        <v>7.849</v>
      </c>
      <c r="AI29" s="143" t="n">
        <v>8.0455</v>
      </c>
      <c r="AJ29" s="143" t="n">
        <v>7.935</v>
      </c>
      <c r="AK29" s="143" t="n">
        <v>7.652</v>
      </c>
      <c r="AL29" s="143" t="n">
        <v>8.0455</v>
      </c>
      <c r="AM29" s="143" t="n">
        <v>7.794</v>
      </c>
      <c r="AN29" s="143" t="n">
        <v>7.935</v>
      </c>
      <c r="AO29" s="143" t="n">
        <v>7.935</v>
      </c>
      <c r="AP29" s="143" t="n">
        <v>7.682</v>
      </c>
      <c r="AQ29" s="143" t="n">
        <v>8.047</v>
      </c>
      <c r="AR29" s="143" t="n">
        <v>8.102</v>
      </c>
      <c r="AS29" s="143" t="n">
        <v>7.849</v>
      </c>
      <c r="AT29" s="143" t="n">
        <v>7.9905</v>
      </c>
      <c r="AU29" s="143" t="n">
        <v>7.682</v>
      </c>
      <c r="AV29" s="143" t="n">
        <v>7.5415</v>
      </c>
      <c r="AW29" s="143" t="n">
        <v>7.738</v>
      </c>
    </row>
    <row r="30" customFormat="false" ht="12.75" hidden="false" customHeight="false" outlineLevel="0" collapsed="false">
      <c r="A30" s="131" t="n">
        <v>55</v>
      </c>
      <c r="B30" s="143" t="n">
        <v>7.485</v>
      </c>
      <c r="C30" s="143" t="n">
        <v>7.627</v>
      </c>
      <c r="D30" s="143" t="n">
        <v>7.2905</v>
      </c>
      <c r="E30" s="143" t="n">
        <v>7.5715</v>
      </c>
      <c r="F30" s="143" t="n">
        <v>7.43</v>
      </c>
      <c r="G30" s="143" t="n">
        <v>7.1775</v>
      </c>
      <c r="H30" s="143" t="n">
        <v>7.485</v>
      </c>
      <c r="I30" s="143" t="n">
        <v>7.3745</v>
      </c>
      <c r="J30" s="143" t="n">
        <v>7.375</v>
      </c>
      <c r="K30" s="143" t="n">
        <v>7.485</v>
      </c>
      <c r="L30" s="143" t="n">
        <v>7.2865</v>
      </c>
      <c r="M30" s="143" t="n">
        <v>7.32</v>
      </c>
      <c r="N30" s="143" t="n">
        <v>7.177</v>
      </c>
      <c r="O30" s="143" t="n">
        <v>7.003</v>
      </c>
      <c r="P30" s="143" t="n">
        <v>7.0745</v>
      </c>
      <c r="Q30" s="143" t="n">
        <v>7.287</v>
      </c>
      <c r="R30" s="143" t="n">
        <v>7.3755</v>
      </c>
      <c r="S30" s="143" t="n">
        <v>7.232</v>
      </c>
      <c r="T30" s="143" t="n">
        <v>7.4855</v>
      </c>
      <c r="U30" s="143" t="n">
        <v>7.4845</v>
      </c>
      <c r="V30" s="143" t="n">
        <v>7.5725</v>
      </c>
      <c r="W30" s="143" t="n">
        <v>7.5715</v>
      </c>
      <c r="X30" s="143" t="n">
        <v>7.8335</v>
      </c>
      <c r="Y30" s="143" t="n">
        <v>7.5965</v>
      </c>
      <c r="Z30" s="143" t="n">
        <v>7.5165</v>
      </c>
      <c r="AA30" s="143" t="n">
        <v>7.09</v>
      </c>
      <c r="AB30" s="143" t="n">
        <v>7.035</v>
      </c>
      <c r="AC30" s="143" t="n">
        <v>7.2165</v>
      </c>
      <c r="AD30" s="143" t="n">
        <v>7.1445</v>
      </c>
      <c r="AE30" s="143" t="n">
        <v>7.09</v>
      </c>
      <c r="AF30" s="143" t="n">
        <v>6.75</v>
      </c>
      <c r="AG30" s="143" t="n">
        <v>7.0025</v>
      </c>
      <c r="AH30" s="143" t="n">
        <v>7.232</v>
      </c>
      <c r="AI30" s="143" t="n">
        <v>7.6595</v>
      </c>
      <c r="AJ30" s="143" t="n">
        <v>7.003</v>
      </c>
      <c r="AK30" s="143" t="n">
        <v>7.177</v>
      </c>
      <c r="AL30" s="143" t="n">
        <v>7.5715</v>
      </c>
      <c r="AM30" s="143" t="n">
        <v>7.287</v>
      </c>
      <c r="AN30" s="143" t="n">
        <v>7.485</v>
      </c>
      <c r="AO30" s="143" t="n">
        <v>7.43</v>
      </c>
      <c r="AP30" s="143" t="n">
        <v>7.177</v>
      </c>
      <c r="AQ30" s="143" t="n">
        <v>7.518</v>
      </c>
      <c r="AR30" s="143" t="n">
        <v>7.627</v>
      </c>
      <c r="AS30" s="143" t="n">
        <v>7.32</v>
      </c>
      <c r="AT30" s="143" t="n">
        <v>7.4845</v>
      </c>
      <c r="AU30" s="143" t="n">
        <v>7.035</v>
      </c>
      <c r="AV30" s="143" t="n">
        <v>7.0355</v>
      </c>
      <c r="AW30" s="143" t="n">
        <v>7.232</v>
      </c>
    </row>
    <row r="31" customFormat="false" ht="12.75" hidden="false" customHeight="false" outlineLevel="0" collapsed="false">
      <c r="A31" s="131" t="n">
        <v>60</v>
      </c>
      <c r="B31" s="143" t="n">
        <v>6.531</v>
      </c>
      <c r="C31" s="143" t="n">
        <v>6.795</v>
      </c>
      <c r="D31" s="143" t="n">
        <v>4.3945</v>
      </c>
      <c r="E31" s="143" t="n">
        <v>6.9375</v>
      </c>
      <c r="F31" s="143" t="n">
        <v>6.707</v>
      </c>
      <c r="G31" s="143" t="n">
        <v>6.4775</v>
      </c>
      <c r="H31" s="143" t="n">
        <v>6.742</v>
      </c>
      <c r="I31" s="143" t="n">
        <v>4.4235</v>
      </c>
      <c r="J31" s="143" t="n">
        <v>4.424</v>
      </c>
      <c r="K31" s="143" t="n">
        <v>6.565</v>
      </c>
      <c r="L31" s="143" t="n">
        <v>6.5305</v>
      </c>
      <c r="M31" s="143" t="n">
        <v>3.557</v>
      </c>
      <c r="N31" s="143" t="n">
        <v>6.477</v>
      </c>
      <c r="O31" s="143" t="n">
        <v>3.239</v>
      </c>
      <c r="P31" s="143" t="n">
        <v>6.5165</v>
      </c>
      <c r="Q31" s="143" t="n">
        <v>6.707</v>
      </c>
      <c r="R31" s="143" t="n">
        <v>3.5575</v>
      </c>
      <c r="S31" s="143" t="n">
        <v>6.653</v>
      </c>
      <c r="T31" s="143" t="n">
        <v>6.5315</v>
      </c>
      <c r="U31" s="143" t="n">
        <v>3.8745</v>
      </c>
      <c r="V31" s="143" t="n">
        <v>6.3015</v>
      </c>
      <c r="W31" s="143" t="n">
        <v>6.8835</v>
      </c>
      <c r="X31" s="143" t="n">
        <v>6.6835</v>
      </c>
      <c r="Y31" s="143" t="n">
        <v>6.5565</v>
      </c>
      <c r="Z31" s="143" t="n">
        <v>6.8835</v>
      </c>
      <c r="AA31" s="143" t="n">
        <v>6.335</v>
      </c>
      <c r="AB31" s="143" t="n">
        <v>3.557</v>
      </c>
      <c r="AC31" s="143" t="n">
        <v>3.9145</v>
      </c>
      <c r="AD31" s="143" t="n">
        <v>6.3345</v>
      </c>
      <c r="AE31" s="143" t="n">
        <v>6.477</v>
      </c>
      <c r="AF31" s="143" t="n">
        <v>6.389</v>
      </c>
      <c r="AG31" s="143" t="n">
        <v>6.2125</v>
      </c>
      <c r="AH31" s="143" t="n">
        <v>6.389</v>
      </c>
      <c r="AI31" s="143" t="n">
        <v>6.9375</v>
      </c>
      <c r="AJ31" s="143" t="n">
        <v>6.795</v>
      </c>
      <c r="AK31" s="143" t="n">
        <v>6.565</v>
      </c>
      <c r="AL31" s="143" t="n">
        <v>6.8835</v>
      </c>
      <c r="AM31" s="143" t="n">
        <v>6.477</v>
      </c>
      <c r="AN31" s="143" t="n">
        <v>3.875</v>
      </c>
      <c r="AO31" s="143" t="n">
        <v>6.477</v>
      </c>
      <c r="AP31" s="143" t="n">
        <v>3.557</v>
      </c>
      <c r="AQ31" s="143" t="n">
        <v>6.654</v>
      </c>
      <c r="AR31" s="143" t="n">
        <v>6.884</v>
      </c>
      <c r="AS31" s="143" t="n">
        <v>6.619</v>
      </c>
      <c r="AT31" s="143" t="n">
        <v>6.7415</v>
      </c>
      <c r="AU31" s="143" t="n">
        <v>6.477</v>
      </c>
      <c r="AV31" s="143" t="n">
        <v>3.8755</v>
      </c>
      <c r="AW31" s="143" t="n">
        <v>4.424</v>
      </c>
    </row>
    <row r="32" customFormat="false" ht="12.75" hidden="false" customHeight="false" outlineLevel="0" collapsed="false">
      <c r="A32" s="137"/>
      <c r="B32" s="138"/>
      <c r="C32" s="138"/>
      <c r="D32" s="138"/>
      <c r="E32" s="138"/>
      <c r="F32" s="138"/>
      <c r="G32" s="138"/>
      <c r="H32" s="138"/>
      <c r="I32" s="138"/>
    </row>
    <row r="33" customFormat="false" ht="12.75" hidden="false" customHeight="false" outlineLevel="0" collapsed="false">
      <c r="A33" s="130" t="s">
        <v>73</v>
      </c>
      <c r="B33" s="131"/>
      <c r="C33" s="131"/>
      <c r="D33" s="131"/>
      <c r="E33" s="131"/>
      <c r="F33" s="131"/>
      <c r="G33" s="131"/>
      <c r="H33" s="131"/>
      <c r="I33" s="131"/>
    </row>
    <row r="36" customFormat="false" ht="12.75" hidden="false" customHeight="false" outlineLevel="0" collapsed="false">
      <c r="A36" s="130" t="s">
        <v>78</v>
      </c>
      <c r="B36" s="131"/>
      <c r="C36" s="131"/>
      <c r="D36" s="131"/>
      <c r="E36" s="131"/>
      <c r="F36" s="131"/>
      <c r="G36" s="131"/>
      <c r="H36" s="131"/>
      <c r="I36" s="131"/>
    </row>
    <row r="37" customFormat="false" ht="12.75" hidden="false" customHeight="false" outlineLevel="0" collapsed="false">
      <c r="A37" s="131" t="s">
        <v>74</v>
      </c>
      <c r="B37" s="131" t="s">
        <v>35</v>
      </c>
      <c r="C37" s="131"/>
      <c r="D37" s="131"/>
      <c r="E37" s="131"/>
      <c r="F37" s="131"/>
      <c r="G37" s="131"/>
      <c r="H37" s="131"/>
      <c r="I37" s="131"/>
      <c r="J37" s="0" t="s">
        <v>36</v>
      </c>
      <c r="R37" s="0" t="s">
        <v>37</v>
      </c>
      <c r="Z37" s="0" t="s">
        <v>38</v>
      </c>
      <c r="AH37" s="0" t="s">
        <v>39</v>
      </c>
      <c r="AP37" s="0" t="s">
        <v>40</v>
      </c>
    </row>
    <row r="38" customFormat="false" ht="12.75" hidden="false" customHeight="false" outlineLevel="0" collapsed="false">
      <c r="A38" s="131"/>
      <c r="B38" s="132" t="s">
        <v>75</v>
      </c>
      <c r="C38" s="131"/>
      <c r="D38" s="131"/>
      <c r="E38" s="131"/>
      <c r="F38" s="131"/>
      <c r="G38" s="131"/>
      <c r="H38" s="131"/>
      <c r="I38" s="131"/>
    </row>
    <row r="39" customFormat="false" ht="12.75" hidden="false" customHeight="false" outlineLevel="0" collapsed="false">
      <c r="A39" s="131" t="s">
        <v>76</v>
      </c>
      <c r="B39" s="140" t="n">
        <v>1</v>
      </c>
      <c r="C39" s="140" t="n">
        <v>2</v>
      </c>
      <c r="D39" s="140" t="n">
        <v>3</v>
      </c>
      <c r="E39" s="140" t="n">
        <v>4</v>
      </c>
      <c r="F39" s="140" t="n">
        <v>5</v>
      </c>
      <c r="G39" s="140" t="n">
        <v>6</v>
      </c>
      <c r="H39" s="140" t="n">
        <v>7</v>
      </c>
      <c r="I39" s="140" t="n">
        <v>8</v>
      </c>
      <c r="J39" s="140" t="n">
        <v>1</v>
      </c>
      <c r="K39" s="140" t="n">
        <v>2</v>
      </c>
      <c r="L39" s="140" t="n">
        <v>3</v>
      </c>
      <c r="M39" s="140" t="n">
        <v>4</v>
      </c>
      <c r="N39" s="140" t="n">
        <v>5</v>
      </c>
      <c r="O39" s="140" t="n">
        <v>6</v>
      </c>
      <c r="P39" s="140" t="n">
        <v>7</v>
      </c>
      <c r="Q39" s="140" t="n">
        <v>8</v>
      </c>
      <c r="R39" s="140" t="n">
        <v>1</v>
      </c>
      <c r="S39" s="140" t="n">
        <v>2</v>
      </c>
      <c r="T39" s="140" t="n">
        <v>3</v>
      </c>
      <c r="U39" s="140" t="n">
        <v>4</v>
      </c>
      <c r="V39" s="140" t="n">
        <v>5</v>
      </c>
      <c r="W39" s="140" t="n">
        <v>6</v>
      </c>
      <c r="X39" s="140" t="n">
        <v>7</v>
      </c>
      <c r="Y39" s="140" t="n">
        <v>8</v>
      </c>
      <c r="Z39" s="140" t="n">
        <v>1</v>
      </c>
      <c r="AA39" s="140" t="n">
        <v>2</v>
      </c>
      <c r="AB39" s="140" t="n">
        <v>3</v>
      </c>
      <c r="AC39" s="140" t="n">
        <v>4</v>
      </c>
      <c r="AD39" s="140" t="n">
        <v>5</v>
      </c>
      <c r="AE39" s="140" t="n">
        <v>6</v>
      </c>
      <c r="AF39" s="140" t="n">
        <v>7</v>
      </c>
      <c r="AG39" s="140" t="n">
        <v>8</v>
      </c>
      <c r="AH39" s="140" t="n">
        <v>1</v>
      </c>
      <c r="AI39" s="140" t="n">
        <v>2</v>
      </c>
      <c r="AJ39" s="140" t="n">
        <v>3</v>
      </c>
      <c r="AK39" s="140" t="n">
        <v>4</v>
      </c>
      <c r="AL39" s="140" t="n">
        <v>5</v>
      </c>
      <c r="AM39" s="140" t="n">
        <v>6</v>
      </c>
      <c r="AN39" s="140" t="n">
        <v>7</v>
      </c>
      <c r="AO39" s="140" t="n">
        <v>8</v>
      </c>
      <c r="AP39" s="140" t="n">
        <v>1</v>
      </c>
      <c r="AQ39" s="140" t="n">
        <v>2</v>
      </c>
      <c r="AR39" s="140" t="n">
        <v>3</v>
      </c>
      <c r="AS39" s="140" t="n">
        <v>4</v>
      </c>
      <c r="AT39" s="140" t="n">
        <v>5</v>
      </c>
      <c r="AU39" s="140" t="n">
        <v>6</v>
      </c>
      <c r="AV39" s="140" t="n">
        <v>7</v>
      </c>
      <c r="AW39" s="140" t="n">
        <v>8</v>
      </c>
    </row>
    <row r="40" customFormat="false" ht="12.75" hidden="false" customHeight="false" outlineLevel="0" collapsed="false">
      <c r="A40" s="131" t="n">
        <v>-60</v>
      </c>
      <c r="B40" s="143" t="n">
        <v>6.8835</v>
      </c>
      <c r="C40" s="143" t="n">
        <v>7.168</v>
      </c>
      <c r="D40" s="143" t="n">
        <v>6.884</v>
      </c>
      <c r="E40" s="143" t="n">
        <v>6.972</v>
      </c>
      <c r="F40" s="143" t="n">
        <v>6.7945</v>
      </c>
      <c r="G40" s="143" t="n">
        <v>6.6535</v>
      </c>
      <c r="H40" s="143" t="n">
        <v>6.884</v>
      </c>
      <c r="I40" s="143" t="n">
        <v>6.795</v>
      </c>
      <c r="J40" s="143" t="n">
        <v>6.7065</v>
      </c>
      <c r="K40" s="143" t="n">
        <v>6.795</v>
      </c>
      <c r="L40" s="143" t="n">
        <v>6.9375</v>
      </c>
      <c r="M40" s="143" t="n">
        <v>6.849</v>
      </c>
      <c r="N40" s="143" t="n">
        <v>6.5655</v>
      </c>
      <c r="O40" s="143" t="n">
        <v>6.7065</v>
      </c>
      <c r="P40" s="143" t="n">
        <v>6.7075</v>
      </c>
      <c r="Q40" s="143" t="n">
        <v>6.849</v>
      </c>
      <c r="R40" s="143" t="n">
        <v>6.938</v>
      </c>
      <c r="S40" s="143" t="n">
        <v>6.8485</v>
      </c>
      <c r="T40" s="143" t="n">
        <v>6.972</v>
      </c>
      <c r="U40" s="143" t="n">
        <v>6.884</v>
      </c>
      <c r="V40" s="143" t="n">
        <v>6.8775</v>
      </c>
      <c r="W40" s="143" t="n">
        <v>7.29</v>
      </c>
      <c r="X40" s="143" t="n">
        <v>7.026</v>
      </c>
      <c r="Y40" s="143" t="n">
        <v>6.884</v>
      </c>
      <c r="Z40" s="143" t="n">
        <v>6.938</v>
      </c>
      <c r="AA40" s="143" t="n">
        <v>6.389</v>
      </c>
      <c r="AB40" s="143" t="n">
        <v>6.5645</v>
      </c>
      <c r="AC40" s="143" t="n">
        <v>6.605</v>
      </c>
      <c r="AD40" s="143" t="n">
        <v>6.938</v>
      </c>
      <c r="AE40" s="143" t="n">
        <v>6.531</v>
      </c>
      <c r="AF40" s="143" t="n">
        <v>6.301</v>
      </c>
      <c r="AG40" s="143" t="n">
        <v>6.4765</v>
      </c>
      <c r="AH40" s="143" t="n">
        <v>6.884</v>
      </c>
      <c r="AI40" s="143" t="n">
        <v>7.06</v>
      </c>
      <c r="AJ40" s="143" t="n">
        <v>6.9715</v>
      </c>
      <c r="AK40" s="143" t="n">
        <v>6.9375</v>
      </c>
      <c r="AL40" s="143" t="n">
        <v>7.1135</v>
      </c>
      <c r="AM40" s="143" t="n">
        <v>6.7415</v>
      </c>
      <c r="AN40" s="143" t="n">
        <v>6.795</v>
      </c>
      <c r="AO40" s="143" t="n">
        <v>6.884</v>
      </c>
      <c r="AP40" s="143" t="n">
        <v>6.477</v>
      </c>
      <c r="AQ40" s="143" t="n">
        <v>7.026</v>
      </c>
      <c r="AR40" s="143" t="n">
        <v>7.114</v>
      </c>
      <c r="AS40" s="143" t="n">
        <v>6.8835</v>
      </c>
      <c r="AT40" s="143" t="n">
        <v>6.9715</v>
      </c>
      <c r="AU40" s="143" t="n">
        <v>6.795</v>
      </c>
      <c r="AV40" s="143" t="n">
        <v>6.389</v>
      </c>
      <c r="AW40" s="143" t="n">
        <v>6.742</v>
      </c>
    </row>
    <row r="41" customFormat="false" ht="12.75" hidden="false" customHeight="false" outlineLevel="0" collapsed="false">
      <c r="A41" s="131" t="n">
        <v>-55</v>
      </c>
      <c r="B41" s="143" t="n">
        <v>7.3195</v>
      </c>
      <c r="C41" s="143" t="n">
        <v>7.517</v>
      </c>
      <c r="D41" s="143" t="n">
        <v>7.232</v>
      </c>
      <c r="E41" s="143" t="n">
        <v>7.485</v>
      </c>
      <c r="F41" s="143" t="n">
        <v>7.0895</v>
      </c>
      <c r="G41" s="143" t="n">
        <v>7.1455</v>
      </c>
      <c r="H41" s="143" t="n">
        <v>7.232</v>
      </c>
      <c r="I41" s="143" t="n">
        <v>7.177</v>
      </c>
      <c r="J41" s="143" t="n">
        <v>7.0895</v>
      </c>
      <c r="K41" s="143" t="n">
        <v>7.232</v>
      </c>
      <c r="L41" s="143" t="n">
        <v>7.3195</v>
      </c>
      <c r="M41" s="143" t="n">
        <v>7.2</v>
      </c>
      <c r="N41" s="143" t="n">
        <v>6.9485</v>
      </c>
      <c r="O41" s="143" t="n">
        <v>7.0895</v>
      </c>
      <c r="P41" s="143" t="n">
        <v>7.4855</v>
      </c>
      <c r="Q41" s="143" t="n">
        <v>7.232</v>
      </c>
      <c r="R41" s="143" t="n">
        <v>7.32</v>
      </c>
      <c r="S41" s="143" t="n">
        <v>7.1445</v>
      </c>
      <c r="T41" s="143" t="n">
        <v>7.375</v>
      </c>
      <c r="U41" s="143" t="n">
        <v>7.32</v>
      </c>
      <c r="V41" s="143" t="n">
        <v>7.2595</v>
      </c>
      <c r="W41" s="143" t="n">
        <v>7.715</v>
      </c>
      <c r="X41" s="143" t="n">
        <v>7.627</v>
      </c>
      <c r="Y41" s="143" t="n">
        <v>7.485</v>
      </c>
      <c r="Z41" s="143" t="n">
        <v>7.177</v>
      </c>
      <c r="AA41" s="143" t="n">
        <v>6.75</v>
      </c>
      <c r="AB41" s="143" t="n">
        <v>7.0025</v>
      </c>
      <c r="AC41" s="143" t="n">
        <v>6.988</v>
      </c>
      <c r="AD41" s="143" t="n">
        <v>7.32</v>
      </c>
      <c r="AE41" s="143" t="n">
        <v>6.893</v>
      </c>
      <c r="AF41" s="143" t="n">
        <v>6.576</v>
      </c>
      <c r="AG41" s="143" t="n">
        <v>7.0025</v>
      </c>
      <c r="AH41" s="143" t="n">
        <v>7.375</v>
      </c>
      <c r="AI41" s="143" t="n">
        <v>7.485</v>
      </c>
      <c r="AJ41" s="143" t="n">
        <v>7.3745</v>
      </c>
      <c r="AK41" s="143" t="n">
        <v>7.3195</v>
      </c>
      <c r="AL41" s="143" t="n">
        <v>7.5715</v>
      </c>
      <c r="AM41" s="143" t="n">
        <v>7.1445</v>
      </c>
      <c r="AN41" s="143" t="n">
        <v>7.43</v>
      </c>
      <c r="AO41" s="143" t="n">
        <v>7.32</v>
      </c>
      <c r="AP41" s="143" t="n">
        <v>6.805</v>
      </c>
      <c r="AQ41" s="143" t="n">
        <v>7.572</v>
      </c>
      <c r="AR41" s="143" t="n">
        <v>7.572</v>
      </c>
      <c r="AS41" s="143" t="n">
        <v>7.3195</v>
      </c>
      <c r="AT41" s="143" t="n">
        <v>7.3745</v>
      </c>
      <c r="AU41" s="143" t="n">
        <v>7.485</v>
      </c>
      <c r="AV41" s="143" t="n">
        <v>6.838</v>
      </c>
      <c r="AW41" s="143" t="n">
        <v>7.177</v>
      </c>
    </row>
    <row r="42" customFormat="false" ht="12.75" hidden="false" customHeight="false" outlineLevel="0" collapsed="false">
      <c r="A42" s="131" t="n">
        <v>-50</v>
      </c>
      <c r="B42" s="143" t="n">
        <v>7.8795</v>
      </c>
      <c r="C42" s="143" t="n">
        <v>8.102</v>
      </c>
      <c r="D42" s="143" t="n">
        <v>7.738</v>
      </c>
      <c r="E42" s="143" t="n">
        <v>7.935</v>
      </c>
      <c r="F42" s="143" t="n">
        <v>7.5405</v>
      </c>
      <c r="G42" s="143" t="n">
        <v>7.5715</v>
      </c>
      <c r="H42" s="143" t="n">
        <v>7.404</v>
      </c>
      <c r="I42" s="143" t="n">
        <v>7.682</v>
      </c>
      <c r="J42" s="143" t="n">
        <v>7.5705</v>
      </c>
      <c r="K42" s="143" t="n">
        <v>7.541</v>
      </c>
      <c r="L42" s="143" t="n">
        <v>7.6265</v>
      </c>
      <c r="M42" s="143" t="n">
        <v>7.738</v>
      </c>
      <c r="N42" s="143" t="n">
        <v>7.3745</v>
      </c>
      <c r="O42" s="143" t="n">
        <v>7.6815</v>
      </c>
      <c r="P42" s="143" t="n">
        <v>7.9915</v>
      </c>
      <c r="Q42" s="143" t="n">
        <v>7.738</v>
      </c>
      <c r="R42" s="143" t="n">
        <v>7.794</v>
      </c>
      <c r="S42" s="143" t="n">
        <v>7.7375</v>
      </c>
      <c r="T42" s="143" t="n">
        <v>8.046</v>
      </c>
      <c r="U42" s="143" t="n">
        <v>7.88</v>
      </c>
      <c r="V42" s="143" t="n">
        <v>7.8195</v>
      </c>
      <c r="W42" s="143" t="n">
        <v>8.102</v>
      </c>
      <c r="X42" s="143" t="n">
        <v>8.158</v>
      </c>
      <c r="Y42" s="143" t="n">
        <v>7.991</v>
      </c>
      <c r="Z42" s="143" t="n">
        <v>7.374</v>
      </c>
      <c r="AA42" s="143" t="n">
        <v>7.318</v>
      </c>
      <c r="AB42" s="143" t="n">
        <v>7.3735</v>
      </c>
      <c r="AC42" s="143" t="n">
        <v>7.469</v>
      </c>
      <c r="AD42" s="143" t="n">
        <v>7.849</v>
      </c>
      <c r="AE42" s="143" t="n">
        <v>7.318</v>
      </c>
      <c r="AF42" s="143" t="n">
        <v>7.065</v>
      </c>
      <c r="AG42" s="143" t="n">
        <v>7.4285</v>
      </c>
      <c r="AH42" s="143" t="n">
        <v>7.794</v>
      </c>
      <c r="AI42" s="143" t="n">
        <v>7.991</v>
      </c>
      <c r="AJ42" s="143" t="n">
        <v>7.8795</v>
      </c>
      <c r="AK42" s="143" t="n">
        <v>7.7375</v>
      </c>
      <c r="AL42" s="143" t="n">
        <v>8.0205</v>
      </c>
      <c r="AM42" s="143" t="n">
        <v>7.7995</v>
      </c>
      <c r="AN42" s="143" t="n">
        <v>7.935</v>
      </c>
      <c r="AO42" s="143" t="n">
        <v>7.738</v>
      </c>
      <c r="AP42" s="143" t="n">
        <v>7.374</v>
      </c>
      <c r="AQ42" s="143" t="n">
        <v>8.046</v>
      </c>
      <c r="AR42" s="143" t="n">
        <v>8.046</v>
      </c>
      <c r="AS42" s="143" t="n">
        <v>7.8795</v>
      </c>
      <c r="AT42" s="143" t="n">
        <v>7.9345</v>
      </c>
      <c r="AU42" s="143" t="n">
        <v>7.935</v>
      </c>
      <c r="AV42" s="143" t="n">
        <v>7.429</v>
      </c>
      <c r="AW42" s="143" t="n">
        <v>7.682</v>
      </c>
    </row>
    <row r="43" customFormat="false" ht="12.75" hidden="false" customHeight="false" outlineLevel="0" collapsed="false">
      <c r="A43" s="131" t="n">
        <v>-45</v>
      </c>
      <c r="B43" s="143" t="n">
        <v>8.3785</v>
      </c>
      <c r="C43" s="143" t="n">
        <v>8.435</v>
      </c>
      <c r="D43" s="143" t="n">
        <v>8.156</v>
      </c>
      <c r="E43" s="143" t="n">
        <v>8.267</v>
      </c>
      <c r="F43" s="143" t="n">
        <v>8.0435</v>
      </c>
      <c r="G43" s="143" t="n">
        <v>7.9885</v>
      </c>
      <c r="H43" s="143" t="n">
        <v>8.044</v>
      </c>
      <c r="I43" s="143" t="n">
        <v>8.212</v>
      </c>
      <c r="J43" s="143" t="n">
        <v>8.1275</v>
      </c>
      <c r="K43" s="143" t="n">
        <v>8.016</v>
      </c>
      <c r="L43" s="143" t="n">
        <v>8.0155</v>
      </c>
      <c r="M43" s="143" t="n">
        <v>8.156</v>
      </c>
      <c r="N43" s="143" t="n">
        <v>7.9325</v>
      </c>
      <c r="O43" s="143" t="n">
        <v>8.0995</v>
      </c>
      <c r="P43" s="143" t="n">
        <v>8.4075</v>
      </c>
      <c r="Q43" s="143" t="n">
        <v>8.24</v>
      </c>
      <c r="R43" s="143" t="n">
        <v>8.267</v>
      </c>
      <c r="S43" s="143" t="n">
        <v>8.3785</v>
      </c>
      <c r="T43" s="143" t="n">
        <v>8.603</v>
      </c>
      <c r="U43" s="143" t="n">
        <v>8.267</v>
      </c>
      <c r="V43" s="143" t="n">
        <v>8.4585</v>
      </c>
      <c r="W43" s="143" t="n">
        <v>8.351</v>
      </c>
      <c r="X43" s="143" t="n">
        <v>8.491</v>
      </c>
      <c r="Y43" s="143" t="n">
        <v>8.267</v>
      </c>
      <c r="Z43" s="143" t="n">
        <v>8.379</v>
      </c>
      <c r="AA43" s="143" t="n">
        <v>7.709</v>
      </c>
      <c r="AB43" s="143" t="n">
        <v>7.5965</v>
      </c>
      <c r="AC43" s="143" t="n">
        <v>8.028</v>
      </c>
      <c r="AD43" s="143" t="n">
        <v>8.212</v>
      </c>
      <c r="AE43" s="143" t="n">
        <v>7.849</v>
      </c>
      <c r="AF43" s="143" t="n">
        <v>7.653</v>
      </c>
      <c r="AG43" s="143" t="n">
        <v>7.7925</v>
      </c>
      <c r="AH43" s="143" t="n">
        <v>8.1</v>
      </c>
      <c r="AI43" s="143" t="n">
        <v>8.491</v>
      </c>
      <c r="AJ43" s="143" t="n">
        <v>8.4065</v>
      </c>
      <c r="AK43" s="143" t="n">
        <v>8.0155</v>
      </c>
      <c r="AL43" s="143" t="n">
        <v>8.2665</v>
      </c>
      <c r="AM43" s="143" t="n">
        <v>8.0995</v>
      </c>
      <c r="AN43" s="143" t="n">
        <v>8.295</v>
      </c>
      <c r="AO43" s="143" t="n">
        <v>7.932</v>
      </c>
      <c r="AP43" s="143" t="n">
        <v>7.765</v>
      </c>
      <c r="AQ43" s="143" t="n">
        <v>8.351</v>
      </c>
      <c r="AR43" s="143" t="n">
        <v>8.267</v>
      </c>
      <c r="AS43" s="143" t="n">
        <v>8.2945</v>
      </c>
      <c r="AT43" s="143" t="n">
        <v>8.5185</v>
      </c>
      <c r="AU43" s="143" t="n">
        <v>8.379</v>
      </c>
      <c r="AV43" s="143" t="n">
        <v>7.932</v>
      </c>
      <c r="AW43" s="143" t="n">
        <v>8.1</v>
      </c>
    </row>
    <row r="44" customFormat="false" ht="12.75" hidden="false" customHeight="false" outlineLevel="0" collapsed="false">
      <c r="A44" s="131" t="n">
        <v>-40</v>
      </c>
      <c r="B44" s="143" t="n">
        <v>8.5775</v>
      </c>
      <c r="C44" s="143" t="n">
        <v>8.608</v>
      </c>
      <c r="D44" s="143" t="n">
        <v>8.325</v>
      </c>
      <c r="E44" s="143" t="n">
        <v>8.522</v>
      </c>
      <c r="F44" s="143" t="n">
        <v>8.1875</v>
      </c>
      <c r="G44" s="143" t="n">
        <v>8.1885</v>
      </c>
      <c r="H44" s="143" t="n">
        <v>8.213</v>
      </c>
      <c r="I44" s="143" t="n">
        <v>8.411</v>
      </c>
      <c r="J44" s="143" t="n">
        <v>8.3545</v>
      </c>
      <c r="K44" s="143" t="n">
        <v>8.158</v>
      </c>
      <c r="L44" s="143" t="n">
        <v>8.1015</v>
      </c>
      <c r="M44" s="143" t="n">
        <v>8.269</v>
      </c>
      <c r="N44" s="143" t="n">
        <v>8.1325</v>
      </c>
      <c r="O44" s="143" t="n">
        <v>8.2985</v>
      </c>
      <c r="P44" s="143" t="n">
        <v>8.6635</v>
      </c>
      <c r="Q44" s="143" t="n">
        <v>8.411</v>
      </c>
      <c r="R44" s="143" t="n">
        <v>8.497</v>
      </c>
      <c r="S44" s="143" t="n">
        <v>8.5515</v>
      </c>
      <c r="T44" s="143" t="n">
        <v>8.861</v>
      </c>
      <c r="U44" s="143" t="n">
        <v>8.552</v>
      </c>
      <c r="V44" s="143" t="n">
        <v>8.6335</v>
      </c>
      <c r="W44" s="143" t="n">
        <v>8.497</v>
      </c>
      <c r="X44" s="143" t="n">
        <v>8.694</v>
      </c>
      <c r="Y44" s="143" t="n">
        <v>8.411</v>
      </c>
      <c r="Z44" s="143" t="n">
        <v>8.694</v>
      </c>
      <c r="AA44" s="143" t="n">
        <v>7.991</v>
      </c>
      <c r="AB44" s="143" t="n">
        <v>7.8235</v>
      </c>
      <c r="AC44" s="143" t="n">
        <v>8.284</v>
      </c>
      <c r="AD44" s="143" t="n">
        <v>8.411</v>
      </c>
      <c r="AE44" s="143" t="n">
        <v>8.102</v>
      </c>
      <c r="AF44" s="143" t="n">
        <v>7.935</v>
      </c>
      <c r="AG44" s="143" t="n">
        <v>7.9905</v>
      </c>
      <c r="AH44" s="143" t="n">
        <v>8.244</v>
      </c>
      <c r="AI44" s="143" t="n">
        <v>8.608</v>
      </c>
      <c r="AJ44" s="143" t="n">
        <v>8.6325</v>
      </c>
      <c r="AK44" s="143" t="n">
        <v>8.2985</v>
      </c>
      <c r="AL44" s="143" t="n">
        <v>8.5215</v>
      </c>
      <c r="AM44" s="143" t="n">
        <v>8.2985</v>
      </c>
      <c r="AN44" s="143" t="n">
        <v>8.497</v>
      </c>
      <c r="AO44" s="143" t="n">
        <v>8.102</v>
      </c>
      <c r="AP44" s="143" t="n">
        <v>7.961</v>
      </c>
      <c r="AQ44" s="143" t="n">
        <v>8.522</v>
      </c>
      <c r="AR44" s="143" t="n">
        <v>8.441</v>
      </c>
      <c r="AS44" s="143" t="n">
        <v>8.4105</v>
      </c>
      <c r="AT44" s="143" t="n">
        <v>8.7185</v>
      </c>
      <c r="AU44" s="143" t="n">
        <v>8.552</v>
      </c>
      <c r="AV44" s="143" t="n">
        <v>8.244</v>
      </c>
      <c r="AW44" s="143" t="n">
        <v>8.325</v>
      </c>
    </row>
    <row r="45" customFormat="false" ht="12.75" hidden="false" customHeight="false" outlineLevel="0" collapsed="false">
      <c r="A45" s="131" t="n">
        <v>-35</v>
      </c>
      <c r="B45" s="143" t="n">
        <v>8.7655</v>
      </c>
      <c r="C45" s="143" t="n">
        <v>8.734</v>
      </c>
      <c r="D45" s="143" t="n">
        <v>8.569</v>
      </c>
      <c r="E45" s="143" t="n">
        <v>8.766</v>
      </c>
      <c r="F45" s="143" t="n">
        <v>8.3935</v>
      </c>
      <c r="G45" s="143" t="n">
        <v>8.3945</v>
      </c>
      <c r="H45" s="143" t="n">
        <v>8.394</v>
      </c>
      <c r="I45" s="143" t="n">
        <v>8.624</v>
      </c>
      <c r="J45" s="143" t="n">
        <v>8.5355</v>
      </c>
      <c r="K45" s="143" t="n">
        <v>8.307</v>
      </c>
      <c r="L45" s="143" t="n">
        <v>8.2835</v>
      </c>
      <c r="M45" s="143" t="n">
        <v>8.481</v>
      </c>
      <c r="N45" s="143" t="n">
        <v>8.3395</v>
      </c>
      <c r="O45" s="143" t="n">
        <v>8.4485</v>
      </c>
      <c r="P45" s="143" t="n">
        <v>8.8545</v>
      </c>
      <c r="Q45" s="143" t="n">
        <v>8.591</v>
      </c>
      <c r="R45" s="143" t="n">
        <v>8.647</v>
      </c>
      <c r="S45" s="143" t="n">
        <v>8.7335</v>
      </c>
      <c r="T45" s="143" t="n">
        <v>8.986</v>
      </c>
      <c r="U45" s="143" t="n">
        <v>8.876</v>
      </c>
      <c r="V45" s="143" t="n">
        <v>8.7605</v>
      </c>
      <c r="W45" s="143" t="n">
        <v>8.679</v>
      </c>
      <c r="X45" s="143" t="n">
        <v>8.876</v>
      </c>
      <c r="Y45" s="143" t="n">
        <v>8.624</v>
      </c>
      <c r="Z45" s="143" t="n">
        <v>8.821</v>
      </c>
      <c r="AA45" s="143" t="n">
        <v>8.284</v>
      </c>
      <c r="AB45" s="143" t="n">
        <v>8.1085</v>
      </c>
      <c r="AC45" s="143" t="n">
        <v>8.521</v>
      </c>
      <c r="AD45" s="143" t="n">
        <v>8.624</v>
      </c>
      <c r="AE45" s="143" t="n">
        <v>8.339</v>
      </c>
      <c r="AF45" s="143" t="n">
        <v>8.104</v>
      </c>
      <c r="AG45" s="143" t="n">
        <v>8.2515</v>
      </c>
      <c r="AH45" s="143" t="n">
        <v>8.449</v>
      </c>
      <c r="AI45" s="143" t="n">
        <v>8.734</v>
      </c>
      <c r="AJ45" s="143" t="n">
        <v>8.7885</v>
      </c>
      <c r="AK45" s="143" t="n">
        <v>8.4485</v>
      </c>
      <c r="AL45" s="143" t="n">
        <v>8.7885</v>
      </c>
      <c r="AM45" s="143" t="n">
        <v>8.5685</v>
      </c>
      <c r="AN45" s="143" t="n">
        <v>8.624</v>
      </c>
      <c r="AO45" s="143" t="n">
        <v>8.284</v>
      </c>
      <c r="AP45" s="143" t="n">
        <v>8.252</v>
      </c>
      <c r="AQ45" s="143" t="n">
        <v>8.647</v>
      </c>
      <c r="AR45" s="143" t="n">
        <v>8.624</v>
      </c>
      <c r="AS45" s="143" t="n">
        <v>8.5905</v>
      </c>
      <c r="AT45" s="143" t="n">
        <v>8.7885</v>
      </c>
      <c r="AU45" s="143" t="n">
        <v>8.789</v>
      </c>
      <c r="AV45" s="143" t="n">
        <v>8.426</v>
      </c>
      <c r="AW45" s="143" t="n">
        <v>8.481</v>
      </c>
    </row>
    <row r="46" customFormat="false" ht="12.75" hidden="false" customHeight="false" outlineLevel="0" collapsed="false">
      <c r="A46" s="131" t="n">
        <v>-30</v>
      </c>
      <c r="B46" s="143" t="n">
        <v>8.9705</v>
      </c>
      <c r="C46" s="143" t="n">
        <v>8.937</v>
      </c>
      <c r="D46" s="143" t="n">
        <v>8.726</v>
      </c>
      <c r="E46" s="143" t="n">
        <v>8.971</v>
      </c>
      <c r="F46" s="143" t="n">
        <v>8.5635</v>
      </c>
      <c r="G46" s="143" t="n">
        <v>8.6185</v>
      </c>
      <c r="H46" s="143" t="n">
        <v>8.652</v>
      </c>
      <c r="I46" s="143" t="n">
        <v>8.848</v>
      </c>
      <c r="J46" s="143" t="n">
        <v>8.7935</v>
      </c>
      <c r="K46" s="143" t="n">
        <v>8.564</v>
      </c>
      <c r="L46" s="143" t="n">
        <v>8.4075</v>
      </c>
      <c r="M46" s="143" t="n">
        <v>8.672</v>
      </c>
      <c r="N46" s="143" t="n">
        <v>8.5645</v>
      </c>
      <c r="O46" s="143" t="n">
        <v>8.6715</v>
      </c>
      <c r="P46" s="143" t="n">
        <v>9.0255</v>
      </c>
      <c r="Q46" s="143" t="n">
        <v>8.848</v>
      </c>
      <c r="R46" s="143" t="n">
        <v>8.883</v>
      </c>
      <c r="S46" s="143" t="n">
        <v>8.9015</v>
      </c>
      <c r="T46" s="143" t="n">
        <v>9.113</v>
      </c>
      <c r="U46" s="143" t="n">
        <v>9.113</v>
      </c>
      <c r="V46" s="143" t="n">
        <v>8.9295</v>
      </c>
      <c r="W46" s="143" t="n">
        <v>8.902</v>
      </c>
      <c r="X46" s="143" t="n">
        <v>8.99</v>
      </c>
      <c r="Y46" s="143" t="n">
        <v>8.76</v>
      </c>
      <c r="Z46" s="143" t="n">
        <v>8.99</v>
      </c>
      <c r="AA46" s="143" t="n">
        <v>8.584</v>
      </c>
      <c r="AB46" s="143" t="n">
        <v>8.3335</v>
      </c>
      <c r="AC46" s="143" t="n">
        <v>8.766</v>
      </c>
      <c r="AD46" s="143" t="n">
        <v>8.76</v>
      </c>
      <c r="AE46" s="143" t="n">
        <v>8.53</v>
      </c>
      <c r="AF46" s="143" t="n">
        <v>8.208</v>
      </c>
      <c r="AG46" s="143" t="n">
        <v>8.4955</v>
      </c>
      <c r="AH46" s="143" t="n">
        <v>8.584</v>
      </c>
      <c r="AI46" s="143" t="n">
        <v>8.971</v>
      </c>
      <c r="AJ46" s="143" t="n">
        <v>8.8895</v>
      </c>
      <c r="AK46" s="143" t="n">
        <v>8.6715</v>
      </c>
      <c r="AL46" s="143" t="n">
        <v>9.0245</v>
      </c>
      <c r="AM46" s="143" t="n">
        <v>8.7935</v>
      </c>
      <c r="AN46" s="143" t="n">
        <v>8.794</v>
      </c>
      <c r="AO46" s="143" t="n">
        <v>8.442</v>
      </c>
      <c r="AP46" s="143" t="n">
        <v>8.584</v>
      </c>
      <c r="AQ46" s="143" t="n">
        <v>8.814</v>
      </c>
      <c r="AR46" s="143" t="n">
        <v>8.814</v>
      </c>
      <c r="AS46" s="143" t="n">
        <v>8.8475</v>
      </c>
      <c r="AT46" s="143" t="n">
        <v>8.9365</v>
      </c>
      <c r="AU46" s="143" t="n">
        <v>8.971</v>
      </c>
      <c r="AV46" s="143" t="n">
        <v>8.584</v>
      </c>
      <c r="AW46" s="143" t="n">
        <v>8.694</v>
      </c>
    </row>
    <row r="47" customFormat="false" ht="12.75" hidden="false" customHeight="false" outlineLevel="0" collapsed="false">
      <c r="A47" s="131" t="n">
        <v>-25</v>
      </c>
      <c r="B47" s="143" t="n">
        <v>9.1535</v>
      </c>
      <c r="C47" s="143" t="n">
        <v>9.118</v>
      </c>
      <c r="D47" s="143" t="n">
        <v>8.889</v>
      </c>
      <c r="E47" s="143" t="n">
        <v>9.03</v>
      </c>
      <c r="F47" s="143" t="n">
        <v>8.7115</v>
      </c>
      <c r="G47" s="143" t="n">
        <v>8.8365</v>
      </c>
      <c r="H47" s="143" t="n">
        <v>8.789</v>
      </c>
      <c r="I47" s="143" t="n">
        <v>9.03</v>
      </c>
      <c r="J47" s="143" t="n">
        <v>9.0125</v>
      </c>
      <c r="K47" s="143" t="n">
        <v>8.977</v>
      </c>
      <c r="L47" s="143" t="n">
        <v>8.5875</v>
      </c>
      <c r="M47" s="143" t="n">
        <v>8.777</v>
      </c>
      <c r="N47" s="143" t="n">
        <v>8.7655</v>
      </c>
      <c r="O47" s="143" t="n">
        <v>8.8005</v>
      </c>
      <c r="P47" s="143" t="n">
        <v>9.1545</v>
      </c>
      <c r="Q47" s="143" t="n">
        <v>9.018</v>
      </c>
      <c r="R47" s="143" t="n">
        <v>9.03</v>
      </c>
      <c r="S47" s="143" t="n">
        <v>9.0295</v>
      </c>
      <c r="T47" s="143" t="n">
        <v>9.242</v>
      </c>
      <c r="U47" s="143" t="n">
        <v>9.278</v>
      </c>
      <c r="V47" s="143" t="n">
        <v>9.1455</v>
      </c>
      <c r="W47" s="143" t="n">
        <v>9.118</v>
      </c>
      <c r="X47" s="143" t="n">
        <v>9.118</v>
      </c>
      <c r="Y47" s="143" t="n">
        <v>8.889</v>
      </c>
      <c r="Z47" s="143" t="n">
        <v>9.154</v>
      </c>
      <c r="AA47" s="143" t="n">
        <v>8.736</v>
      </c>
      <c r="AB47" s="143" t="n">
        <v>8.5355</v>
      </c>
      <c r="AC47" s="143" t="n">
        <v>8.981</v>
      </c>
      <c r="AD47" s="143" t="n">
        <v>8.853</v>
      </c>
      <c r="AE47" s="143" t="n">
        <v>8.677</v>
      </c>
      <c r="AF47" s="143" t="n">
        <v>8.316</v>
      </c>
      <c r="AG47" s="143" t="n">
        <v>8.6765</v>
      </c>
      <c r="AH47" s="143" t="n">
        <v>8.748</v>
      </c>
      <c r="AI47" s="143" t="n">
        <v>9.206</v>
      </c>
      <c r="AJ47" s="143" t="n">
        <v>8.9895</v>
      </c>
      <c r="AK47" s="143" t="n">
        <v>8.8005</v>
      </c>
      <c r="AL47" s="143" t="n">
        <v>9.0895</v>
      </c>
      <c r="AM47" s="143" t="n">
        <v>8.9765</v>
      </c>
      <c r="AN47" s="143" t="n">
        <v>9.013</v>
      </c>
      <c r="AO47" s="143" t="n">
        <v>8.624</v>
      </c>
      <c r="AP47" s="143" t="n">
        <v>8.801</v>
      </c>
      <c r="AQ47" s="143" t="n">
        <v>9.03</v>
      </c>
      <c r="AR47" s="143" t="n">
        <v>9.065</v>
      </c>
      <c r="AS47" s="143" t="n">
        <v>9.0295</v>
      </c>
      <c r="AT47" s="143" t="n">
        <v>9.1005</v>
      </c>
      <c r="AU47" s="143" t="n">
        <v>9.042</v>
      </c>
      <c r="AV47" s="143" t="n">
        <v>8.608</v>
      </c>
      <c r="AW47" s="143" t="n">
        <v>8.827</v>
      </c>
    </row>
    <row r="48" customFormat="false" ht="12.75" hidden="false" customHeight="false" outlineLevel="0" collapsed="false">
      <c r="A48" s="135" t="n">
        <v>-20</v>
      </c>
      <c r="B48" s="143" t="n">
        <v>9.2095</v>
      </c>
      <c r="C48" s="143" t="n">
        <v>9.173</v>
      </c>
      <c r="D48" s="143" t="n">
        <v>9.034</v>
      </c>
      <c r="E48" s="143" t="n">
        <v>9.085</v>
      </c>
      <c r="F48" s="143" t="n">
        <v>8.8215</v>
      </c>
      <c r="G48" s="143" t="n">
        <v>8.9465</v>
      </c>
      <c r="H48" s="143" t="n">
        <v>8.905</v>
      </c>
      <c r="I48" s="143" t="n">
        <v>9.085</v>
      </c>
      <c r="J48" s="143" t="n">
        <v>9.0845</v>
      </c>
      <c r="K48" s="143" t="n">
        <v>9.284</v>
      </c>
      <c r="L48" s="143" t="n">
        <v>8.7095</v>
      </c>
      <c r="M48" s="143" t="n">
        <v>8.9</v>
      </c>
      <c r="N48" s="143" t="n">
        <v>8.7715</v>
      </c>
      <c r="O48" s="143" t="n">
        <v>8.8215</v>
      </c>
      <c r="P48" s="143" t="n">
        <v>9.2105</v>
      </c>
      <c r="Q48" s="143" t="n">
        <v>9.147</v>
      </c>
      <c r="R48" s="143" t="n">
        <v>9.122</v>
      </c>
      <c r="S48" s="143" t="n">
        <v>9.1215</v>
      </c>
      <c r="T48" s="143" t="n">
        <v>9.422</v>
      </c>
      <c r="U48" s="143" t="n">
        <v>9.409</v>
      </c>
      <c r="V48" s="143" t="n">
        <v>9.3615</v>
      </c>
      <c r="W48" s="143" t="n">
        <v>9.372</v>
      </c>
      <c r="X48" s="143" t="n">
        <v>9.334</v>
      </c>
      <c r="Y48" s="143" t="n">
        <v>9.122</v>
      </c>
      <c r="Z48" s="143" t="n">
        <v>9.159</v>
      </c>
      <c r="AA48" s="143" t="n">
        <v>8.809</v>
      </c>
      <c r="AB48" s="143" t="n">
        <v>8.6215</v>
      </c>
      <c r="AC48" s="143" t="n">
        <v>9.111</v>
      </c>
      <c r="AD48" s="143" t="n">
        <v>8.946</v>
      </c>
      <c r="AE48" s="143" t="n">
        <v>8.697</v>
      </c>
      <c r="AF48" s="143" t="n">
        <v>8.355</v>
      </c>
      <c r="AG48" s="143" t="n">
        <v>8.8215</v>
      </c>
      <c r="AH48" s="143" t="n">
        <v>8.909</v>
      </c>
      <c r="AI48" s="143" t="n">
        <v>9.297</v>
      </c>
      <c r="AJ48" s="143" t="n">
        <v>9.0085</v>
      </c>
      <c r="AK48" s="143" t="n">
        <v>8.7835</v>
      </c>
      <c r="AL48" s="143" t="n">
        <v>9.1715</v>
      </c>
      <c r="AM48" s="143" t="n">
        <v>9.0705</v>
      </c>
      <c r="AN48" s="143" t="n">
        <v>9.121</v>
      </c>
      <c r="AO48" s="143" t="n">
        <v>8.747</v>
      </c>
      <c r="AP48" s="143" t="n">
        <v>8.96</v>
      </c>
      <c r="AQ48" s="143" t="n">
        <v>9.173</v>
      </c>
      <c r="AR48" s="143" t="n">
        <v>9.247</v>
      </c>
      <c r="AS48" s="143" t="n">
        <v>9.0895</v>
      </c>
      <c r="AT48" s="143" t="n">
        <v>9.1215</v>
      </c>
      <c r="AU48" s="143" t="n">
        <v>9.04</v>
      </c>
      <c r="AV48" s="143" t="n">
        <v>8.649</v>
      </c>
      <c r="AW48" s="143" t="n">
        <v>8.897</v>
      </c>
    </row>
    <row r="49" customFormat="false" ht="12.75" hidden="false" customHeight="false" outlineLevel="0" collapsed="false">
      <c r="A49" s="131" t="n">
        <v>-15</v>
      </c>
      <c r="B49" s="143" t="n">
        <v>9.1595</v>
      </c>
      <c r="C49" s="143" t="n">
        <v>9.236</v>
      </c>
      <c r="D49" s="143" t="n">
        <v>8.834</v>
      </c>
      <c r="E49" s="143" t="n">
        <v>9.122</v>
      </c>
      <c r="F49" s="143" t="n">
        <v>8.8715</v>
      </c>
      <c r="G49" s="143" t="n">
        <v>8.9115</v>
      </c>
      <c r="H49" s="143" t="n">
        <v>8.922</v>
      </c>
      <c r="I49" s="143" t="n">
        <v>9.073</v>
      </c>
      <c r="J49" s="143" t="n">
        <v>9.1595</v>
      </c>
      <c r="K49" s="143" t="n">
        <v>9.323</v>
      </c>
      <c r="L49" s="143" t="n">
        <v>8.9585</v>
      </c>
      <c r="M49" s="143" t="n">
        <v>8.995</v>
      </c>
      <c r="N49" s="143" t="n">
        <v>8.8225</v>
      </c>
      <c r="O49" s="143" t="n">
        <v>8.8715</v>
      </c>
      <c r="P49" s="143" t="n">
        <v>9.2465</v>
      </c>
      <c r="Q49" s="143" t="n">
        <v>9.122</v>
      </c>
      <c r="R49" s="143" t="n">
        <v>9.198</v>
      </c>
      <c r="S49" s="143" t="n">
        <v>9.1975</v>
      </c>
      <c r="T49" s="143" t="n">
        <v>9.524</v>
      </c>
      <c r="U49" s="143" t="n">
        <v>9.409</v>
      </c>
      <c r="V49" s="143" t="n">
        <v>9.3865</v>
      </c>
      <c r="W49" s="143" t="n">
        <v>9.447</v>
      </c>
      <c r="X49" s="143" t="n">
        <v>9.447</v>
      </c>
      <c r="Y49" s="143" t="n">
        <v>9.246</v>
      </c>
      <c r="Z49" s="143" t="n">
        <v>9.16</v>
      </c>
      <c r="AA49" s="143" t="n">
        <v>8.748</v>
      </c>
      <c r="AB49" s="143" t="n">
        <v>8.5845</v>
      </c>
      <c r="AC49" s="143" t="n">
        <v>9.037</v>
      </c>
      <c r="AD49" s="143" t="n">
        <v>8.959</v>
      </c>
      <c r="AE49" s="143" t="n">
        <v>8.71</v>
      </c>
      <c r="AF49" s="143" t="n">
        <v>8.354</v>
      </c>
      <c r="AG49" s="143" t="n">
        <v>8.7955</v>
      </c>
      <c r="AH49" s="143" t="n">
        <v>9.035</v>
      </c>
      <c r="AI49" s="143" t="n">
        <v>9.361</v>
      </c>
      <c r="AJ49" s="143" t="n">
        <v>9.0355</v>
      </c>
      <c r="AK49" s="143" t="n">
        <v>8.8335</v>
      </c>
      <c r="AL49" s="143" t="n">
        <v>9.2085</v>
      </c>
      <c r="AM49" s="143" t="n">
        <v>9.0345</v>
      </c>
      <c r="AN49" s="143" t="n">
        <v>9.185</v>
      </c>
      <c r="AO49" s="143" t="n">
        <v>8.796</v>
      </c>
      <c r="AP49" s="143" t="n">
        <v>8.911</v>
      </c>
      <c r="AQ49" s="143" t="n">
        <v>9.246</v>
      </c>
      <c r="AR49" s="143" t="n">
        <v>9.323</v>
      </c>
      <c r="AS49" s="143" t="n">
        <v>9.1255</v>
      </c>
      <c r="AT49" s="143" t="n">
        <v>9.2295</v>
      </c>
      <c r="AU49" s="143" t="n">
        <v>9.035</v>
      </c>
      <c r="AV49" s="143" t="n">
        <v>8.681</v>
      </c>
      <c r="AW49" s="143" t="n">
        <v>8.973</v>
      </c>
    </row>
    <row r="50" customFormat="false" ht="12.75" hidden="false" customHeight="false" outlineLevel="0" collapsed="false">
      <c r="A50" s="131" t="n">
        <v>-10</v>
      </c>
      <c r="B50" s="143" t="n">
        <v>9.2275</v>
      </c>
      <c r="C50" s="143" t="n">
        <v>9.306</v>
      </c>
      <c r="D50" s="143" t="n">
        <v>8.864</v>
      </c>
      <c r="E50" s="143" t="n">
        <v>9.027</v>
      </c>
      <c r="F50" s="143" t="n">
        <v>8.9025</v>
      </c>
      <c r="G50" s="143" t="n">
        <v>8.7415</v>
      </c>
      <c r="H50" s="143" t="n">
        <v>8.981</v>
      </c>
      <c r="I50" s="143" t="n">
        <v>9.066</v>
      </c>
      <c r="J50" s="143" t="n">
        <v>9.1815</v>
      </c>
      <c r="K50" s="143" t="n">
        <v>9.144</v>
      </c>
      <c r="L50" s="143" t="n">
        <v>8.9025</v>
      </c>
      <c r="M50" s="143" t="n">
        <v>9.066</v>
      </c>
      <c r="N50" s="143" t="n">
        <v>8.9425</v>
      </c>
      <c r="O50" s="143" t="n">
        <v>8.7475</v>
      </c>
      <c r="P50" s="143" t="n">
        <v>9.1825</v>
      </c>
      <c r="Q50" s="143" t="n">
        <v>9.105</v>
      </c>
      <c r="R50" s="143" t="n">
        <v>9.144</v>
      </c>
      <c r="S50" s="143" t="n">
        <v>9.1815</v>
      </c>
      <c r="T50" s="143" t="n">
        <v>9.384</v>
      </c>
      <c r="U50" s="143" t="n">
        <v>9.228</v>
      </c>
      <c r="V50" s="143" t="n">
        <v>9.2845</v>
      </c>
      <c r="W50" s="143" t="n">
        <v>9.267</v>
      </c>
      <c r="X50" s="143" t="n">
        <v>9.423</v>
      </c>
      <c r="Y50" s="143" t="n">
        <v>9.306</v>
      </c>
      <c r="Z50" s="143" t="n">
        <v>9.221</v>
      </c>
      <c r="AA50" s="143" t="n">
        <v>8.787</v>
      </c>
      <c r="AB50" s="143" t="n">
        <v>8.6235</v>
      </c>
      <c r="AC50" s="143" t="n">
        <v>9.021</v>
      </c>
      <c r="AD50" s="143" t="n">
        <v>8.981</v>
      </c>
      <c r="AE50" s="143" t="n">
        <v>8.702</v>
      </c>
      <c r="AF50" s="143" t="n">
        <v>8.384</v>
      </c>
      <c r="AG50" s="143" t="n">
        <v>8.7015</v>
      </c>
      <c r="AH50" s="143" t="n">
        <v>9.066</v>
      </c>
      <c r="AI50" s="143" t="n">
        <v>9.306</v>
      </c>
      <c r="AJ50" s="143" t="n">
        <v>9.1205</v>
      </c>
      <c r="AK50" s="143" t="n">
        <v>8.8245</v>
      </c>
      <c r="AL50" s="143" t="n">
        <v>9.2665</v>
      </c>
      <c r="AM50" s="143" t="n">
        <v>8.9875</v>
      </c>
      <c r="AN50" s="143" t="n">
        <v>9.144</v>
      </c>
      <c r="AO50" s="143" t="n">
        <v>8.903</v>
      </c>
      <c r="AP50" s="143" t="n">
        <v>8.864</v>
      </c>
      <c r="AQ50" s="143" t="n">
        <v>9.182</v>
      </c>
      <c r="AR50" s="143" t="n">
        <v>9.423</v>
      </c>
      <c r="AS50" s="143" t="n">
        <v>9.1435</v>
      </c>
      <c r="AT50" s="143" t="n">
        <v>9.2275</v>
      </c>
      <c r="AU50" s="143" t="n">
        <v>8.981</v>
      </c>
      <c r="AV50" s="143" t="n">
        <v>8.741</v>
      </c>
      <c r="AW50" s="143" t="n">
        <v>8.981</v>
      </c>
    </row>
    <row r="51" customFormat="false" ht="12.75" hidden="false" customHeight="false" outlineLevel="0" collapsed="false">
      <c r="A51" s="131" t="n">
        <v>-5</v>
      </c>
      <c r="B51" s="143" t="n">
        <v>9.2795</v>
      </c>
      <c r="C51" s="143" t="n">
        <v>9.319</v>
      </c>
      <c r="D51" s="143" t="n">
        <v>8.923</v>
      </c>
      <c r="E51" s="143" t="n">
        <v>9.041</v>
      </c>
      <c r="F51" s="143" t="n">
        <v>9.0005</v>
      </c>
      <c r="G51" s="143" t="n">
        <v>8.8445</v>
      </c>
      <c r="H51" s="143" t="n">
        <v>9.08</v>
      </c>
      <c r="I51" s="143" t="n">
        <v>9.119</v>
      </c>
      <c r="J51" s="143" t="n">
        <v>9.1975</v>
      </c>
      <c r="K51" s="143" t="n">
        <v>9.08</v>
      </c>
      <c r="L51" s="143" t="n">
        <v>8.9225</v>
      </c>
      <c r="M51" s="143" t="n">
        <v>9.001</v>
      </c>
      <c r="N51" s="143" t="n">
        <v>8.9235</v>
      </c>
      <c r="O51" s="143" t="n">
        <v>8.7615</v>
      </c>
      <c r="P51" s="143" t="n">
        <v>9.1195</v>
      </c>
      <c r="Q51" s="143" t="n">
        <v>9.237</v>
      </c>
      <c r="R51" s="143" t="n">
        <v>9.159</v>
      </c>
      <c r="S51" s="143" t="n">
        <v>9.1975</v>
      </c>
      <c r="T51" s="143" t="n">
        <v>9.359</v>
      </c>
      <c r="U51" s="143" t="n">
        <v>9.277</v>
      </c>
      <c r="V51" s="143" t="n">
        <v>9.3375</v>
      </c>
      <c r="W51" s="143" t="n">
        <v>9.277</v>
      </c>
      <c r="X51" s="143" t="n">
        <v>9.359</v>
      </c>
      <c r="Y51" s="143" t="n">
        <v>9.198</v>
      </c>
      <c r="Z51" s="143" t="n">
        <v>9.359</v>
      </c>
      <c r="AA51" s="143" t="n">
        <v>8.844</v>
      </c>
      <c r="AB51" s="143" t="n">
        <v>8.8005</v>
      </c>
      <c r="AC51" s="143" t="n">
        <v>9.081</v>
      </c>
      <c r="AD51" s="143" t="n">
        <v>9.041</v>
      </c>
      <c r="AE51" s="143" t="n">
        <v>8.762</v>
      </c>
      <c r="AF51" s="143" t="n">
        <v>8.408</v>
      </c>
      <c r="AG51" s="143" t="n">
        <v>8.6825</v>
      </c>
      <c r="AH51" s="143" t="n">
        <v>9.001</v>
      </c>
      <c r="AI51" s="143" t="n">
        <v>9.277</v>
      </c>
      <c r="AJ51" s="143" t="n">
        <v>9.1975</v>
      </c>
      <c r="AK51" s="143" t="n">
        <v>8.8435</v>
      </c>
      <c r="AL51" s="143" t="n">
        <v>9.2765</v>
      </c>
      <c r="AM51" s="143" t="n">
        <v>9.0795</v>
      </c>
      <c r="AN51" s="143" t="n">
        <v>9.159</v>
      </c>
      <c r="AO51" s="143" t="n">
        <v>9.001</v>
      </c>
      <c r="AP51" s="143" t="n">
        <v>8.923</v>
      </c>
      <c r="AQ51" s="143" t="n">
        <v>9.198</v>
      </c>
      <c r="AR51" s="143" t="n">
        <v>9.398</v>
      </c>
      <c r="AS51" s="143" t="n">
        <v>9.1975</v>
      </c>
      <c r="AT51" s="143" t="n">
        <v>9.1975</v>
      </c>
      <c r="AU51" s="143" t="n">
        <v>9.08</v>
      </c>
      <c r="AV51" s="143" t="n">
        <v>8.722</v>
      </c>
      <c r="AW51" s="143" t="n">
        <v>8.962</v>
      </c>
    </row>
    <row r="52" customFormat="false" ht="12.75" hidden="false" customHeight="false" outlineLevel="0" collapsed="false">
      <c r="A52" s="136" t="n">
        <v>0</v>
      </c>
      <c r="B52" s="143" t="n">
        <v>9.2825</v>
      </c>
      <c r="C52" s="143" t="n">
        <v>9.322</v>
      </c>
      <c r="D52" s="143" t="n">
        <v>8.927</v>
      </c>
      <c r="E52" s="143" t="n">
        <v>9.085</v>
      </c>
      <c r="F52" s="143" t="n">
        <v>9.0455</v>
      </c>
      <c r="G52" s="143" t="n">
        <v>8.8875</v>
      </c>
      <c r="H52" s="143" t="n">
        <v>9.085</v>
      </c>
      <c r="I52" s="143" t="n">
        <v>9.164</v>
      </c>
      <c r="J52" s="143" t="n">
        <v>9.2035</v>
      </c>
      <c r="K52" s="143" t="n">
        <v>9.085</v>
      </c>
      <c r="L52" s="143" t="n">
        <v>9.0455</v>
      </c>
      <c r="M52" s="143" t="n">
        <v>9.006</v>
      </c>
      <c r="N52" s="143" t="n">
        <v>8.8875</v>
      </c>
      <c r="O52" s="143" t="n">
        <v>8.8085</v>
      </c>
      <c r="P52" s="143" t="n">
        <v>9.1245</v>
      </c>
      <c r="Q52" s="143" t="n">
        <v>9.243</v>
      </c>
      <c r="R52" s="143" t="n">
        <v>9.164</v>
      </c>
      <c r="S52" s="143" t="n">
        <v>9.2825</v>
      </c>
      <c r="T52" s="143" t="n">
        <v>9.322</v>
      </c>
      <c r="U52" s="143" t="n">
        <v>9.322</v>
      </c>
      <c r="V52" s="143" t="n">
        <v>9.3615</v>
      </c>
      <c r="W52" s="143" t="n">
        <v>9.243</v>
      </c>
      <c r="X52" s="143" t="n">
        <v>9.322</v>
      </c>
      <c r="Y52" s="143" t="n">
        <v>9.164</v>
      </c>
      <c r="Z52" s="143" t="n">
        <v>9.401</v>
      </c>
      <c r="AA52" s="143" t="n">
        <v>8.848</v>
      </c>
      <c r="AB52" s="143" t="n">
        <v>8.8085</v>
      </c>
      <c r="AC52" s="143" t="n">
        <v>9.006</v>
      </c>
      <c r="AD52" s="143" t="n">
        <v>9.085</v>
      </c>
      <c r="AE52" s="143" t="n">
        <v>8.769</v>
      </c>
      <c r="AF52" s="143" t="n">
        <v>8.374</v>
      </c>
      <c r="AG52" s="143" t="n">
        <v>8.6505</v>
      </c>
      <c r="AH52" s="143" t="n">
        <v>9.006</v>
      </c>
      <c r="AI52" s="143" t="n">
        <v>9.322</v>
      </c>
      <c r="AJ52" s="143" t="n">
        <v>9.2035</v>
      </c>
      <c r="AK52" s="143" t="n">
        <v>8.8085</v>
      </c>
      <c r="AL52" s="143" t="n">
        <v>9.2825</v>
      </c>
      <c r="AM52" s="143" t="n">
        <v>9.0455</v>
      </c>
      <c r="AN52" s="143" t="n">
        <v>9.164</v>
      </c>
      <c r="AO52" s="143" t="n">
        <v>9.006</v>
      </c>
      <c r="AP52" s="143" t="n">
        <v>8.927</v>
      </c>
      <c r="AQ52" s="143" t="n">
        <v>9.164</v>
      </c>
      <c r="AR52" s="143" t="n">
        <v>9.401</v>
      </c>
      <c r="AS52" s="143" t="n">
        <v>9.2035</v>
      </c>
      <c r="AT52" s="143" t="n">
        <v>9.2035</v>
      </c>
      <c r="AU52" s="143" t="n">
        <v>9.085</v>
      </c>
      <c r="AV52" s="143" t="n">
        <v>8.69</v>
      </c>
      <c r="AW52" s="143" t="n">
        <v>8.927</v>
      </c>
    </row>
    <row r="53" customFormat="false" ht="12.75" hidden="false" customHeight="false" outlineLevel="0" collapsed="false">
      <c r="A53" s="131" t="n">
        <v>5</v>
      </c>
      <c r="B53" s="143" t="n">
        <v>9.1585</v>
      </c>
      <c r="C53" s="143" t="n">
        <v>9.319</v>
      </c>
      <c r="D53" s="143" t="n">
        <v>8.962</v>
      </c>
      <c r="E53" s="143" t="n">
        <v>9.08</v>
      </c>
      <c r="F53" s="143" t="n">
        <v>9.0795</v>
      </c>
      <c r="G53" s="143" t="n">
        <v>8.9235</v>
      </c>
      <c r="H53" s="143" t="n">
        <v>9.119</v>
      </c>
      <c r="I53" s="143" t="n">
        <v>9.198</v>
      </c>
      <c r="J53" s="143" t="n">
        <v>9.2365</v>
      </c>
      <c r="K53" s="143" t="n">
        <v>9.119</v>
      </c>
      <c r="L53" s="143" t="n">
        <v>9.0795</v>
      </c>
      <c r="M53" s="143" t="n">
        <v>9.041</v>
      </c>
      <c r="N53" s="143" t="n">
        <v>8.8835</v>
      </c>
      <c r="O53" s="143" t="n">
        <v>8.8005</v>
      </c>
      <c r="P53" s="143" t="n">
        <v>9.1195</v>
      </c>
      <c r="Q53" s="143" t="n">
        <v>9.198</v>
      </c>
      <c r="R53" s="143" t="n">
        <v>9.159</v>
      </c>
      <c r="S53" s="143" t="n">
        <v>9.3185</v>
      </c>
      <c r="T53" s="143" t="n">
        <v>9.319</v>
      </c>
      <c r="U53" s="143" t="n">
        <v>9.359</v>
      </c>
      <c r="V53" s="143" t="n">
        <v>9.2985</v>
      </c>
      <c r="W53" s="143" t="n">
        <v>9.277</v>
      </c>
      <c r="X53" s="143" t="n">
        <v>9.277</v>
      </c>
      <c r="Y53" s="143" t="n">
        <v>9.198</v>
      </c>
      <c r="Z53" s="143" t="n">
        <v>9.398</v>
      </c>
      <c r="AA53" s="143" t="n">
        <v>8.883</v>
      </c>
      <c r="AB53" s="143" t="n">
        <v>8.8005</v>
      </c>
      <c r="AC53" s="143" t="n">
        <v>9.041</v>
      </c>
      <c r="AD53" s="143" t="n">
        <v>9.119</v>
      </c>
      <c r="AE53" s="143" t="n">
        <v>8.801</v>
      </c>
      <c r="AF53" s="143" t="n">
        <v>8.408</v>
      </c>
      <c r="AG53" s="143" t="n">
        <v>8.6825</v>
      </c>
      <c r="AH53" s="143" t="n">
        <v>9.001</v>
      </c>
      <c r="AI53" s="143" t="n">
        <v>9.359</v>
      </c>
      <c r="AJ53" s="143" t="n">
        <v>9.1975</v>
      </c>
      <c r="AK53" s="143" t="n">
        <v>8.8005</v>
      </c>
      <c r="AL53" s="143" t="n">
        <v>9.2765</v>
      </c>
      <c r="AM53" s="143" t="n">
        <v>9.0795</v>
      </c>
      <c r="AN53" s="143" t="n">
        <v>9.198</v>
      </c>
      <c r="AO53" s="143" t="n">
        <v>9.001</v>
      </c>
      <c r="AP53" s="143" t="n">
        <v>8.962</v>
      </c>
      <c r="AQ53" s="143" t="n">
        <v>9.119</v>
      </c>
      <c r="AR53" s="143" t="n">
        <v>9.359</v>
      </c>
      <c r="AS53" s="143" t="n">
        <v>9.2365</v>
      </c>
      <c r="AT53" s="143" t="n">
        <v>9.2365</v>
      </c>
      <c r="AU53" s="143" t="n">
        <v>9.08</v>
      </c>
      <c r="AV53" s="143" t="n">
        <v>8.722</v>
      </c>
      <c r="AW53" s="143" t="n">
        <v>8.923</v>
      </c>
    </row>
    <row r="54" customFormat="false" ht="12.75" hidden="false" customHeight="false" outlineLevel="0" collapsed="false">
      <c r="A54" s="131" t="n">
        <v>10</v>
      </c>
      <c r="B54" s="143" t="n">
        <v>9.1435</v>
      </c>
      <c r="C54" s="143" t="n">
        <v>9.267</v>
      </c>
      <c r="D54" s="143" t="n">
        <v>8.942</v>
      </c>
      <c r="E54" s="143" t="n">
        <v>9.027</v>
      </c>
      <c r="F54" s="143" t="n">
        <v>8.9805</v>
      </c>
      <c r="G54" s="143" t="n">
        <v>8.8645</v>
      </c>
      <c r="H54" s="143" t="n">
        <v>9.105</v>
      </c>
      <c r="I54" s="143" t="n">
        <v>9.144</v>
      </c>
      <c r="J54" s="143" t="n">
        <v>9.1815</v>
      </c>
      <c r="K54" s="143" t="n">
        <v>9.144</v>
      </c>
      <c r="L54" s="143" t="n">
        <v>8.9805</v>
      </c>
      <c r="M54" s="143" t="n">
        <v>9.027</v>
      </c>
      <c r="N54" s="143" t="n">
        <v>8.8255</v>
      </c>
      <c r="O54" s="143" t="n">
        <v>8.7405</v>
      </c>
      <c r="P54" s="143" t="n">
        <v>9.0275</v>
      </c>
      <c r="Q54" s="143" t="n">
        <v>9.182</v>
      </c>
      <c r="R54" s="143" t="n">
        <v>9.105</v>
      </c>
      <c r="S54" s="143" t="n">
        <v>9.2665</v>
      </c>
      <c r="T54" s="143" t="n">
        <v>9.267</v>
      </c>
      <c r="U54" s="143" t="n">
        <v>9.345</v>
      </c>
      <c r="V54" s="143" t="n">
        <v>9.2455</v>
      </c>
      <c r="W54" s="143" t="n">
        <v>9.267</v>
      </c>
      <c r="X54" s="143" t="n">
        <v>9.228</v>
      </c>
      <c r="Y54" s="143" t="n">
        <v>9.144</v>
      </c>
      <c r="Z54" s="143" t="n">
        <v>9.306</v>
      </c>
      <c r="AA54" s="143" t="n">
        <v>8.864</v>
      </c>
      <c r="AB54" s="143" t="n">
        <v>8.7475</v>
      </c>
      <c r="AC54" s="143" t="n">
        <v>8.982</v>
      </c>
      <c r="AD54" s="143" t="n">
        <v>9.027</v>
      </c>
      <c r="AE54" s="143" t="n">
        <v>8.741</v>
      </c>
      <c r="AF54" s="143" t="n">
        <v>8.423</v>
      </c>
      <c r="AG54" s="143" t="n">
        <v>8.5845</v>
      </c>
      <c r="AH54" s="143" t="n">
        <v>8.981</v>
      </c>
      <c r="AI54" s="143" t="n">
        <v>9.345</v>
      </c>
      <c r="AJ54" s="143" t="n">
        <v>9.1435</v>
      </c>
      <c r="AK54" s="143" t="n">
        <v>8.8245</v>
      </c>
      <c r="AL54" s="143" t="n">
        <v>9.2275</v>
      </c>
      <c r="AM54" s="143" t="n">
        <v>9.0265</v>
      </c>
      <c r="AN54" s="143" t="n">
        <v>9.182</v>
      </c>
      <c r="AO54" s="143" t="n">
        <v>8.942</v>
      </c>
      <c r="AP54" s="143" t="n">
        <v>9.027</v>
      </c>
      <c r="AQ54" s="143" t="n">
        <v>9.144</v>
      </c>
      <c r="AR54" s="143" t="n">
        <v>9.306</v>
      </c>
      <c r="AS54" s="143" t="n">
        <v>9.1815</v>
      </c>
      <c r="AT54" s="143" t="n">
        <v>9.1815</v>
      </c>
      <c r="AU54" s="143" t="n">
        <v>8.981</v>
      </c>
      <c r="AV54" s="143" t="n">
        <v>8.663</v>
      </c>
      <c r="AW54" s="143" t="n">
        <v>8.903</v>
      </c>
    </row>
    <row r="55" customFormat="false" ht="12.75" hidden="false" customHeight="false" outlineLevel="0" collapsed="false">
      <c r="A55" s="131" t="n">
        <v>15</v>
      </c>
      <c r="B55" s="143" t="n">
        <v>9.0835</v>
      </c>
      <c r="C55" s="143" t="n">
        <v>9.236</v>
      </c>
      <c r="D55" s="143" t="n">
        <v>8.921</v>
      </c>
      <c r="E55" s="143" t="n">
        <v>8.959</v>
      </c>
      <c r="F55" s="143" t="n">
        <v>8.9105</v>
      </c>
      <c r="G55" s="143" t="n">
        <v>8.8345</v>
      </c>
      <c r="H55" s="143" t="n">
        <v>9.073</v>
      </c>
      <c r="I55" s="143" t="n">
        <v>9.084</v>
      </c>
      <c r="J55" s="143" t="n">
        <v>9.1595</v>
      </c>
      <c r="K55" s="143" t="n">
        <v>9.122</v>
      </c>
      <c r="L55" s="143" t="n">
        <v>8.7955</v>
      </c>
      <c r="M55" s="143" t="n">
        <v>8.959</v>
      </c>
      <c r="N55" s="143" t="n">
        <v>8.7965</v>
      </c>
      <c r="O55" s="143" t="n">
        <v>8.7095</v>
      </c>
      <c r="P55" s="143" t="n">
        <v>8.9975</v>
      </c>
      <c r="Q55" s="143" t="n">
        <v>9.122</v>
      </c>
      <c r="R55" s="143" t="n">
        <v>9.035</v>
      </c>
      <c r="S55" s="143" t="n">
        <v>9.1975</v>
      </c>
      <c r="T55" s="143" t="n">
        <v>9.246</v>
      </c>
      <c r="U55" s="143" t="n">
        <v>9.323</v>
      </c>
      <c r="V55" s="143" t="n">
        <v>9.2245</v>
      </c>
      <c r="W55" s="143" t="n">
        <v>9.246</v>
      </c>
      <c r="X55" s="143" t="n">
        <v>9.122</v>
      </c>
      <c r="Y55" s="143" t="n">
        <v>9.073</v>
      </c>
      <c r="Z55" s="143" t="n">
        <v>9.198</v>
      </c>
      <c r="AA55" s="143" t="n">
        <v>8.796</v>
      </c>
      <c r="AB55" s="143" t="n">
        <v>8.7475</v>
      </c>
      <c r="AC55" s="143" t="n">
        <v>8.912</v>
      </c>
      <c r="AD55" s="143" t="n">
        <v>9.035</v>
      </c>
      <c r="AE55" s="143" t="n">
        <v>8.71</v>
      </c>
      <c r="AF55" s="143" t="n">
        <v>8.46</v>
      </c>
      <c r="AG55" s="143" t="n">
        <v>8.5465</v>
      </c>
      <c r="AH55" s="143" t="n">
        <v>8.911</v>
      </c>
      <c r="AI55" s="143" t="n">
        <v>9.246</v>
      </c>
      <c r="AJ55" s="143" t="n">
        <v>9.0725</v>
      </c>
      <c r="AK55" s="143" t="n">
        <v>8.8335</v>
      </c>
      <c r="AL55" s="143" t="n">
        <v>9.1975</v>
      </c>
      <c r="AM55" s="143" t="n">
        <v>8.9205</v>
      </c>
      <c r="AN55" s="143" t="n">
        <v>9.122</v>
      </c>
      <c r="AO55" s="143" t="n">
        <v>8.911</v>
      </c>
      <c r="AP55" s="143" t="n">
        <v>9.035</v>
      </c>
      <c r="AQ55" s="143" t="n">
        <v>9.122</v>
      </c>
      <c r="AR55" s="143" t="n">
        <v>9.285</v>
      </c>
      <c r="AS55" s="143" t="n">
        <v>9.0345</v>
      </c>
      <c r="AT55" s="143" t="n">
        <v>9.1215</v>
      </c>
      <c r="AU55" s="143" t="n">
        <v>8.911</v>
      </c>
      <c r="AV55" s="143" t="n">
        <v>8.623</v>
      </c>
      <c r="AW55" s="143" t="n">
        <v>8.872</v>
      </c>
    </row>
    <row r="56" customFormat="false" ht="12.75" hidden="false" customHeight="false" outlineLevel="0" collapsed="false">
      <c r="A56" s="135" t="n">
        <v>20</v>
      </c>
      <c r="B56" s="143" t="n">
        <v>9.0335</v>
      </c>
      <c r="C56" s="143" t="n">
        <v>9.159</v>
      </c>
      <c r="D56" s="143" t="n">
        <v>8.96</v>
      </c>
      <c r="E56" s="143" t="n">
        <v>8.946</v>
      </c>
      <c r="F56" s="143" t="n">
        <v>8.9085</v>
      </c>
      <c r="G56" s="143" t="n">
        <v>8.8225</v>
      </c>
      <c r="H56" s="143" t="n">
        <v>8.997</v>
      </c>
      <c r="I56" s="143" t="n">
        <v>9.034</v>
      </c>
      <c r="J56" s="143" t="n">
        <v>9.1585</v>
      </c>
      <c r="K56" s="143" t="n">
        <v>9.085</v>
      </c>
      <c r="L56" s="143" t="n">
        <v>8.7465</v>
      </c>
      <c r="M56" s="143" t="n">
        <v>8.909</v>
      </c>
      <c r="N56" s="143" t="n">
        <v>8.7475</v>
      </c>
      <c r="O56" s="143" t="n">
        <v>8.6965</v>
      </c>
      <c r="P56" s="143" t="n">
        <v>8.9095</v>
      </c>
      <c r="Q56" s="143" t="n">
        <v>9.085</v>
      </c>
      <c r="R56" s="143" t="n">
        <v>8.997</v>
      </c>
      <c r="S56" s="143" t="n">
        <v>9.1585</v>
      </c>
      <c r="T56" s="143" t="n">
        <v>9.21</v>
      </c>
      <c r="U56" s="143" t="n">
        <v>9.284</v>
      </c>
      <c r="V56" s="143" t="n">
        <v>9.1495</v>
      </c>
      <c r="W56" s="143" t="n">
        <v>9.159</v>
      </c>
      <c r="X56" s="143" t="n">
        <v>9.034</v>
      </c>
      <c r="Y56" s="143" t="n">
        <v>8.96</v>
      </c>
      <c r="Z56" s="143" t="n">
        <v>9.122</v>
      </c>
      <c r="AA56" s="143" t="n">
        <v>8.784</v>
      </c>
      <c r="AB56" s="143" t="n">
        <v>8.7465</v>
      </c>
      <c r="AC56" s="143" t="n">
        <v>8.875</v>
      </c>
      <c r="AD56" s="143" t="n">
        <v>9.071</v>
      </c>
      <c r="AE56" s="143" t="n">
        <v>8.697</v>
      </c>
      <c r="AF56" s="143" t="n">
        <v>8.484</v>
      </c>
      <c r="AG56" s="143" t="n">
        <v>8.5345</v>
      </c>
      <c r="AH56" s="143" t="n">
        <v>8.835</v>
      </c>
      <c r="AI56" s="143" t="n">
        <v>9.122</v>
      </c>
      <c r="AJ56" s="143" t="n">
        <v>9.0335</v>
      </c>
      <c r="AK56" s="143" t="n">
        <v>8.7835</v>
      </c>
      <c r="AL56" s="143" t="n">
        <v>9.1215</v>
      </c>
      <c r="AM56" s="143" t="n">
        <v>8.9455</v>
      </c>
      <c r="AN56" s="143" t="n">
        <v>9.085</v>
      </c>
      <c r="AO56" s="143" t="n">
        <v>8.909</v>
      </c>
      <c r="AP56" s="143" t="n">
        <v>8.96</v>
      </c>
      <c r="AQ56" s="143" t="n">
        <v>9.085</v>
      </c>
      <c r="AR56" s="143" t="n">
        <v>9.159</v>
      </c>
      <c r="AS56" s="143" t="n">
        <v>8.9965</v>
      </c>
      <c r="AT56" s="143" t="n">
        <v>9.0705</v>
      </c>
      <c r="AU56" s="143" t="n">
        <v>8.872</v>
      </c>
      <c r="AV56" s="143" t="n">
        <v>8.572</v>
      </c>
      <c r="AW56" s="143" t="n">
        <v>8.822</v>
      </c>
    </row>
    <row r="57" customFormat="false" ht="12.75" hidden="false" customHeight="false" outlineLevel="0" collapsed="false">
      <c r="A57" s="131" t="n">
        <v>25</v>
      </c>
      <c r="B57" s="143" t="n">
        <v>8.9405</v>
      </c>
      <c r="C57" s="143" t="n">
        <v>9.065</v>
      </c>
      <c r="D57" s="143" t="n">
        <v>8.941</v>
      </c>
      <c r="E57" s="143" t="n">
        <v>8.853</v>
      </c>
      <c r="F57" s="143" t="n">
        <v>8.8525</v>
      </c>
      <c r="G57" s="143" t="n">
        <v>8.7655</v>
      </c>
      <c r="H57" s="143" t="n">
        <v>8.925</v>
      </c>
      <c r="I57" s="143" t="n">
        <v>8.977</v>
      </c>
      <c r="J57" s="143" t="n">
        <v>9.1005</v>
      </c>
      <c r="K57" s="143" t="n">
        <v>9.013</v>
      </c>
      <c r="L57" s="143" t="n">
        <v>8.7115</v>
      </c>
      <c r="M57" s="143" t="n">
        <v>8.889</v>
      </c>
      <c r="N57" s="143" t="n">
        <v>8.6775</v>
      </c>
      <c r="O57" s="143" t="n">
        <v>8.6765</v>
      </c>
      <c r="P57" s="143" t="n">
        <v>8.8365</v>
      </c>
      <c r="Q57" s="143" t="n">
        <v>9.065</v>
      </c>
      <c r="R57" s="143" t="n">
        <v>8.977</v>
      </c>
      <c r="S57" s="143" t="n">
        <v>9.1005</v>
      </c>
      <c r="T57" s="143" t="n">
        <v>9.154</v>
      </c>
      <c r="U57" s="143" t="n">
        <v>9.242</v>
      </c>
      <c r="V57" s="143" t="n">
        <v>9.0935</v>
      </c>
      <c r="W57" s="143" t="n">
        <v>9.03</v>
      </c>
      <c r="X57" s="143" t="n">
        <v>8.941</v>
      </c>
      <c r="Y57" s="143" t="n">
        <v>8.853</v>
      </c>
      <c r="Z57" s="143" t="n">
        <v>9.03</v>
      </c>
      <c r="AA57" s="143" t="n">
        <v>8.712</v>
      </c>
      <c r="AB57" s="143" t="n">
        <v>8.7115</v>
      </c>
      <c r="AC57" s="143" t="n">
        <v>8.876</v>
      </c>
      <c r="AD57" s="143" t="n">
        <v>9.03</v>
      </c>
      <c r="AE57" s="143" t="n">
        <v>8.624</v>
      </c>
      <c r="AF57" s="143" t="n">
        <v>8.412</v>
      </c>
      <c r="AG57" s="143" t="n">
        <v>8.5355</v>
      </c>
      <c r="AH57" s="143" t="n">
        <v>8.801</v>
      </c>
      <c r="AI57" s="143" t="n">
        <v>9.03</v>
      </c>
      <c r="AJ57" s="143" t="n">
        <v>9.0295</v>
      </c>
      <c r="AK57" s="143" t="n">
        <v>8.7115</v>
      </c>
      <c r="AL57" s="143" t="n">
        <v>9.0645</v>
      </c>
      <c r="AM57" s="143" t="n">
        <v>8.8525</v>
      </c>
      <c r="AN57" s="143" t="n">
        <v>9.013</v>
      </c>
      <c r="AO57" s="143" t="n">
        <v>8.889</v>
      </c>
      <c r="AP57" s="143" t="n">
        <v>8.889</v>
      </c>
      <c r="AQ57" s="143" t="n">
        <v>9.03</v>
      </c>
      <c r="AR57" s="143" t="n">
        <v>9.065</v>
      </c>
      <c r="AS57" s="143" t="n">
        <v>8.8885</v>
      </c>
      <c r="AT57" s="143" t="n">
        <v>9.0125</v>
      </c>
      <c r="AU57" s="143" t="n">
        <v>8.801</v>
      </c>
      <c r="AV57" s="143" t="n">
        <v>8.5</v>
      </c>
      <c r="AW57" s="143" t="n">
        <v>8.801</v>
      </c>
    </row>
    <row r="58" customFormat="false" ht="12.75" hidden="false" customHeight="false" outlineLevel="0" collapsed="false">
      <c r="A58" s="131" t="n">
        <v>30</v>
      </c>
      <c r="B58" s="143" t="n">
        <v>8.7935</v>
      </c>
      <c r="C58" s="143" t="n">
        <v>8.937</v>
      </c>
      <c r="D58" s="143" t="n">
        <v>8.937</v>
      </c>
      <c r="E58" s="143" t="n">
        <v>8.76</v>
      </c>
      <c r="F58" s="143" t="n">
        <v>8.7595</v>
      </c>
      <c r="G58" s="143" t="n">
        <v>8.7265</v>
      </c>
      <c r="H58" s="143" t="n">
        <v>8.814</v>
      </c>
      <c r="I58" s="143" t="n">
        <v>8.937</v>
      </c>
      <c r="J58" s="143" t="n">
        <v>8.9705</v>
      </c>
      <c r="K58" s="143" t="n">
        <v>8.902</v>
      </c>
      <c r="L58" s="143" t="n">
        <v>8.6175</v>
      </c>
      <c r="M58" s="143" t="n">
        <v>8.902</v>
      </c>
      <c r="N58" s="143" t="n">
        <v>8.5845</v>
      </c>
      <c r="O58" s="143" t="n">
        <v>8.6515</v>
      </c>
      <c r="P58" s="143" t="n">
        <v>8.6725</v>
      </c>
      <c r="Q58" s="143" t="n">
        <v>8.99</v>
      </c>
      <c r="R58" s="143" t="n">
        <v>8.937</v>
      </c>
      <c r="S58" s="143" t="n">
        <v>9.0785</v>
      </c>
      <c r="T58" s="143" t="n">
        <v>9.079</v>
      </c>
      <c r="U58" s="143" t="n">
        <v>9.167</v>
      </c>
      <c r="V58" s="143" t="n">
        <v>9.0525</v>
      </c>
      <c r="W58" s="143" t="n">
        <v>8.971</v>
      </c>
      <c r="X58" s="143" t="n">
        <v>8.937</v>
      </c>
      <c r="Y58" s="143" t="n">
        <v>8.726</v>
      </c>
      <c r="Z58" s="143" t="n">
        <v>9.025</v>
      </c>
      <c r="AA58" s="143" t="n">
        <v>8.706</v>
      </c>
      <c r="AB58" s="143" t="n">
        <v>8.6515</v>
      </c>
      <c r="AC58" s="143" t="n">
        <v>8.854</v>
      </c>
      <c r="AD58" s="143" t="n">
        <v>8.99</v>
      </c>
      <c r="AE58" s="143" t="n">
        <v>8.584</v>
      </c>
      <c r="AF58" s="143" t="n">
        <v>8.354</v>
      </c>
      <c r="AG58" s="143" t="n">
        <v>8.4755</v>
      </c>
      <c r="AH58" s="143" t="n">
        <v>8.672</v>
      </c>
      <c r="AI58" s="143" t="n">
        <v>8.937</v>
      </c>
      <c r="AJ58" s="143" t="n">
        <v>8.9895</v>
      </c>
      <c r="AK58" s="143" t="n">
        <v>8.6175</v>
      </c>
      <c r="AL58" s="143" t="n">
        <v>8.9705</v>
      </c>
      <c r="AM58" s="143" t="n">
        <v>8.7255</v>
      </c>
      <c r="AN58" s="143" t="n">
        <v>8.971</v>
      </c>
      <c r="AO58" s="143" t="n">
        <v>8.76</v>
      </c>
      <c r="AP58" s="143" t="n">
        <v>8.794</v>
      </c>
      <c r="AQ58" s="143" t="n">
        <v>8.99</v>
      </c>
      <c r="AR58" s="143" t="n">
        <v>8.902</v>
      </c>
      <c r="AS58" s="143" t="n">
        <v>8.8825</v>
      </c>
      <c r="AT58" s="143" t="n">
        <v>9.0245</v>
      </c>
      <c r="AU58" s="143" t="n">
        <v>8.794</v>
      </c>
      <c r="AV58" s="143" t="n">
        <v>8.408</v>
      </c>
      <c r="AW58" s="143" t="n">
        <v>8.706</v>
      </c>
    </row>
    <row r="59" customFormat="false" ht="12.75" hidden="false" customHeight="false" outlineLevel="0" collapsed="false">
      <c r="A59" s="131" t="n">
        <v>35</v>
      </c>
      <c r="B59" s="143" t="n">
        <v>8.6785</v>
      </c>
      <c r="C59" s="143" t="n">
        <v>8.821</v>
      </c>
      <c r="D59" s="143" t="n">
        <v>8.789</v>
      </c>
      <c r="E59" s="143" t="n">
        <v>8.711</v>
      </c>
      <c r="F59" s="143" t="n">
        <v>8.6785</v>
      </c>
      <c r="G59" s="143" t="n">
        <v>8.6245</v>
      </c>
      <c r="H59" s="143" t="n">
        <v>8.734</v>
      </c>
      <c r="I59" s="143" t="n">
        <v>8.789</v>
      </c>
      <c r="J59" s="143" t="n">
        <v>8.8755</v>
      </c>
      <c r="K59" s="143" t="n">
        <v>8.766</v>
      </c>
      <c r="L59" s="143" t="n">
        <v>8.5355</v>
      </c>
      <c r="M59" s="143" t="n">
        <v>8.766</v>
      </c>
      <c r="N59" s="143" t="n">
        <v>8.4815</v>
      </c>
      <c r="O59" s="143" t="n">
        <v>8.5685</v>
      </c>
      <c r="P59" s="143" t="n">
        <v>8.6245</v>
      </c>
      <c r="Q59" s="143" t="n">
        <v>8.876</v>
      </c>
      <c r="R59" s="143" t="n">
        <v>8.789</v>
      </c>
      <c r="S59" s="143" t="n">
        <v>8.9855</v>
      </c>
      <c r="T59" s="143" t="n">
        <v>8.964</v>
      </c>
      <c r="U59" s="143" t="n">
        <v>9.051</v>
      </c>
      <c r="V59" s="143" t="n">
        <v>8.9035</v>
      </c>
      <c r="W59" s="143" t="n">
        <v>8.854</v>
      </c>
      <c r="X59" s="143" t="n">
        <v>8.854</v>
      </c>
      <c r="Y59" s="143" t="n">
        <v>8.679</v>
      </c>
      <c r="Z59" s="143" t="n">
        <v>8.909</v>
      </c>
      <c r="AA59" s="143" t="n">
        <v>8.624</v>
      </c>
      <c r="AB59" s="143" t="n">
        <v>8.5035</v>
      </c>
      <c r="AC59" s="143" t="n">
        <v>8.751</v>
      </c>
      <c r="AD59" s="143" t="n">
        <v>8.876</v>
      </c>
      <c r="AE59" s="143" t="n">
        <v>8.481</v>
      </c>
      <c r="AF59" s="143" t="n">
        <v>8.229</v>
      </c>
      <c r="AG59" s="143" t="n">
        <v>8.3065</v>
      </c>
      <c r="AH59" s="143" t="n">
        <v>8.536</v>
      </c>
      <c r="AI59" s="143" t="n">
        <v>8.821</v>
      </c>
      <c r="AJ59" s="143" t="n">
        <v>8.8535</v>
      </c>
      <c r="AK59" s="143" t="n">
        <v>8.5035</v>
      </c>
      <c r="AL59" s="143" t="n">
        <v>8.9085</v>
      </c>
      <c r="AM59" s="143" t="n">
        <v>8.5905</v>
      </c>
      <c r="AN59" s="143" t="n">
        <v>8.821</v>
      </c>
      <c r="AO59" s="143" t="n">
        <v>8.624</v>
      </c>
      <c r="AP59" s="143" t="n">
        <v>8.679</v>
      </c>
      <c r="AQ59" s="143" t="n">
        <v>8.821</v>
      </c>
      <c r="AR59" s="143" t="n">
        <v>8.789</v>
      </c>
      <c r="AS59" s="143" t="n">
        <v>8.7885</v>
      </c>
      <c r="AT59" s="143" t="n">
        <v>8.9085</v>
      </c>
      <c r="AU59" s="143" t="n">
        <v>8.647</v>
      </c>
      <c r="AV59" s="143" t="n">
        <v>8.284</v>
      </c>
      <c r="AW59" s="143" t="n">
        <v>8.569</v>
      </c>
    </row>
    <row r="60" customFormat="false" ht="12.75" hidden="false" customHeight="false" outlineLevel="0" collapsed="false">
      <c r="A60" s="131" t="n">
        <v>40</v>
      </c>
      <c r="B60" s="143" t="n">
        <v>8.5515</v>
      </c>
      <c r="C60" s="143" t="n">
        <v>8.694</v>
      </c>
      <c r="D60" s="143" t="n">
        <v>8.663</v>
      </c>
      <c r="E60" s="143" t="n">
        <v>8.608</v>
      </c>
      <c r="F60" s="143" t="n">
        <v>8.5515</v>
      </c>
      <c r="G60" s="143" t="n">
        <v>8.4975</v>
      </c>
      <c r="H60" s="143" t="n">
        <v>8.608</v>
      </c>
      <c r="I60" s="143" t="n">
        <v>8.608</v>
      </c>
      <c r="J60" s="143" t="n">
        <v>8.7185</v>
      </c>
      <c r="K60" s="143" t="n">
        <v>8.608</v>
      </c>
      <c r="L60" s="143" t="n">
        <v>8.3845</v>
      </c>
      <c r="M60" s="143" t="n">
        <v>8.522</v>
      </c>
      <c r="N60" s="143" t="n">
        <v>8.3555</v>
      </c>
      <c r="O60" s="143" t="n">
        <v>8.4405</v>
      </c>
      <c r="P60" s="143" t="n">
        <v>8.4975</v>
      </c>
      <c r="Q60" s="143" t="n">
        <v>8.694</v>
      </c>
      <c r="R60" s="143" t="n">
        <v>8.552</v>
      </c>
      <c r="S60" s="143" t="n">
        <v>8.8605</v>
      </c>
      <c r="T60" s="143" t="n">
        <v>8.805</v>
      </c>
      <c r="U60" s="143" t="n">
        <v>8.886</v>
      </c>
      <c r="V60" s="143" t="n">
        <v>8.6585</v>
      </c>
      <c r="W60" s="143" t="n">
        <v>8.749</v>
      </c>
      <c r="X60" s="143" t="n">
        <v>8.663</v>
      </c>
      <c r="Y60" s="143" t="n">
        <v>8.552</v>
      </c>
      <c r="Z60" s="143" t="n">
        <v>8.805</v>
      </c>
      <c r="AA60" s="143" t="n">
        <v>8.466</v>
      </c>
      <c r="AB60" s="143" t="n">
        <v>8.2985</v>
      </c>
      <c r="AC60" s="143" t="n">
        <v>8.592</v>
      </c>
      <c r="AD60" s="143" t="n">
        <v>8.749</v>
      </c>
      <c r="AE60" s="143" t="n">
        <v>8.385</v>
      </c>
      <c r="AF60" s="143" t="n">
        <v>8.077</v>
      </c>
      <c r="AG60" s="143" t="n">
        <v>8.1875</v>
      </c>
      <c r="AH60" s="143" t="n">
        <v>8.355</v>
      </c>
      <c r="AI60" s="143" t="n">
        <v>8.694</v>
      </c>
      <c r="AJ60" s="143" t="n">
        <v>8.7485</v>
      </c>
      <c r="AK60" s="143" t="n">
        <v>8.3545</v>
      </c>
      <c r="AL60" s="143" t="n">
        <v>8.7485</v>
      </c>
      <c r="AM60" s="143" t="n">
        <v>8.4105</v>
      </c>
      <c r="AN60" s="143" t="n">
        <v>8.608</v>
      </c>
      <c r="AO60" s="143" t="n">
        <v>8.466</v>
      </c>
      <c r="AP60" s="143" t="n">
        <v>8.552</v>
      </c>
      <c r="AQ60" s="143" t="n">
        <v>8.608</v>
      </c>
      <c r="AR60" s="143" t="n">
        <v>8.608</v>
      </c>
      <c r="AS60" s="143" t="n">
        <v>8.6075</v>
      </c>
      <c r="AT60" s="143" t="n">
        <v>8.6935</v>
      </c>
      <c r="AU60" s="143" t="n">
        <v>8.411</v>
      </c>
      <c r="AV60" s="143" t="n">
        <v>8.158</v>
      </c>
      <c r="AW60" s="143" t="n">
        <v>8.411</v>
      </c>
    </row>
    <row r="61" customFormat="false" ht="12.75" hidden="false" customHeight="false" outlineLevel="0" collapsed="false">
      <c r="A61" s="131" t="n">
        <v>45</v>
      </c>
      <c r="B61" s="143" t="n">
        <v>8.3225</v>
      </c>
      <c r="C61" s="143" t="n">
        <v>8.519</v>
      </c>
      <c r="D61" s="143" t="n">
        <v>8.379</v>
      </c>
      <c r="E61" s="143" t="n">
        <v>8.212</v>
      </c>
      <c r="F61" s="143" t="n">
        <v>8.2665</v>
      </c>
      <c r="G61" s="143" t="n">
        <v>8.2955</v>
      </c>
      <c r="H61" s="143" t="n">
        <v>8.351</v>
      </c>
      <c r="I61" s="143" t="n">
        <v>8.407</v>
      </c>
      <c r="J61" s="143" t="n">
        <v>8.4345</v>
      </c>
      <c r="K61" s="143" t="n">
        <v>8.379</v>
      </c>
      <c r="L61" s="143" t="n">
        <v>8.1555</v>
      </c>
      <c r="M61" s="143" t="n">
        <v>8.212</v>
      </c>
      <c r="N61" s="143" t="n">
        <v>8.1565</v>
      </c>
      <c r="O61" s="143" t="n">
        <v>8.1555</v>
      </c>
      <c r="P61" s="143" t="n">
        <v>8.2675</v>
      </c>
      <c r="Q61" s="143" t="n">
        <v>8.435</v>
      </c>
      <c r="R61" s="143" t="n">
        <v>8.323</v>
      </c>
      <c r="S61" s="143" t="n">
        <v>8.5465</v>
      </c>
      <c r="T61" s="143" t="n">
        <v>8.575</v>
      </c>
      <c r="U61" s="143" t="n">
        <v>8.603</v>
      </c>
      <c r="V61" s="143" t="n">
        <v>8.4305</v>
      </c>
      <c r="W61" s="143" t="n">
        <v>8.491</v>
      </c>
      <c r="X61" s="143" t="n">
        <v>8.295</v>
      </c>
      <c r="Y61" s="143" t="n">
        <v>8.24</v>
      </c>
      <c r="Z61" s="143" t="n">
        <v>8.547</v>
      </c>
      <c r="AA61" s="143" t="n">
        <v>8.016</v>
      </c>
      <c r="AB61" s="143" t="n">
        <v>7.9875</v>
      </c>
      <c r="AC61" s="143" t="n">
        <v>8.335</v>
      </c>
      <c r="AD61" s="143" t="n">
        <v>8.519</v>
      </c>
      <c r="AE61" s="143" t="n">
        <v>8.212</v>
      </c>
      <c r="AF61" s="143" t="n">
        <v>7.821</v>
      </c>
      <c r="AG61" s="143" t="n">
        <v>7.9315</v>
      </c>
      <c r="AH61" s="143" t="n">
        <v>8.1</v>
      </c>
      <c r="AI61" s="143" t="n">
        <v>8.407</v>
      </c>
      <c r="AJ61" s="143" t="n">
        <v>8.4905</v>
      </c>
      <c r="AK61" s="143" t="n">
        <v>8.0435</v>
      </c>
      <c r="AL61" s="143" t="n">
        <v>8.4905</v>
      </c>
      <c r="AM61" s="143" t="n">
        <v>8.1555</v>
      </c>
      <c r="AN61" s="143" t="n">
        <v>8.351</v>
      </c>
      <c r="AO61" s="143" t="n">
        <v>8.24</v>
      </c>
      <c r="AP61" s="143" t="n">
        <v>8.351</v>
      </c>
      <c r="AQ61" s="143" t="n">
        <v>8.323</v>
      </c>
      <c r="AR61" s="143" t="n">
        <v>8.323</v>
      </c>
      <c r="AS61" s="143" t="n">
        <v>8.3225</v>
      </c>
      <c r="AT61" s="143" t="n">
        <v>8.4345</v>
      </c>
      <c r="AU61" s="143" t="n">
        <v>8.1</v>
      </c>
      <c r="AV61" s="143" t="n">
        <v>7.821</v>
      </c>
      <c r="AW61" s="143" t="n">
        <v>8.184</v>
      </c>
    </row>
    <row r="62" customFormat="false" ht="12.75" hidden="false" customHeight="false" outlineLevel="0" collapsed="false">
      <c r="A62" s="131" t="n">
        <v>50</v>
      </c>
      <c r="B62" s="143" t="n">
        <v>7.6815</v>
      </c>
      <c r="C62" s="143" t="n">
        <v>8.158</v>
      </c>
      <c r="D62" s="143" t="n">
        <v>7.991</v>
      </c>
      <c r="E62" s="143" t="n">
        <v>7.541</v>
      </c>
      <c r="F62" s="143" t="n">
        <v>7.9345</v>
      </c>
      <c r="G62" s="143" t="n">
        <v>7.8495</v>
      </c>
      <c r="H62" s="143" t="n">
        <v>7.991</v>
      </c>
      <c r="I62" s="143" t="n">
        <v>7.991</v>
      </c>
      <c r="J62" s="143" t="n">
        <v>7.6815</v>
      </c>
      <c r="K62" s="143" t="n">
        <v>7.991</v>
      </c>
      <c r="L62" s="143" t="n">
        <v>7.8235</v>
      </c>
      <c r="M62" s="143" t="n">
        <v>7.121</v>
      </c>
      <c r="N62" s="143" t="n">
        <v>7.7945</v>
      </c>
      <c r="O62" s="143" t="n">
        <v>7.4845</v>
      </c>
      <c r="P62" s="143" t="n">
        <v>7.8495</v>
      </c>
      <c r="Q62" s="143" t="n">
        <v>7.682</v>
      </c>
      <c r="R62" s="143" t="n">
        <v>7.88</v>
      </c>
      <c r="S62" s="143" t="n">
        <v>8.1015</v>
      </c>
      <c r="T62" s="143" t="n">
        <v>8.158</v>
      </c>
      <c r="U62" s="143" t="n">
        <v>8.102</v>
      </c>
      <c r="V62" s="143" t="n">
        <v>7.9855</v>
      </c>
      <c r="W62" s="143" t="n">
        <v>8.102</v>
      </c>
      <c r="X62" s="143" t="n">
        <v>7.541</v>
      </c>
      <c r="Y62" s="143" t="n">
        <v>7.682</v>
      </c>
      <c r="Z62" s="143" t="n">
        <v>8.158</v>
      </c>
      <c r="AA62" s="143" t="n">
        <v>7.374</v>
      </c>
      <c r="AB62" s="143" t="n">
        <v>7.3735</v>
      </c>
      <c r="AC62" s="143" t="n">
        <v>7.889</v>
      </c>
      <c r="AD62" s="143" t="n">
        <v>8.046</v>
      </c>
      <c r="AE62" s="143" t="n">
        <v>7.849</v>
      </c>
      <c r="AF62" s="143" t="n">
        <v>7.485</v>
      </c>
      <c r="AG62" s="143" t="n">
        <v>7.5405</v>
      </c>
      <c r="AH62" s="143" t="n">
        <v>7.485</v>
      </c>
      <c r="AI62" s="143" t="n">
        <v>8.046</v>
      </c>
      <c r="AJ62" s="143" t="n">
        <v>8.0765</v>
      </c>
      <c r="AK62" s="143" t="n">
        <v>7.2065</v>
      </c>
      <c r="AL62" s="143" t="n">
        <v>8.1315</v>
      </c>
      <c r="AM62" s="143" t="n">
        <v>7.7375</v>
      </c>
      <c r="AN62" s="143" t="n">
        <v>7.849</v>
      </c>
      <c r="AO62" s="143" t="n">
        <v>7.88</v>
      </c>
      <c r="AP62" s="143" t="n">
        <v>7.738</v>
      </c>
      <c r="AQ62" s="143" t="n">
        <v>7.627</v>
      </c>
      <c r="AR62" s="143" t="n">
        <v>8.046</v>
      </c>
      <c r="AS62" s="143" t="n">
        <v>7.7375</v>
      </c>
      <c r="AT62" s="143" t="n">
        <v>7.9905</v>
      </c>
      <c r="AU62" s="143" t="n">
        <v>7.682</v>
      </c>
      <c r="AV62" s="143" t="n">
        <v>7.207</v>
      </c>
      <c r="AW62" s="143" t="n">
        <v>7.682</v>
      </c>
    </row>
    <row r="63" customFormat="false" ht="12.75" hidden="false" customHeight="false" outlineLevel="0" collapsed="false">
      <c r="A63" s="131" t="n">
        <v>55</v>
      </c>
      <c r="B63" s="143" t="n">
        <v>7.2865</v>
      </c>
      <c r="C63" s="143" t="n">
        <v>7.572</v>
      </c>
      <c r="D63" s="143" t="n">
        <v>7.485</v>
      </c>
      <c r="E63" s="143" t="n">
        <v>7.145</v>
      </c>
      <c r="F63" s="143" t="n">
        <v>7.4295</v>
      </c>
      <c r="G63" s="143" t="n">
        <v>7.2325</v>
      </c>
      <c r="H63" s="143" t="n">
        <v>7.485</v>
      </c>
      <c r="I63" s="143" t="n">
        <v>7.485</v>
      </c>
      <c r="J63" s="143" t="n">
        <v>7.1765</v>
      </c>
      <c r="K63" s="143" t="n">
        <v>7.485</v>
      </c>
      <c r="L63" s="143" t="n">
        <v>7.2315</v>
      </c>
      <c r="M63" s="143" t="n">
        <v>6.805</v>
      </c>
      <c r="N63" s="143" t="n">
        <v>7.2875</v>
      </c>
      <c r="O63" s="143" t="n">
        <v>7.0345</v>
      </c>
      <c r="P63" s="143" t="n">
        <v>7.3755</v>
      </c>
      <c r="Q63" s="143" t="n">
        <v>7.177</v>
      </c>
      <c r="R63" s="143" t="n">
        <v>7.375</v>
      </c>
      <c r="S63" s="143" t="n">
        <v>7.5165</v>
      </c>
      <c r="T63" s="143" t="n">
        <v>7.517</v>
      </c>
      <c r="U63" s="143" t="n">
        <v>7.375</v>
      </c>
      <c r="V63" s="143" t="n">
        <v>7.4565</v>
      </c>
      <c r="W63" s="143" t="n">
        <v>7.627</v>
      </c>
      <c r="X63" s="143" t="n">
        <v>7.09</v>
      </c>
      <c r="Y63" s="143" t="n">
        <v>6.783</v>
      </c>
      <c r="Z63" s="143" t="n">
        <v>7.66</v>
      </c>
      <c r="AA63" s="143" t="n">
        <v>6.948</v>
      </c>
      <c r="AB63" s="143" t="n">
        <v>6.8375</v>
      </c>
      <c r="AC63" s="143" t="n">
        <v>7.36</v>
      </c>
      <c r="AD63" s="143" t="n">
        <v>7.43</v>
      </c>
      <c r="AE63" s="143" t="n">
        <v>7.32</v>
      </c>
      <c r="AF63" s="143" t="n">
        <v>7.003</v>
      </c>
      <c r="AG63" s="143" t="n">
        <v>7.0345</v>
      </c>
      <c r="AH63" s="143" t="n">
        <v>6.783</v>
      </c>
      <c r="AI63" s="143" t="n">
        <v>7.517</v>
      </c>
      <c r="AJ63" s="143" t="n">
        <v>7.5715</v>
      </c>
      <c r="AK63" s="143" t="n">
        <v>6.9795</v>
      </c>
      <c r="AL63" s="143" t="n">
        <v>7.5715</v>
      </c>
      <c r="AM63" s="143" t="n">
        <v>7.1765</v>
      </c>
      <c r="AN63" s="143" t="n">
        <v>7.32</v>
      </c>
      <c r="AO63" s="143" t="n">
        <v>7.43</v>
      </c>
      <c r="AP63" s="143" t="n">
        <v>7.232</v>
      </c>
      <c r="AQ63" s="143" t="n">
        <v>7.232</v>
      </c>
      <c r="AR63" s="143" t="n">
        <v>7.627</v>
      </c>
      <c r="AS63" s="143" t="n">
        <v>7.1765</v>
      </c>
      <c r="AT63" s="143" t="n">
        <v>7.4845</v>
      </c>
      <c r="AU63" s="143" t="n">
        <v>7.232</v>
      </c>
      <c r="AV63" s="143" t="n">
        <v>6.805</v>
      </c>
      <c r="AW63" s="143" t="n">
        <v>7.177</v>
      </c>
    </row>
    <row r="64" customFormat="false" ht="12.75" hidden="false" customHeight="false" outlineLevel="0" collapsed="false">
      <c r="A64" s="131" t="n">
        <v>60</v>
      </c>
      <c r="B64" s="143" t="n">
        <v>6.7415</v>
      </c>
      <c r="C64" s="143" t="n">
        <v>7.026</v>
      </c>
      <c r="D64" s="143" t="n">
        <v>6.565</v>
      </c>
      <c r="E64" s="143" t="n">
        <v>6.849</v>
      </c>
      <c r="F64" s="143" t="n">
        <v>6.5645</v>
      </c>
      <c r="G64" s="143" t="n">
        <v>6.3895</v>
      </c>
      <c r="H64" s="143" t="n">
        <v>6.531</v>
      </c>
      <c r="I64" s="143" t="n">
        <v>6.565</v>
      </c>
      <c r="J64" s="143" t="n">
        <v>4.1055</v>
      </c>
      <c r="K64" s="143" t="n">
        <v>6.423</v>
      </c>
      <c r="L64" s="143" t="n">
        <v>6.5645</v>
      </c>
      <c r="M64" s="143" t="n">
        <v>6.423</v>
      </c>
      <c r="N64" s="143" t="n">
        <v>6.4775</v>
      </c>
      <c r="O64" s="143" t="n">
        <v>6.4765</v>
      </c>
      <c r="P64" s="143" t="n">
        <v>6.8495</v>
      </c>
      <c r="Q64" s="143" t="n">
        <v>6.477</v>
      </c>
      <c r="R64" s="143" t="n">
        <v>6.565</v>
      </c>
      <c r="S64" s="143" t="n">
        <v>6.7065</v>
      </c>
      <c r="T64" s="143" t="n">
        <v>6.707</v>
      </c>
      <c r="U64" s="143" t="n">
        <v>6.335</v>
      </c>
      <c r="V64" s="143" t="n">
        <v>6.5045</v>
      </c>
      <c r="W64" s="143" t="n">
        <v>6.972</v>
      </c>
      <c r="X64" s="143" t="n">
        <v>6.742</v>
      </c>
      <c r="Y64" s="143" t="n">
        <v>6.599</v>
      </c>
      <c r="Z64" s="143" t="n">
        <v>6.884</v>
      </c>
      <c r="AA64" s="143" t="n">
        <v>6.159</v>
      </c>
      <c r="AB64" s="143" t="n">
        <v>6.0155</v>
      </c>
      <c r="AC64" s="143" t="n">
        <v>6.287</v>
      </c>
      <c r="AD64" s="143" t="n">
        <v>6.707</v>
      </c>
      <c r="AE64" s="143" t="n">
        <v>6.335</v>
      </c>
      <c r="AF64" s="143" t="n">
        <v>6.389</v>
      </c>
      <c r="AG64" s="143" t="n">
        <v>6.3005</v>
      </c>
      <c r="AH64" s="143" t="n">
        <v>6.531</v>
      </c>
      <c r="AI64" s="143" t="n">
        <v>6.884</v>
      </c>
      <c r="AJ64" s="143" t="n">
        <v>6.7945</v>
      </c>
      <c r="AK64" s="143" t="n">
        <v>6.7415</v>
      </c>
      <c r="AL64" s="143" t="n">
        <v>6.8835</v>
      </c>
      <c r="AM64" s="143" t="n">
        <v>6.4765</v>
      </c>
      <c r="AN64" s="143" t="n">
        <v>6.565</v>
      </c>
      <c r="AO64" s="143" t="n">
        <v>6.795</v>
      </c>
      <c r="AP64" s="143" t="n">
        <v>6.016</v>
      </c>
      <c r="AQ64" s="143" t="n">
        <v>6.742</v>
      </c>
      <c r="AR64" s="143" t="n">
        <v>6.849</v>
      </c>
      <c r="AS64" s="143" t="n">
        <v>3.5565</v>
      </c>
      <c r="AT64" s="143" t="n">
        <v>6.7415</v>
      </c>
      <c r="AU64" s="143" t="n">
        <v>3.239</v>
      </c>
      <c r="AV64" s="143" t="n">
        <v>6.477</v>
      </c>
      <c r="AW64" s="143" t="n">
        <v>3.239</v>
      </c>
    </row>
    <row r="65" customFormat="false" ht="12.75" hidden="false" customHeight="false" outlineLevel="0" collapsed="false">
      <c r="A65" s="137"/>
      <c r="B65" s="139"/>
      <c r="C65" s="139"/>
      <c r="D65" s="139"/>
      <c r="E65" s="139"/>
      <c r="F65" s="139"/>
      <c r="G65" s="139"/>
      <c r="H65" s="139"/>
      <c r="I65" s="139"/>
    </row>
    <row r="66" customFormat="false" ht="12.75" hidden="false" customHeight="false" outlineLevel="0" collapsed="false">
      <c r="A66" s="130" t="s">
        <v>79</v>
      </c>
      <c r="B66" s="131"/>
      <c r="C66" s="131"/>
      <c r="D66" s="131"/>
      <c r="E66" s="131"/>
      <c r="F66" s="131"/>
      <c r="G66" s="131"/>
      <c r="H66" s="131"/>
      <c r="I66" s="13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6T06:03:29Z</dcterms:created>
  <dc:creator>hkpu</dc:creator>
  <dc:description/>
  <dc:language>en-US</dc:language>
  <cp:lastModifiedBy>hkpu</cp:lastModifiedBy>
  <dcterms:modified xsi:type="dcterms:W3CDTF">2014-12-18T06:49:01Z</dcterms:modified>
  <cp:revision>0</cp:revision>
  <dc:subject/>
  <dc:title/>
</cp:coreProperties>
</file>